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05" windowWidth="21075" windowHeight="10005"/>
  </bookViews>
  <sheets>
    <sheet name="Sheet1" sheetId="1" r:id="rId1"/>
    <sheet name="new" sheetId="2" r:id="rId2"/>
    <sheet name="Sheet3" sheetId="3" r:id="rId3"/>
  </sheets>
  <definedNames>
    <definedName name="_xlnm._FilterDatabase" localSheetId="0" hidden="1">Sheet1!$A$1:$G$534</definedName>
    <definedName name="_xlnm._FilterDatabase" localSheetId="2" hidden="1">Sheet3!$A$2:$G$380</definedName>
  </definedNames>
  <calcPr calcId="125725"/>
</workbook>
</file>

<file path=xl/calcChain.xml><?xml version="1.0" encoding="utf-8"?>
<calcChain xmlns="http://schemas.openxmlformats.org/spreadsheetml/2006/main">
  <c r="G380" i="3"/>
  <c r="P4"/>
  <c r="P3"/>
</calcChain>
</file>

<file path=xl/sharedStrings.xml><?xml version="1.0" encoding="utf-8"?>
<sst xmlns="http://schemas.openxmlformats.org/spreadsheetml/2006/main" count="3244" uniqueCount="920">
  <si>
    <t>At1g07930</t>
  </si>
  <si>
    <t>GTP binding Elongation factor Tu family protein</t>
  </si>
  <si>
    <t>50 kDa</t>
  </si>
  <si>
    <t>At5g09810</t>
  </si>
  <si>
    <t>ACT7 (ACTIN 7)</t>
  </si>
  <si>
    <t>42 kDa</t>
  </si>
  <si>
    <t xml:space="preserve">AT1G13440  </t>
  </si>
  <si>
    <t>GAPC2 (GLYCERALDEHYDE-3-PHOSPHATE DEHYDROGENASE C2)</t>
  </si>
  <si>
    <t>37 kDa</t>
  </si>
  <si>
    <t>AT5G08690</t>
  </si>
  <si>
    <t>ATP synthase beta chain 2</t>
  </si>
  <si>
    <t>60 kDa</t>
  </si>
  <si>
    <t>AT4G13940</t>
  </si>
  <si>
    <t>S-adenosyl-L-homocystein hydrolase [Arabidopsis thaliana]</t>
  </si>
  <si>
    <t>53 kDa</t>
  </si>
  <si>
    <t>AT5g17920</t>
  </si>
  <si>
    <t>ATMS1; 5-methyltetrahydropteroyltriglutamate-homocysteine S-methyltransferase</t>
  </si>
  <si>
    <t>84 kDa</t>
  </si>
  <si>
    <t>AT5G02500</t>
  </si>
  <si>
    <t>HSC70-1 (HEAT SHOCK COGNATE PROTEIN 70-1)</t>
  </si>
  <si>
    <t>71 kDa</t>
  </si>
  <si>
    <t>AT2G36530</t>
  </si>
  <si>
    <t>LOS2; copper ion binding / phosphopyruvate hydratase</t>
  </si>
  <si>
    <t>48 kDa</t>
  </si>
  <si>
    <t>Mitochondrial</t>
  </si>
  <si>
    <t>ATP synthase subunit alpha, mitochondrial</t>
  </si>
  <si>
    <t>55 kDa</t>
  </si>
  <si>
    <t>AT1G04410</t>
  </si>
  <si>
    <t>malate dehydrogenase</t>
  </si>
  <si>
    <t>36 kDa</t>
  </si>
  <si>
    <t>AT3G52930</t>
  </si>
  <si>
    <t>fructose-bisphosphate aldolase</t>
  </si>
  <si>
    <t>39 kDa</t>
  </si>
  <si>
    <t>AT4G01850</t>
  </si>
  <si>
    <t>SAM-2 (S-ADENOSYLMETHIONINE SYNTHETASE 2)</t>
  </si>
  <si>
    <t>43 kDa</t>
  </si>
  <si>
    <t>AT5G62690</t>
  </si>
  <si>
    <t>TUB2; GTP binding / GTPase/ structural molecule [Arabidopsis thaliana]</t>
  </si>
  <si>
    <t>51 kDa</t>
  </si>
  <si>
    <t>AT4G14960</t>
  </si>
  <si>
    <t>Chloroplast</t>
  </si>
  <si>
    <t xml:space="preserve">ribulose-1,5-bisphosphate carboxylase/oxygenase large subunit </t>
  </si>
  <si>
    <t>At1g56070</t>
  </si>
  <si>
    <t>94 kDa</t>
  </si>
  <si>
    <t>AT5G07030</t>
  </si>
  <si>
    <t>aspartic-type endopeptidase</t>
  </si>
  <si>
    <t>49 kDa</t>
  </si>
  <si>
    <t>AT1G53240</t>
  </si>
  <si>
    <t>malate dehydrogenase (NAD)</t>
  </si>
  <si>
    <t>AT5G28540</t>
  </si>
  <si>
    <t xml:space="preserve">luminal binding protein (BiP) </t>
  </si>
  <si>
    <t>73 kDa</t>
  </si>
  <si>
    <t>AT3G55440</t>
  </si>
  <si>
    <t>TPI (TRIOSEPHOSPHATE ISOMERASE)</t>
  </si>
  <si>
    <t>27 kDa</t>
  </si>
  <si>
    <t>AT1G78900</t>
  </si>
  <si>
    <t>VHA-A (VACUOLAR ATP SYNTHASE SUBUNIT A)</t>
  </si>
  <si>
    <t>69 kDa</t>
  </si>
  <si>
    <t>At3g50820</t>
  </si>
  <si>
    <t>PSBO2 (PHOTOSYSTEM II SUBUNIT O-2)</t>
  </si>
  <si>
    <t>35 kDa</t>
  </si>
  <si>
    <t>AT5G03300</t>
  </si>
  <si>
    <t>ADK2 (ADENOSINE KINASE 2)</t>
  </si>
  <si>
    <t>38 kDa</t>
  </si>
  <si>
    <t>AT3G20820</t>
  </si>
  <si>
    <t>leucine-rich repeat family protein [Arabidopsis thaliana]</t>
  </si>
  <si>
    <t>40 kDa</t>
  </si>
  <si>
    <t>AT3G14310</t>
  </si>
  <si>
    <t>64 kDa</t>
  </si>
  <si>
    <t>AT5G15650</t>
  </si>
  <si>
    <t>RGP2 (REVERSIBLY GLYCOSYLATED POLYPEPTIDE 2)</t>
  </si>
  <si>
    <t>41 kDa</t>
  </si>
  <si>
    <t>AT3G08580</t>
  </si>
  <si>
    <t>AAC1 (ADP/ATP CARRIER 1)</t>
  </si>
  <si>
    <t>AT1G76030</t>
  </si>
  <si>
    <t xml:space="preserve">vacuolar ATP synthase subunit B </t>
  </si>
  <si>
    <t>54 kDa</t>
  </si>
  <si>
    <t>AT2G45470</t>
  </si>
  <si>
    <t xml:space="preserve">FLA8 (FASCICLIN-LIKE ARABINOGALACTAN PROTEIN 8) </t>
  </si>
  <si>
    <t>AT5G11420</t>
  </si>
  <si>
    <t xml:space="preserve">unknown protein </t>
  </si>
  <si>
    <t>AT1G56340</t>
  </si>
  <si>
    <t>CRT1 (CALRETICULIN 1)</t>
  </si>
  <si>
    <t>AT5G59910</t>
  </si>
  <si>
    <t xml:space="preserve">HTB4; DNA binding </t>
  </si>
  <si>
    <t>16 kDa</t>
  </si>
  <si>
    <t>AT1G65930</t>
  </si>
  <si>
    <t>isocitrate dehydrogenase</t>
  </si>
  <si>
    <t>46 kDa</t>
  </si>
  <si>
    <t>AT5G17310</t>
  </si>
  <si>
    <t>UTP--glucose-1-phosphate uridylyltransferase</t>
  </si>
  <si>
    <t>52 kDa</t>
  </si>
  <si>
    <t>AT5G56030</t>
  </si>
  <si>
    <t>HSP81-2 (HEAT SHOCK PROTEIN 81-2)</t>
  </si>
  <si>
    <t>80 kDa</t>
  </si>
  <si>
    <t>AT4G19410</t>
  </si>
  <si>
    <t>pectinacetylesterase</t>
  </si>
  <si>
    <t>AT1G20620</t>
  </si>
  <si>
    <t>CAT3 (CATALASE 3)</t>
  </si>
  <si>
    <t>57 kDa</t>
  </si>
  <si>
    <t>AT1G15690</t>
  </si>
  <si>
    <t xml:space="preserve">AVP1; ATPase/ hydrogen-translocating pyrophosphatase </t>
  </si>
  <si>
    <t>81 kDa</t>
  </si>
  <si>
    <t>AT1G20440</t>
  </si>
  <si>
    <t xml:space="preserve">COR47 (COLD-REGULATED 47) </t>
  </si>
  <si>
    <t>30 kDa</t>
  </si>
  <si>
    <t>At5g25980</t>
  </si>
  <si>
    <t>myrosinase TGG2</t>
  </si>
  <si>
    <t>63 kDa</t>
  </si>
  <si>
    <t>AT5G39320</t>
  </si>
  <si>
    <t>UDP-glucose 6-dehydrogenase</t>
  </si>
  <si>
    <t>AT1G11840</t>
  </si>
  <si>
    <t>ATGLX1 (GLYOXALASE I HOMOLOG)</t>
  </si>
  <si>
    <t>32 kDa</t>
  </si>
  <si>
    <t>AT5G11670</t>
  </si>
  <si>
    <t>ATNADP-ME2 (NADP-malic enzyme 2)</t>
  </si>
  <si>
    <t>AT3G15730</t>
  </si>
  <si>
    <t>PLDALPHA1 (PHOSPHOLIPASE D ALPHA 1)</t>
  </si>
  <si>
    <t>92 kDa</t>
  </si>
  <si>
    <t>AT5G43940</t>
  </si>
  <si>
    <t>class III ADH, glutathione-dependent formaldehyde dehydrogenase</t>
  </si>
  <si>
    <t>AT2G29960</t>
  </si>
  <si>
    <t xml:space="preserve">cyclophilin </t>
  </si>
  <si>
    <t>22 kDa</t>
  </si>
  <si>
    <t>AT3G09840</t>
  </si>
  <si>
    <t xml:space="preserve">transitional endoplasmic reticulum ATPase </t>
  </si>
  <si>
    <t>AT3G21770</t>
  </si>
  <si>
    <t xml:space="preserve">peroxidase </t>
  </si>
  <si>
    <t>AT3G01280</t>
  </si>
  <si>
    <t>29 kDa</t>
  </si>
  <si>
    <t>AT2G06850</t>
  </si>
  <si>
    <t>34 kDa</t>
  </si>
  <si>
    <t>AT5G20830</t>
  </si>
  <si>
    <t>93 kDa</t>
  </si>
  <si>
    <t>AT1G72150</t>
  </si>
  <si>
    <t>At2g21660</t>
  </si>
  <si>
    <t>17 kDa</t>
  </si>
  <si>
    <t>AT3g52500</t>
  </si>
  <si>
    <t>AT1G21750</t>
  </si>
  <si>
    <t>56 kDa</t>
  </si>
  <si>
    <t>AT3G01680</t>
  </si>
  <si>
    <t>85 kDa</t>
  </si>
  <si>
    <t>AT5G20950</t>
  </si>
  <si>
    <t>68 kDa</t>
  </si>
  <si>
    <t>AT1G18080</t>
  </si>
  <si>
    <t>25 kDa</t>
  </si>
  <si>
    <t>AT3G32980</t>
  </si>
  <si>
    <t>AT2G30860</t>
  </si>
  <si>
    <t>24 kDa</t>
  </si>
  <si>
    <t>AT2G36880</t>
  </si>
  <si>
    <t>AT5G55730</t>
  </si>
  <si>
    <t>45 kDa</t>
  </si>
  <si>
    <t>AT3G52880</t>
  </si>
  <si>
    <t>AT2G39460</t>
  </si>
  <si>
    <t>AT1G53310</t>
  </si>
  <si>
    <t>110 kDa</t>
  </si>
  <si>
    <t>AT3G11130</t>
  </si>
  <si>
    <t>193 kDa</t>
  </si>
  <si>
    <t>21 kDa</t>
  </si>
  <si>
    <t>AT1G23410</t>
  </si>
  <si>
    <t>18 kDa</t>
  </si>
  <si>
    <t>AT3G61430</t>
  </si>
  <si>
    <t>31 kDa</t>
  </si>
  <si>
    <t>28 kDa</t>
  </si>
  <si>
    <t>AT1G26630</t>
  </si>
  <si>
    <t>15 kDa</t>
  </si>
  <si>
    <t>AT1G04270</t>
  </si>
  <si>
    <t>AT1G55210</t>
  </si>
  <si>
    <t>AT5G14040</t>
  </si>
  <si>
    <t>AT5G43330</t>
  </si>
  <si>
    <t>AT4G11010</t>
  </si>
  <si>
    <t>26 kDa</t>
  </si>
  <si>
    <t>AT1G79550</t>
  </si>
  <si>
    <t>AT5G20080</t>
  </si>
  <si>
    <t>AT4G23590</t>
  </si>
  <si>
    <t>47 kDa</t>
  </si>
  <si>
    <t>AT3G08030</t>
  </si>
  <si>
    <t>AT2G27860</t>
  </si>
  <si>
    <t>44 kDa</t>
  </si>
  <si>
    <t>AT1G09640</t>
  </si>
  <si>
    <t>AT5G07440</t>
  </si>
  <si>
    <t>AT2G04780</t>
  </si>
  <si>
    <t>AT3G62870</t>
  </si>
  <si>
    <t>AT5G64260</t>
  </si>
  <si>
    <t>33 kDa</t>
  </si>
  <si>
    <t>AT1G76160</t>
  </si>
  <si>
    <t>At3g17390</t>
  </si>
  <si>
    <t>AT1G08830</t>
  </si>
  <si>
    <t>AT3G60245</t>
  </si>
  <si>
    <t>10 kDa</t>
  </si>
  <si>
    <t>At1g20450</t>
  </si>
  <si>
    <t>unknown protein [Arabidopsis thaliana]</t>
  </si>
  <si>
    <t>AT4G12730</t>
  </si>
  <si>
    <t>AT1G54410</t>
  </si>
  <si>
    <t>11 kDa</t>
  </si>
  <si>
    <t>AT1G11910</t>
  </si>
  <si>
    <t>AT5G53300</t>
  </si>
  <si>
    <t>AT2G33150</t>
  </si>
  <si>
    <t>AT3G03780</t>
  </si>
  <si>
    <t>AT4G09320</t>
  </si>
  <si>
    <t>19 kDa</t>
  </si>
  <si>
    <t>AT5G16450</t>
  </si>
  <si>
    <t>AT4G16720</t>
  </si>
  <si>
    <t>AT2G01140</t>
  </si>
  <si>
    <t>At1g07750</t>
  </si>
  <si>
    <t>AT1G73370</t>
  </si>
  <si>
    <t>107 kDa</t>
  </si>
  <si>
    <t>AT5G58420</t>
  </si>
  <si>
    <t>AT1G43170</t>
  </si>
  <si>
    <t>AT5G13980</t>
  </si>
  <si>
    <t>117 kDa</t>
  </si>
  <si>
    <t>AT2G30110</t>
  </si>
  <si>
    <t>120 kDa</t>
  </si>
  <si>
    <t>AT3G43190</t>
  </si>
  <si>
    <t>AT5G23900</t>
  </si>
  <si>
    <t>23 kDa</t>
  </si>
  <si>
    <t>AT2G41530</t>
  </si>
  <si>
    <t>AT4G35630</t>
  </si>
  <si>
    <t>AT3G54400</t>
  </si>
  <si>
    <t>AT5G66760</t>
  </si>
  <si>
    <t>70 kDa</t>
  </si>
  <si>
    <t>AtCg00280</t>
  </si>
  <si>
    <t>AT2G31610</t>
  </si>
  <si>
    <t>AT1G07890</t>
  </si>
  <si>
    <t>AT5G19770</t>
  </si>
  <si>
    <t>AT5G37510</t>
  </si>
  <si>
    <t>82 kDa</t>
  </si>
  <si>
    <t>AT1G52030</t>
  </si>
  <si>
    <t>AT1G36240</t>
  </si>
  <si>
    <t>12 kDa</t>
  </si>
  <si>
    <t>AT3G25230</t>
  </si>
  <si>
    <t>61 kDa</t>
  </si>
  <si>
    <t>AT1G07770</t>
  </si>
  <si>
    <t>AT3G48930</t>
  </si>
  <si>
    <t>AT3G26340</t>
  </si>
  <si>
    <t>AT2G33040</t>
  </si>
  <si>
    <t>AT1G76180</t>
  </si>
  <si>
    <t>At1g76180 [Arabidopsis thaliana]</t>
  </si>
  <si>
    <t>AT1G09210</t>
  </si>
  <si>
    <t>calreticulin [Arabidopsis thaliana]</t>
  </si>
  <si>
    <t>AT1G72370</t>
  </si>
  <si>
    <t>AT5G44340</t>
  </si>
  <si>
    <t>AT3G05590</t>
  </si>
  <si>
    <t>AT4G10450</t>
  </si>
  <si>
    <t>AT2G21170</t>
  </si>
  <si>
    <t>AT2G05920</t>
  </si>
  <si>
    <t>AT4G20440</t>
  </si>
  <si>
    <t>AT1G68560</t>
  </si>
  <si>
    <t>102 kDa</t>
  </si>
  <si>
    <t>AT1G02335</t>
  </si>
  <si>
    <t>AT5G49460</t>
  </si>
  <si>
    <t>66 kDa</t>
  </si>
  <si>
    <t>AT1G32470</t>
  </si>
  <si>
    <t>AT5G38430</t>
  </si>
  <si>
    <t>20 kDa</t>
  </si>
  <si>
    <t>AT5G39570</t>
  </si>
  <si>
    <t>AT5G60360</t>
  </si>
  <si>
    <t>AT4G31300</t>
  </si>
  <si>
    <t>At3g21100</t>
  </si>
  <si>
    <t>?</t>
  </si>
  <si>
    <t>AT5G11770</t>
  </si>
  <si>
    <t>AT3G17820</t>
  </si>
  <si>
    <t>AT5G54500</t>
  </si>
  <si>
    <t>AT3G59970</t>
  </si>
  <si>
    <t>ATCG00120</t>
  </si>
  <si>
    <t>AT4G33680</t>
  </si>
  <si>
    <t>AT3G12390</t>
  </si>
  <si>
    <t>AT5G43060</t>
  </si>
  <si>
    <t>AT2G37270</t>
  </si>
  <si>
    <t>AT5G57290</t>
  </si>
  <si>
    <t>AT1G74230</t>
  </si>
  <si>
    <t>AT5G46290</t>
  </si>
  <si>
    <t>AT5G61790</t>
  </si>
  <si>
    <t>AT1G71695</t>
  </si>
  <si>
    <t>peroxidase [Arabidopsis thaliana]</t>
  </si>
  <si>
    <t>AT2G05710</t>
  </si>
  <si>
    <t>108 kDa</t>
  </si>
  <si>
    <t>AT3G51880</t>
  </si>
  <si>
    <t>AT5G04590</t>
  </si>
  <si>
    <t>72 kDa</t>
  </si>
  <si>
    <t>AT5G66510</t>
  </si>
  <si>
    <t>AT4G14880</t>
  </si>
  <si>
    <t>AT4G24190</t>
  </si>
  <si>
    <t>AT3G18780</t>
  </si>
  <si>
    <t>AT2G19760</t>
  </si>
  <si>
    <t>14 kDa</t>
  </si>
  <si>
    <t>AT1G41830</t>
  </si>
  <si>
    <t>AT5G54960</t>
  </si>
  <si>
    <t>AT1G77120</t>
  </si>
  <si>
    <t>AT1G35720</t>
  </si>
  <si>
    <t>annexin [Arabidopsis thaliana]</t>
  </si>
  <si>
    <t>AT4G39730</t>
  </si>
  <si>
    <t>AT3G24830</t>
  </si>
  <si>
    <t>AT3G24480</t>
  </si>
  <si>
    <t>At1g78830</t>
  </si>
  <si>
    <t>AT5G63860</t>
  </si>
  <si>
    <t>AT2G22170</t>
  </si>
  <si>
    <t>AT1G67280</t>
  </si>
  <si>
    <t>AT1G26910</t>
  </si>
  <si>
    <t>AT3G12020</t>
  </si>
  <si>
    <t>AT5G49360</t>
  </si>
  <si>
    <t>AT5G60640</t>
  </si>
  <si>
    <t>AT3G17240</t>
  </si>
  <si>
    <t>AT4g13930</t>
  </si>
  <si>
    <t>AT3G06300</t>
  </si>
  <si>
    <t>AT3G02360</t>
  </si>
  <si>
    <t>AT5G15200</t>
  </si>
  <si>
    <t>At3g12020</t>
  </si>
  <si>
    <t>79 kDa</t>
  </si>
  <si>
    <t>AT2G34480</t>
  </si>
  <si>
    <t>AT4G21640</t>
  </si>
  <si>
    <t>AT1G20690</t>
  </si>
  <si>
    <t>75 kDa</t>
  </si>
  <si>
    <t>AT3G18070</t>
  </si>
  <si>
    <t>AT3G55430</t>
  </si>
  <si>
    <t>AT5G18380</t>
  </si>
  <si>
    <t>AT1G23190</t>
  </si>
  <si>
    <t>At1g23190</t>
  </si>
  <si>
    <t>AT5G20870</t>
  </si>
  <si>
    <t>137 kDa</t>
  </si>
  <si>
    <t>AT1G54000</t>
  </si>
  <si>
    <t>AT3G09820</t>
  </si>
  <si>
    <t>AT3G02230</t>
  </si>
  <si>
    <t>AT4G15000</t>
  </si>
  <si>
    <t>AT1G51760</t>
  </si>
  <si>
    <t>AT3G14990</t>
  </si>
  <si>
    <t>AT1G22530</t>
  </si>
  <si>
    <t>76 kDa</t>
  </si>
  <si>
    <t>At1g72160</t>
  </si>
  <si>
    <t>At1g20010</t>
  </si>
  <si>
    <t>AT2G44060</t>
  </si>
  <si>
    <t>AT1G79340</t>
  </si>
  <si>
    <t>AT3G20390</t>
  </si>
  <si>
    <t>AT3G04840</t>
  </si>
  <si>
    <t>AT5G43830</t>
  </si>
  <si>
    <t>AT1G69530</t>
  </si>
  <si>
    <t>AT1G52570</t>
  </si>
  <si>
    <t>AT5G66280</t>
  </si>
  <si>
    <t>AT4G11150</t>
  </si>
  <si>
    <t>AT5G58070</t>
  </si>
  <si>
    <t>At3g53960</t>
  </si>
  <si>
    <t>AT4G40030</t>
  </si>
  <si>
    <t>AT3G61260</t>
  </si>
  <si>
    <t>AT1G53070</t>
  </si>
  <si>
    <t>putative protein kinase [Arabidopsis thaliana]</t>
  </si>
  <si>
    <t>AT2G47900</t>
  </si>
  <si>
    <t>AT2G17130</t>
  </si>
  <si>
    <t>AT3G19820</t>
  </si>
  <si>
    <t>65 kDa</t>
  </si>
  <si>
    <t>ATCG00270</t>
  </si>
  <si>
    <t>AT1G57660</t>
  </si>
  <si>
    <t>AT1G22780</t>
  </si>
  <si>
    <t>AT5G59870</t>
  </si>
  <si>
    <t>AT5G20720</t>
  </si>
  <si>
    <t>AT5G08300</t>
  </si>
  <si>
    <t>AT4G25630</t>
  </si>
  <si>
    <t>AT5G67500</t>
  </si>
  <si>
    <t>AT1G48850</t>
  </si>
  <si>
    <t>AT5G06460</t>
  </si>
  <si>
    <t>AT4G13340</t>
  </si>
  <si>
    <t>AT3G02090</t>
  </si>
  <si>
    <t>AT3G07320</t>
  </si>
  <si>
    <t>AT2G21430</t>
  </si>
  <si>
    <t>AT3G13930</t>
  </si>
  <si>
    <t>AT3G63270</t>
  </si>
  <si>
    <t>AT2G30050</t>
  </si>
  <si>
    <t>AT2G28190</t>
  </si>
  <si>
    <t>AT4G34490</t>
  </si>
  <si>
    <t>AT1G56410</t>
  </si>
  <si>
    <t>AT1G02500</t>
  </si>
  <si>
    <t>AT1G54040</t>
  </si>
  <si>
    <t>AT5G19510</t>
  </si>
  <si>
    <t>AT5G60930</t>
  </si>
  <si>
    <t>150 kDa</t>
  </si>
  <si>
    <t>AT3G58700</t>
  </si>
  <si>
    <t>At1g11820</t>
  </si>
  <si>
    <t>AT3G01670</t>
  </si>
  <si>
    <t>AT4G11290</t>
  </si>
  <si>
    <t>AT1G51980</t>
  </si>
  <si>
    <t>AT3G05560</t>
  </si>
  <si>
    <t>AT1G54690</t>
  </si>
  <si>
    <t>AT3G27430</t>
  </si>
  <si>
    <t>At1g53430</t>
  </si>
  <si>
    <t>AT3G20370</t>
  </si>
  <si>
    <t>AT1G53580</t>
  </si>
  <si>
    <t>AT2G41740</t>
  </si>
  <si>
    <t>AT3G50420</t>
  </si>
  <si>
    <t>AT5G19760</t>
  </si>
  <si>
    <t>AT2G21130</t>
  </si>
  <si>
    <t>AT2G05840</t>
  </si>
  <si>
    <t>AT1G04750</t>
  </si>
  <si>
    <t>AT3G49430</t>
  </si>
  <si>
    <t>AT5G45280</t>
  </si>
  <si>
    <t>AT5G19440</t>
  </si>
  <si>
    <t>ATCG00350</t>
  </si>
  <si>
    <t>83 kDa</t>
  </si>
  <si>
    <t>AT5G17770</t>
  </si>
  <si>
    <t>AT1G09630</t>
  </si>
  <si>
    <t>AT3G61450</t>
  </si>
  <si>
    <t>AT5G20290</t>
  </si>
  <si>
    <t>AT2G28950</t>
  </si>
  <si>
    <t>AT1G06680</t>
  </si>
  <si>
    <t>AT4G34200</t>
  </si>
  <si>
    <t>AT3G24170</t>
  </si>
  <si>
    <t>AT4G28470</t>
  </si>
  <si>
    <t>98 kDa</t>
  </si>
  <si>
    <t>AtMg00160</t>
  </si>
  <si>
    <t>AT1G11860</t>
  </si>
  <si>
    <t>AT3G53020</t>
  </si>
  <si>
    <t>AT5G16590</t>
  </si>
  <si>
    <t>67 kDa</t>
  </si>
  <si>
    <t>AT4G22670</t>
  </si>
  <si>
    <t>AT3G06050</t>
  </si>
  <si>
    <t>AT3G49910</t>
  </si>
  <si>
    <t>AT2G44100</t>
  </si>
  <si>
    <t>AT3G47370</t>
  </si>
  <si>
    <t>AT4G29700</t>
  </si>
  <si>
    <t>AT2G05990</t>
  </si>
  <si>
    <t>AT5G15350</t>
  </si>
  <si>
    <t>AT3G57610</t>
  </si>
  <si>
    <t>AT3G62020</t>
  </si>
  <si>
    <t>At1g09780</t>
  </si>
  <si>
    <t>AT5G66570</t>
  </si>
  <si>
    <t>AT4G18030</t>
  </si>
  <si>
    <t>AT4G38400</t>
  </si>
  <si>
    <t>AT1G65960</t>
  </si>
  <si>
    <t>AT3G16640</t>
  </si>
  <si>
    <t>AT5G10360</t>
  </si>
  <si>
    <t>AT1G75780</t>
  </si>
  <si>
    <t>AT4G02450</t>
  </si>
  <si>
    <t>AT3G12860</t>
  </si>
  <si>
    <t>AT4G26270</t>
  </si>
  <si>
    <t>AT4G36760</t>
  </si>
  <si>
    <t>AT1G54100</t>
  </si>
  <si>
    <t>AT5G35450</t>
  </si>
  <si>
    <t>AT4G12880</t>
  </si>
  <si>
    <t>AT4G38970</t>
  </si>
  <si>
    <t>At5g65750</t>
  </si>
  <si>
    <t>AT4G39090</t>
  </si>
  <si>
    <t>AT1G47260</t>
  </si>
  <si>
    <t>AT1G26770</t>
  </si>
  <si>
    <t>AT3G29360</t>
  </si>
  <si>
    <t>AT1G32060</t>
  </si>
  <si>
    <t>AT1G65980</t>
  </si>
  <si>
    <t>AT3G19320</t>
  </si>
  <si>
    <t>AT2G01250</t>
  </si>
  <si>
    <t>AT3G07930</t>
  </si>
  <si>
    <t>gi|42572313-R</t>
  </si>
  <si>
    <t>At4g17260</t>
  </si>
  <si>
    <t>AT2G22230</t>
  </si>
  <si>
    <t>AT3G22200</t>
  </si>
  <si>
    <t>AT4G38680</t>
  </si>
  <si>
    <t>AT5g26000</t>
  </si>
  <si>
    <t>AT1G23290</t>
  </si>
  <si>
    <t>AT1G09070</t>
  </si>
  <si>
    <t>AT1G52400</t>
  </si>
  <si>
    <t>AT4G20850</t>
  </si>
  <si>
    <t>149 kDa</t>
  </si>
  <si>
    <t>AT5G65760</t>
  </si>
  <si>
    <t>AT1G18540</t>
  </si>
  <si>
    <t>At4g31480</t>
  </si>
  <si>
    <t>106 kDa</t>
  </si>
  <si>
    <t>AT5G09590</t>
  </si>
  <si>
    <t>AT4G36195</t>
  </si>
  <si>
    <t>At5g04885</t>
  </si>
  <si>
    <t>AT1G70620</t>
  </si>
  <si>
    <t>At5g56600</t>
  </si>
  <si>
    <t>AT5G59010</t>
  </si>
  <si>
    <t>AT3g10740</t>
  </si>
  <si>
    <t>AT1G20200</t>
  </si>
  <si>
    <t>T1G03060</t>
  </si>
  <si>
    <t>gi|15218699-R</t>
  </si>
  <si>
    <t>AT3G22110</t>
  </si>
  <si>
    <t>AT1G73620</t>
  </si>
  <si>
    <t>AT5G04890</t>
  </si>
  <si>
    <t>AT5G26710</t>
  </si>
  <si>
    <t>AT1G73980</t>
  </si>
  <si>
    <t>AT4G01690</t>
  </si>
  <si>
    <t>58 kDa</t>
  </si>
  <si>
    <t>At3g01580</t>
  </si>
  <si>
    <t>At2g25600</t>
  </si>
  <si>
    <t>AT2G20140</t>
  </si>
  <si>
    <t>AT2G04350</t>
  </si>
  <si>
    <t>78 kDa</t>
  </si>
  <si>
    <t>AT2G44050</t>
  </si>
  <si>
    <t>AT3G57020</t>
  </si>
  <si>
    <t>AT4G21770</t>
  </si>
  <si>
    <t>AT2G25970</t>
  </si>
  <si>
    <t>AT2G46280</t>
  </si>
  <si>
    <t>AT4G13360</t>
  </si>
  <si>
    <t>AT3G01340</t>
  </si>
  <si>
    <t>AT5G40760</t>
  </si>
  <si>
    <t>59 kDa</t>
  </si>
  <si>
    <t>AT5G09650</t>
  </si>
  <si>
    <t>At2g26100</t>
  </si>
  <si>
    <t>At5g64740</t>
  </si>
  <si>
    <t>88 kDa</t>
  </si>
  <si>
    <t>VDAC1 (VOLTAGE DEPENDENT ANION CHANNEL 1)</t>
  </si>
  <si>
    <t>EXGT-A1 (ENDOXYLOGLUCAN TRANSFERASE)</t>
  </si>
  <si>
    <t>SUS1 (SUCROSE SYNTHASE 1)</t>
  </si>
  <si>
    <t>PATL1 (PATELLIN 1)</t>
  </si>
  <si>
    <t>CCR2 (COLD, CIRCADIAN RHYTHM, AND RNA BINDING 2)</t>
  </si>
  <si>
    <t>ATPDIL1-1 (PDI-LIKE 1-1)</t>
  </si>
  <si>
    <t>glycosyl hydrolase family 3 protein</t>
  </si>
  <si>
    <t>ATARCA; nucleotide binding</t>
  </si>
  <si>
    <t>RAN3 (RAN GTPASE 3)</t>
  </si>
  <si>
    <t>ATGSTF9 (GLUTATHIONE S-TRANSFERASE PHI 9)</t>
  </si>
  <si>
    <t>MAT3 (methionine adenosyltransferase 3)</t>
  </si>
  <si>
    <t xml:space="preserve">FLA1 (FASCICLIN-LIKE ARAB INOGALACTAN 1) </t>
  </si>
  <si>
    <t>monodehydroascorbate reductase</t>
  </si>
  <si>
    <t>RPL23AA (RIBOSOMAL PROTEIN L23AA)</t>
  </si>
  <si>
    <t>ATPPC1 (PHOSPHOENOLPYRUVATE CARBOXYLASE 1)</t>
  </si>
  <si>
    <t>clathrin heavy chain</t>
  </si>
  <si>
    <t xml:space="preserve">ARFA1D; GTP binding / phospholipase activator/ protein binding </t>
  </si>
  <si>
    <t>ubiquitin extension protein</t>
  </si>
  <si>
    <t>PIP1A (PLASMA MEMBRANE INTRINSIC PROTEIN 1A)</t>
  </si>
  <si>
    <t>EMB2296 (embryo defective 2296)</t>
  </si>
  <si>
    <t>FBR12 (FUMONISIN B1-RESISTANT12)</t>
  </si>
  <si>
    <t>RPS15 (CYTOSOLIC RIBOSOMAL PROTEIN S15)</t>
  </si>
  <si>
    <t xml:space="preserve">disease resistance response </t>
  </si>
  <si>
    <t xml:space="preserve">mitochondrial phosphate transporter </t>
  </si>
  <si>
    <t xml:space="preserve">cytosolic malate dehydrogenase </t>
  </si>
  <si>
    <t>NDPK3 (NUCLEOSIDE DIPHOSPHATE KINASE 3)</t>
  </si>
  <si>
    <t>PGK (PHOSPHOGLYCERATE KINASE)</t>
  </si>
  <si>
    <t>NADH-cytochrome b5 reductase</t>
  </si>
  <si>
    <t xml:space="preserve">aminotransferase class I and II family protein </t>
  </si>
  <si>
    <t>AXS1 (UDP-D-apiose/UDP-D-xylose synthase 1)</t>
  </si>
  <si>
    <t>elongation factor 1B-gamma</t>
  </si>
  <si>
    <t>GDH2 (GLUTAMATE DEHYDROGENASE 2)</t>
  </si>
  <si>
    <t xml:space="preserve">FLA7 (FASCICLIN-LIKE ARABINOOGALACTAN 7) </t>
  </si>
  <si>
    <t xml:space="preserve">60S ribosomal protein L7A (RPL7aB) </t>
  </si>
  <si>
    <t>sks5 (SKU5 Similar 5)</t>
  </si>
  <si>
    <t xml:space="preserve">EXL2 (EXORDIUM LIKE 2) </t>
  </si>
  <si>
    <t>MTO3 (METHIONINE OVER-ACCUMULATOR 3)</t>
  </si>
  <si>
    <t>CSD1 (COPPER/ZINC SUPEROXIDE DISMUTASE 1)</t>
  </si>
  <si>
    <t>60S ribosomal protein L37a (RPL37aC)</t>
  </si>
  <si>
    <t xml:space="preserve">fasciclin-like arabinogalactan-protein 2 </t>
  </si>
  <si>
    <t>dehydrin family protein</t>
  </si>
  <si>
    <t>aspartic proteinase</t>
  </si>
  <si>
    <t>UBC10 (ubiquitin-conjugating enzyme 10)</t>
  </si>
  <si>
    <t>PKT3 (PEROXISOMAL 3-KETOACYL-COA THIOLASE 3)</t>
  </si>
  <si>
    <t>putative methionine synthase</t>
  </si>
  <si>
    <t xml:space="preserve">NDPK1; ATP binding / nucleoside diphosphate kinase </t>
  </si>
  <si>
    <t>dimethylmenaquinone methyltransferase family protein</t>
  </si>
  <si>
    <t xml:space="preserve">60S ribosomal protein L15 (RPL15A) </t>
  </si>
  <si>
    <t xml:space="preserve">globulin-like protein </t>
  </si>
  <si>
    <t>SUS6 (SUCROSE SYNTHASE 6)</t>
  </si>
  <si>
    <t>ribosomal protein S4</t>
  </si>
  <si>
    <t xml:space="preserve">hypothetical protein </t>
  </si>
  <si>
    <t>alpha-mannosidase</t>
  </si>
  <si>
    <t>ATUBA1</t>
  </si>
  <si>
    <t>SUS4; UDP-glycosyltransferase/ sucrose synthase/ transferase</t>
  </si>
  <si>
    <t xml:space="preserve">60S ribosomal protein L13 (RPL13D) </t>
  </si>
  <si>
    <t>SFGH (S-FORMYLGLUTATHIONE HYDROLASE)</t>
  </si>
  <si>
    <t xml:space="preserve">PSAT; O-phospho-L-serine:2-oxoglutarate aminotransferase </t>
  </si>
  <si>
    <t>aspartyl protease family protein</t>
  </si>
  <si>
    <t xml:space="preserve">SDH1-1; ATP binding / succinate dehydrogenase </t>
  </si>
  <si>
    <t>Photosystem II CP43 chlorophyll apoprotein</t>
  </si>
  <si>
    <t>40S ribosomal protein S3 (RPS3A)</t>
  </si>
  <si>
    <t>APX1 (ascorbate peroxidase 1)</t>
  </si>
  <si>
    <t>TUA3; structural constituent of cytoskeleton</t>
  </si>
  <si>
    <t>EMB1467 (embryo defective 1467)</t>
  </si>
  <si>
    <t>myrosinase-binding protein-like protein</t>
  </si>
  <si>
    <t xml:space="preserve">60S ribosomal protein L30 (RPL30A) </t>
  </si>
  <si>
    <t xml:space="preserve">rof1 </t>
  </si>
  <si>
    <t>RPS15A (ribosomal protein s15a)</t>
  </si>
  <si>
    <t>EMB1080 (embryo defective 1080)</t>
  </si>
  <si>
    <t>20S proteasome beta subunit E, putative</t>
  </si>
  <si>
    <t xml:space="preserve">ATP synthase gamma chain, mitochondrial (ATPC) </t>
  </si>
  <si>
    <t xml:space="preserve">40kD protein </t>
  </si>
  <si>
    <t xml:space="preserve">TUB4; structural constituent of cytoskeleton </t>
  </si>
  <si>
    <t>RPL18 (RIBOSOMAL PROTEIN L18)</t>
  </si>
  <si>
    <t xml:space="preserve">60S ribosomal protein L9 (RPL90D) </t>
  </si>
  <si>
    <t>TIM (TRIOSEPHOSPHATE ISOMERASE)</t>
  </si>
  <si>
    <t>subtilase family protein</t>
  </si>
  <si>
    <t>smB (small nuclear ribonucleoprotein associated protein B)</t>
  </si>
  <si>
    <t>XYL1 (ALPHA-XYLOSIDASE 1)</t>
  </si>
  <si>
    <t>GL22 (GERMIN-LIKE PROTEIN SUBFAMILY 2 MEMBER 2 PRECURSOR.)</t>
  </si>
  <si>
    <t>ACLB-2 (ATP CITRATE LYASE SUBUNIT B 2)</t>
  </si>
  <si>
    <t>glycine cleavage system H protein, mitochondrial, putative</t>
  </si>
  <si>
    <t xml:space="preserve">unknown </t>
  </si>
  <si>
    <t>AALP (Arabidopsis aleurain-like protease)</t>
  </si>
  <si>
    <t xml:space="preserve">PBA1; endopeptidase/ peptidase/ threonine-type endopeptidase </t>
  </si>
  <si>
    <t>PAB1 (PROTEASOME SUBUNIT PAB1)</t>
  </si>
  <si>
    <t>hypothetical protein</t>
  </si>
  <si>
    <t>NADH-ubiquinone oxidoreductase 20 kDa subunit, mitochondrial</t>
  </si>
  <si>
    <t>ATGSKB6; copper ion binding / glutamate-ammonia ligase</t>
  </si>
  <si>
    <t>FQR1 (FLAVODOXIN-LIKE QUINONE REDUCTASE 1)</t>
  </si>
  <si>
    <t>MTHFR1 (METHYLENETETRAHYDROFOLATE REDUCTASE 1)</t>
  </si>
  <si>
    <t xml:space="preserve">ATP synthase CF1 alpha subunit </t>
  </si>
  <si>
    <t xml:space="preserve">cysteine proteinase, putative / thiol protease, putative </t>
  </si>
  <si>
    <t>ATRPS5B (RIBOSOMAL PROTEIN 5B)</t>
  </si>
  <si>
    <t>60S acidic ribosomal protein P3 (RPP3B)</t>
  </si>
  <si>
    <t>GR-RBP5 (glycine-rich RNA-binding protein 5)</t>
  </si>
  <si>
    <t>KAS I (3-KETOACYL-ACYL CARRIER PROTEIN SYNTHASE I)</t>
  </si>
  <si>
    <t xml:space="preserve">calnexin 1 (CNX1) </t>
  </si>
  <si>
    <t>TGA1, bZIP transcription factor family</t>
  </si>
  <si>
    <t>aconitate hydratase</t>
  </si>
  <si>
    <t>HMGB1 (HIGH MOBILITY GROUP B 1)</t>
  </si>
  <si>
    <t>SIR; sulfite reductase (ferredoxin)</t>
  </si>
  <si>
    <t xml:space="preserve"> alpha-NAC, putative </t>
  </si>
  <si>
    <t xml:space="preserve">LOS1; copper ion binding </t>
  </si>
  <si>
    <t>GAMMA CA3 (GAMMA CARBONIC ANHYDRASE 3)</t>
  </si>
  <si>
    <t>cytosolic O-acetylserine(thiol)lyase</t>
  </si>
  <si>
    <t>SHD (SHEPHERD)</t>
  </si>
  <si>
    <t xml:space="preserve">Theoretical protein, similar to plasma membrane ATPase 2 (proton pump) </t>
  </si>
  <si>
    <t>ACT2 (ACTIN 2)</t>
  </si>
  <si>
    <t>PRF1 (PROFILIN 1)</t>
  </si>
  <si>
    <t>Unknown protein</t>
  </si>
  <si>
    <t>PDC2 (pyruvate decarboxylase-2)</t>
  </si>
  <si>
    <t>ADH1 (ALCOHOL DEHYDROGENASE 1)</t>
  </si>
  <si>
    <t xml:space="preserve">lipid-associated family protein </t>
  </si>
  <si>
    <t xml:space="preserve">60S ribosomal protein L13A (RPL13aB) </t>
  </si>
  <si>
    <t xml:space="preserve">leucine-rich repeat family protein / extensin family protein </t>
  </si>
  <si>
    <t>unknown protein</t>
  </si>
  <si>
    <t xml:space="preserve">UVR8 (UVB-RESISTANCE 8); chromatin binding / guanyl-nucleotide exchange factor </t>
  </si>
  <si>
    <t>MDH (MALATE DEHYDROGENASE)</t>
  </si>
  <si>
    <t xml:space="preserve">lactoylglutathione lyase, putative </t>
  </si>
  <si>
    <t xml:space="preserve">60S ribosomal protein L10 (RPL10B) </t>
  </si>
  <si>
    <t>kinesin motor protein-like protein</t>
  </si>
  <si>
    <t>BXL1 (BETA-XYLOSIDASE 1)</t>
  </si>
  <si>
    <t xml:space="preserve">protein disulfide isomerase precursor-like </t>
  </si>
  <si>
    <t>mtLPD2 (LIPOAMIDE DEHYDROGENASE 2)</t>
  </si>
  <si>
    <t>AT-P4H-2 (A. THALIANA P4H ISOFORM 2)</t>
  </si>
  <si>
    <t>6-phosphogluconate dehydrogenase family protein</t>
  </si>
  <si>
    <t>40S ribosomal protein S9 (RPS9B)</t>
  </si>
  <si>
    <t xml:space="preserve">subtilase family protein </t>
  </si>
  <si>
    <t xml:space="preserve">60S ribosomal protein L18A (RPL18aB) </t>
  </si>
  <si>
    <t xml:space="preserve">histone H1.2 </t>
  </si>
  <si>
    <t>F2D10.18</t>
  </si>
  <si>
    <t>BGLU43 (BETA GLUCOSIDASE 43)</t>
  </si>
  <si>
    <t>putative beta-1,3-glucanase</t>
  </si>
  <si>
    <t xml:space="preserve">40S ribosomal protein S16 (RPS16C) </t>
  </si>
  <si>
    <t xml:space="preserve">heat shock cognate 70 kDa protein 2 </t>
  </si>
  <si>
    <t>Probable phosphoglucomutase, cytoplasmic 1</t>
  </si>
  <si>
    <t xml:space="preserve">glycosyl hydrolase family 17 protein </t>
  </si>
  <si>
    <t xml:space="preserve">coatomer protein complex, subunit alpha, putative </t>
  </si>
  <si>
    <t>myrosinase-associated protein</t>
  </si>
  <si>
    <t>ADK1 (adenosine kinase 1)</t>
  </si>
  <si>
    <t>RGP1 (REVERSIBLY GLYCOSYLATED POLYPEPTIDE 1)</t>
  </si>
  <si>
    <t>60S ribosomal protein L27 (RPL27C)</t>
  </si>
  <si>
    <t>IAR3 (IAA-ALANINE RESISTANT 3)</t>
  </si>
  <si>
    <t>4-methyl-5(b-hydroxyethyl)-thiazole monophosphate biosynthesis protein</t>
  </si>
  <si>
    <t>PATL2 (PATELLIN 2)</t>
  </si>
  <si>
    <t xml:space="preserve">At1g72160/T9N14_8 </t>
  </si>
  <si>
    <t xml:space="preserve">beta tubulin </t>
  </si>
  <si>
    <t xml:space="preserve">late embryogenesis abundant family protein / LEA family protein </t>
  </si>
  <si>
    <t>AtMC4 (metacaspase 4)</t>
  </si>
  <si>
    <t xml:space="preserve">translational inhibitor protein like </t>
  </si>
  <si>
    <t xml:space="preserve">ATP synthase CF1 beta subunit </t>
  </si>
  <si>
    <t xml:space="preserve">40S ribosomal protein S3A (RPS3aA) </t>
  </si>
  <si>
    <t>expansin At-EXPA1</t>
  </si>
  <si>
    <t>XTH17 (XYLOGLUCAN ENDOTRANSGLUCOSYLASE/HYDROLASE 17)</t>
  </si>
  <si>
    <t>PLDALPHA2 (phosphlipase d alpha 2)</t>
  </si>
  <si>
    <t>GMD1 (GDP-D-MANNOSE 4,6-DEHYDRATASE 1)</t>
  </si>
  <si>
    <t xml:space="preserve">V-type proton-ATPase </t>
  </si>
  <si>
    <t>TIL (TEMPERATURE-INDUCED LIPOCALIN)</t>
  </si>
  <si>
    <t xml:space="preserve">transporter-like protein </t>
  </si>
  <si>
    <t xml:space="preserve">histone H3.2 </t>
  </si>
  <si>
    <t xml:space="preserve">photosystem II protein D1 </t>
  </si>
  <si>
    <t xml:space="preserve">DNA-binding family protein / remorin family protein </t>
  </si>
  <si>
    <t>AtTLP3 (TUBBY LIKE PROTEIN 3)</t>
  </si>
  <si>
    <t>60S acidic ribosomal protein P0 (RPP0A)</t>
  </si>
  <si>
    <t xml:space="preserve">60S ribosomal protein L4/L1 (RPL4A) </t>
  </si>
  <si>
    <t>IDH2 (ISOCITRATE DEHYDROGENASE SUBUNIT 2)</t>
  </si>
  <si>
    <t>DWF1 (DWARF 1)</t>
  </si>
  <si>
    <t xml:space="preserve">photosystem II protein D2 </t>
  </si>
  <si>
    <t>60S ribosomal protein L21</t>
  </si>
  <si>
    <t xml:space="preserve">S18.A ribosomal protein </t>
  </si>
  <si>
    <t xml:space="preserve">HTA6; DNA binding </t>
  </si>
  <si>
    <t>CPN20 (CHAPERONIN 20)</t>
  </si>
  <si>
    <t>succinyl-CoA ligase (GDP-forming) alpha-chain, mitochondrial</t>
  </si>
  <si>
    <t>FIB2 (FIBRILLARIN 2)</t>
  </si>
  <si>
    <t>VDAC2 (VOLTAGE DEPENDENT ANION CHANNEL 2)</t>
  </si>
  <si>
    <t xml:space="preserve">chorismate synthase, putative </t>
  </si>
  <si>
    <t xml:space="preserve">ATUBA2; ubiquitin activating enzyme/ ubiquitin-protein ligase </t>
  </si>
  <si>
    <t xml:space="preserve">putative mitochondrial processing peptidase </t>
  </si>
  <si>
    <t xml:space="preserve">putative glucan endo-1-3-beta-glucosidase </t>
  </si>
  <si>
    <t xml:space="preserve">cysteine proteinase A494, putative / thiol protease, putative </t>
  </si>
  <si>
    <t>dihydrolipoamide acetyltransferase</t>
  </si>
  <si>
    <t xml:space="preserve">transducin family protein / WD-40 repeat family protein </t>
  </si>
  <si>
    <t>CSD2 (COPPER/ZINC SUPEROXIDE DISMUTASE 2)</t>
  </si>
  <si>
    <t>ATCAP1 (ARABIDOPSIS THALIANA CYCLASE ASSOCIATED PROTEIN 1)</t>
  </si>
  <si>
    <t>ERD2 (EARLY-RESPONSIVE TO DEHYDRATION 2)</t>
  </si>
  <si>
    <t>SAM1 (S-ADENOSYLMETHIONINE SYNTHETASE 1)</t>
  </si>
  <si>
    <t xml:space="preserve">epithiospecifier </t>
  </si>
  <si>
    <t>elongation factor 1B alpha-subunit 2 (eEF1Balpha2)</t>
  </si>
  <si>
    <t>kinesin-like protein</t>
  </si>
  <si>
    <t>60S ribosomal protein L11 (RPL11B)</t>
  </si>
  <si>
    <t xml:space="preserve">peroxidase, putative </t>
  </si>
  <si>
    <t>60S ribosomal protein L22-2 (RPL22B)</t>
  </si>
  <si>
    <t xml:space="preserve">PBB1; endopeptidase/ peptidase/ threonine-type endopeptidase </t>
  </si>
  <si>
    <t>Leucine-rich repeat transmembrane protein kinase</t>
  </si>
  <si>
    <t>meprin and TRAF homology domain-containing protein / MATH domain-containing protein</t>
  </si>
  <si>
    <t>glyoxalase II, putative</t>
  </si>
  <si>
    <t>VLN2 (VILLIN 2)</t>
  </si>
  <si>
    <t xml:space="preserve">pentatricopeptide repeat-containing protein </t>
  </si>
  <si>
    <t>GAMMA-H2AX (GAMMA HISTONE VARIANT H2AX)</t>
  </si>
  <si>
    <t xml:space="preserve">dicarboxylate/tricarboxylate carrier (DTC) </t>
  </si>
  <si>
    <t>peptidyl-prolyl cis-trans isomerase / cyclophilin (CYP2)</t>
  </si>
  <si>
    <t>PAA2 (20S PROTEASOME SUBUNIT PAA2)</t>
  </si>
  <si>
    <t>VAMP721 (VESICLE-ASSOCIATED MEMBRANE PROTEIN 721)</t>
  </si>
  <si>
    <t>putative splicing factor</t>
  </si>
  <si>
    <t xml:space="preserve">pectinacetylesterase, putative </t>
  </si>
  <si>
    <t xml:space="preserve">cinnamyl-alcohol dehydrogenase, putative (CAD) </t>
  </si>
  <si>
    <t xml:space="preserve">photosystem I P700 chlorophyll a apoprotein A1 </t>
  </si>
  <si>
    <t>ATCBR (ARABIDOPSIS THALIANA NADH:CYTOCHROME B5 REDUCTASE 1)</t>
  </si>
  <si>
    <t>ATRAB11C (ARABIDOPSIS RAB GTPASE 11C)</t>
  </si>
  <si>
    <t xml:space="preserve">40S ribosomal protein S8 (RPS8A) </t>
  </si>
  <si>
    <t xml:space="preserve">ATEXPA6 (ARABIDOPSIS THALIANA EXPANSIN A6) </t>
  </si>
  <si>
    <t>PSBP-1 (PHOTOSYSTEM II SUBUNIT P-1)</t>
  </si>
  <si>
    <t>EDA9 (embryo sac development arrest 9)</t>
  </si>
  <si>
    <t xml:space="preserve">putative glutathione reductase </t>
  </si>
  <si>
    <t>RPN1B (26S PROTEASOME REGULATORY SUBUNIT S2 1B)</t>
  </si>
  <si>
    <t xml:space="preserve">cytochrome c oxidase subunit 2 </t>
  </si>
  <si>
    <t xml:space="preserve">aminomethyltransferase, putative </t>
  </si>
  <si>
    <t xml:space="preserve">STV1 (SHORT VALVE1); structural constituent of ribosome </t>
  </si>
  <si>
    <t xml:space="preserve">LRR1; ATP binding / kinase/ protein serine/threonine kinase </t>
  </si>
  <si>
    <t xml:space="preserve">HSP associated protein like </t>
  </si>
  <si>
    <t>PRXIIF (PEROXIREDOXIN IIF)</t>
  </si>
  <si>
    <t xml:space="preserve">60S ribosomal protein L26 (RPL26A) </t>
  </si>
  <si>
    <t>ATGDI1 (GUANOSINE NUCLEOTIDE DIPHOSPHATE DISSOCIATION INHIBITOR 1)</t>
  </si>
  <si>
    <t xml:space="preserve">40S ribosomal protein S20 </t>
  </si>
  <si>
    <t>type I phosphodiesterase/nucleotide pyrophosphatase family protein</t>
  </si>
  <si>
    <t>MOD1 (MOSAIC DEATH 1)</t>
  </si>
  <si>
    <t>plastocyanin-like domain-containing protein</t>
  </si>
  <si>
    <t>ADSS (ADENYLOSUCCINATE SYNTHASE)</t>
  </si>
  <si>
    <t xml:space="preserve">eukaryotic protein synthesis initiation factor 4A </t>
  </si>
  <si>
    <t xml:space="preserve">ATRAB8A; GTP binding </t>
  </si>
  <si>
    <t xml:space="preserve">GLP10 (GERMIN-LIKE PROTEIN 10); manganese ion binding / nutrient reservoir </t>
  </si>
  <si>
    <t xml:space="preserve">At1g09780/F21M12_17 </t>
  </si>
  <si>
    <t>PSBO1 (PS II OXYGEN-EVOLVING COMPLEX 1)</t>
  </si>
  <si>
    <t>S-adenosyl-L-methionine-dependent methyltransferases superfamily protein</t>
  </si>
  <si>
    <t xml:space="preserve">ATEXLA2 (ARABIDOPSIS THALIANA EXPANSIN-LIKE A2) </t>
  </si>
  <si>
    <t>GAD2 (GLUTAMATE DECARBOXYLASE 2)</t>
  </si>
  <si>
    <t xml:space="preserve">TCTP (TRANSLATIONALLY CONTROLLED TUMOR PROTEIN) </t>
  </si>
  <si>
    <t>EMB3010 (embryo defective 3010)</t>
  </si>
  <si>
    <t>TUB1; GTP binding / GTPase/ structural molecule</t>
  </si>
  <si>
    <t>p23 co-chaperone</t>
  </si>
  <si>
    <t xml:space="preserve">putative nucleolar protein </t>
  </si>
  <si>
    <t>PFK3 (PHOSPHOFRUCTOKINASE 3)</t>
  </si>
  <si>
    <t>ATAPP1; N-1-naphthylphthalamic acid binding / aminopeptidase</t>
  </si>
  <si>
    <t>ALDH7B4 (Aldehyde Dehydrogenase 7B4)</t>
  </si>
  <si>
    <t xml:space="preserve">resistance protein Sorb5 </t>
  </si>
  <si>
    <t>lamin</t>
  </si>
  <si>
    <t>fructose-bisphosphate aldolase, putative</t>
  </si>
  <si>
    <t>2-oxoglutarate dehydrogenase, E1 component</t>
  </si>
  <si>
    <t>RD19 (RESPONSIVE TO DEHYDRATION 19)</t>
  </si>
  <si>
    <t xml:space="preserve">transcription factor APFI </t>
  </si>
  <si>
    <t>ATEXPA10 (ARABIDOPSIS THALIANA EXPANSIN A 10)</t>
  </si>
  <si>
    <t xml:space="preserve">DNA repair protein RAD23, putative </t>
  </si>
  <si>
    <t>UDP-glucose 6-dehydrogenase, putative</t>
  </si>
  <si>
    <t>PRK (PHOSPHORIBULOKINASE)</t>
  </si>
  <si>
    <t>type 2 peroxiredoxin, putative</t>
  </si>
  <si>
    <t>leucine-rich repeat family protein</t>
  </si>
  <si>
    <t>40S ribosomal protein S14 (RPS14A)</t>
  </si>
  <si>
    <t xml:space="preserve">oligouridylate-binding protein, putative </t>
  </si>
  <si>
    <t>60S ribosomal protein L7 (RPL7B)</t>
  </si>
  <si>
    <t xml:space="preserve">lactate dehydrogenase </t>
  </si>
  <si>
    <t xml:space="preserve">beta-hydroxyacyl-ACP dehydratase, putative </t>
  </si>
  <si>
    <t xml:space="preserve">gamma-aminobutyrate transaminase subunit precursor </t>
  </si>
  <si>
    <t>GRP2 (GLYCINE RICH PROTEIN 2)</t>
  </si>
  <si>
    <t xml:space="preserve">RPL27AB; structural constituent of ribosome </t>
  </si>
  <si>
    <t xml:space="preserve">ATTGG1 myrosinase </t>
  </si>
  <si>
    <t>SRC2 (SOYBEAN GENE REGULATED BY COLD-2)</t>
  </si>
  <si>
    <t>GAPCP-2</t>
  </si>
  <si>
    <t xml:space="preserve">beta-glucosidase 1 </t>
  </si>
  <si>
    <t xml:space="preserve">lysosomal Pro-X carboxypeptidase </t>
  </si>
  <si>
    <t xml:space="preserve">60S ribosomal protein L6 (RPL6A) </t>
  </si>
  <si>
    <t>Coatomer subunit beta-1</t>
  </si>
  <si>
    <t>MTHSC70-2 (MITOCHONDRIAL HSP70 2)</t>
  </si>
  <si>
    <t xml:space="preserve">serine carboxypeptidase S28 family protein </t>
  </si>
  <si>
    <t xml:space="preserve">cyclin-related protein </t>
  </si>
  <si>
    <t>Profilin-5</t>
  </si>
  <si>
    <t>protein kinase-related</t>
  </si>
  <si>
    <t>cytosol aminopeptidase</t>
  </si>
  <si>
    <t>ALPHA-L-ARABINOFURANOSIDASE</t>
  </si>
  <si>
    <t>EMB2719 (EMBRYO DEFECTIVE 2719)</t>
  </si>
  <si>
    <t xml:space="preserve">PAC1; endopeptidase/ peptidase/ threonine-type endopeptidase </t>
  </si>
  <si>
    <t xml:space="preserve">60S ribosomal protein L37 (RPL37A) </t>
  </si>
  <si>
    <t xml:space="preserve">thaumatin-like protein, putative / pathogenesis-related protein, putative </t>
  </si>
  <si>
    <t xml:space="preserve">RTM2 (RESTRICTED TEV MOVEMENT 2) </t>
  </si>
  <si>
    <t>similar to aminoacyl-tRNA synthetases</t>
  </si>
  <si>
    <t>phosphoribulokinase/uridine kinase-like protein</t>
  </si>
  <si>
    <t>PP2AA2 (PROTEIN PHOSPHATASE 2A SUBUNIT A2)</t>
  </si>
  <si>
    <t xml:space="preserve">Unknown protein </t>
  </si>
  <si>
    <t>Putative pentatricopeptide repeat-containing protein</t>
  </si>
  <si>
    <t>Potassium channel AKT6</t>
  </si>
  <si>
    <t xml:space="preserve">26S protease regulatory complex subunit 4, putative </t>
  </si>
  <si>
    <t xml:space="preserve">long-chain-fatty-acid--CoA ligase family protein </t>
  </si>
  <si>
    <t>COS1 (COI1 SUPPRESSOR1)</t>
  </si>
  <si>
    <t xml:space="preserve">strictosidine synthase family protein </t>
  </si>
  <si>
    <t>pseudouridine synthase family protein</t>
  </si>
  <si>
    <t xml:space="preserve">KH domain-containing protein </t>
  </si>
  <si>
    <t xml:space="preserve">TGF-beta receptor interacting protein 1 homolog </t>
  </si>
  <si>
    <t>3-hydroxyisobutyryl-CoA hydrolase-like protein 3</t>
  </si>
  <si>
    <t xml:space="preserve">protein transport protein SEC13 family protein / WD-40 repeat family protein </t>
  </si>
  <si>
    <t>G6PD6 (GLUCOSE-6-PHOSPHATE DEHYDROGENASE 6)</t>
  </si>
  <si>
    <t>AtPPa6 (Arabidopsis thaliana pyrophosphorylase 6)</t>
  </si>
  <si>
    <t xml:space="preserve">cellulose synthase </t>
  </si>
  <si>
    <t>Chain A,  Ll-Diaminopimelate Aminotransferase Complexed With L-Malate Ion</t>
  </si>
  <si>
    <t xml:space="preserve">ribulose bisphosphate carboxylase small chain 1B </t>
  </si>
  <si>
    <t>size</t>
  </si>
  <si>
    <t xml:space="preserve"> SDS</t>
  </si>
  <si>
    <t xml:space="preserve">Soluble </t>
  </si>
  <si>
    <t xml:space="preserve">CHAPSO </t>
  </si>
  <si>
    <t>AT1G70490*</t>
  </si>
  <si>
    <t>AT5g55190*</t>
  </si>
  <si>
    <t>AT2G18020*</t>
  </si>
  <si>
    <t>AT5G65210*</t>
  </si>
  <si>
    <t>AT1G80660*</t>
  </si>
  <si>
    <t>AT1G62020*</t>
  </si>
  <si>
    <t>ATCG00480*</t>
  </si>
  <si>
    <t>AT1G65310*</t>
  </si>
  <si>
    <t>AT3G09630*</t>
  </si>
  <si>
    <t>AT3G13920*</t>
  </si>
  <si>
    <t>AT3G46060*</t>
  </si>
  <si>
    <t>AT3G02540*</t>
  </si>
  <si>
    <t>AT2G36160*</t>
  </si>
  <si>
    <t>AT3G14100*</t>
  </si>
  <si>
    <t>AT1G79530*</t>
  </si>
  <si>
    <t>AT2G24200*</t>
  </si>
  <si>
    <t>AT2G40010*</t>
  </si>
  <si>
    <t>AT1G52300*</t>
  </si>
  <si>
    <t>AT1G13320*</t>
  </si>
  <si>
    <t>chloroplastic</t>
  </si>
  <si>
    <t>Arabidopsis gene match</t>
  </si>
  <si>
    <t xml:space="preserve">TUB2; GTP binding / GTPase/ structural molecule </t>
  </si>
  <si>
    <t xml:space="preserve">TUA6; structural constituent of cytoskeleton </t>
  </si>
  <si>
    <t xml:space="preserve">leucine-rich repeat family protein </t>
  </si>
  <si>
    <t xml:space="preserve">ATPME3; pectinesterase </t>
  </si>
  <si>
    <t>Spectrum Counts</t>
  </si>
  <si>
    <t>2, 5</t>
  </si>
  <si>
    <t>4, 5</t>
  </si>
  <si>
    <t>7, 5</t>
  </si>
  <si>
    <t>4, 7</t>
  </si>
  <si>
    <t xml:space="preserve"> 4, 5, 6</t>
  </si>
  <si>
    <t>9, 7</t>
  </si>
  <si>
    <t>4, 10</t>
  </si>
  <si>
    <t>1, 2, 4, 5</t>
  </si>
  <si>
    <t>4, 5, 7</t>
  </si>
  <si>
    <t>2, 6</t>
  </si>
  <si>
    <t>2, 5, 7</t>
  </si>
  <si>
    <t>4, 5, 8, 9</t>
  </si>
  <si>
    <t xml:space="preserve"> 1, 2, 4, 5, 7, 9</t>
  </si>
  <si>
    <t>2, 7</t>
  </si>
  <si>
    <t>2, 4, 7</t>
  </si>
  <si>
    <t>2, 4</t>
  </si>
  <si>
    <t>2,5</t>
  </si>
  <si>
    <t>4, 6, 7</t>
  </si>
  <si>
    <t>1,6, 11</t>
  </si>
  <si>
    <t>2, 7, 12</t>
  </si>
  <si>
    <t>2, 5, 6</t>
  </si>
  <si>
    <t>2, 7, 9</t>
  </si>
  <si>
    <t>5, 6, 7, 9</t>
  </si>
  <si>
    <t>4, 6</t>
  </si>
  <si>
    <t>1,2, 6, 11</t>
  </si>
  <si>
    <t>2, 4, 5</t>
  </si>
  <si>
    <t>4, 14</t>
  </si>
  <si>
    <t>2, 6, 7, 9</t>
  </si>
  <si>
    <t>4, 8</t>
  </si>
  <si>
    <t>4, 5, 6</t>
  </si>
  <si>
    <t>2, 4, 9</t>
  </si>
  <si>
    <t>Previously recorded in Phloem</t>
  </si>
  <si>
    <t>at1G03060</t>
  </si>
  <si>
    <t>TUB5</t>
  </si>
  <si>
    <t>SDS</t>
  </si>
  <si>
    <t>A</t>
  </si>
  <si>
    <t>B</t>
  </si>
  <si>
    <t>C</t>
  </si>
  <si>
    <t>A+B</t>
  </si>
  <si>
    <t>A+C</t>
  </si>
  <si>
    <t>B+C</t>
  </si>
  <si>
    <t>A+B+C</t>
  </si>
  <si>
    <t>SOLUBLE</t>
  </si>
  <si>
    <t>CHAPSO</t>
  </si>
  <si>
    <t>ALL</t>
  </si>
  <si>
    <t>PREVIOUSLY PUBLISHED</t>
  </si>
  <si>
    <t>not previously published</t>
  </si>
  <si>
    <t>[9]</t>
  </si>
  <si>
    <t>[62]</t>
  </si>
  <si>
    <t>[21]</t>
  </si>
  <si>
    <t>[72]</t>
  </si>
  <si>
    <t>[73]</t>
  </si>
  <si>
    <t>[53]</t>
  </si>
  <si>
    <t>[10]</t>
  </si>
  <si>
    <t>[53], [10]</t>
  </si>
  <si>
    <t>[10], [72]</t>
  </si>
  <si>
    <t>[10], 10</t>
  </si>
  <si>
    <t>[53], [16]</t>
  </si>
  <si>
    <t>[16]</t>
  </si>
  <si>
    <t>[53], [10], [16]</t>
  </si>
  <si>
    <t>[10], [16]</t>
  </si>
  <si>
    <t>[9], [53], [10], [16]</t>
  </si>
  <si>
    <t>[53], [2]</t>
  </si>
  <si>
    <t xml:space="preserve"> [10], [16], [2]</t>
  </si>
  <si>
    <t>[2]</t>
  </si>
  <si>
    <t>[9], [2],</t>
  </si>
  <si>
    <t>[53], [16], [2]</t>
  </si>
  <si>
    <t>[10], [2]</t>
  </si>
  <si>
    <t>[9],[53], [2], [62]</t>
  </si>
  <si>
    <t>[10], [16], [2]</t>
  </si>
  <si>
    <t>[13]</t>
  </si>
  <si>
    <t>[10], [16], [13]</t>
  </si>
  <si>
    <t>[53], [16], [13]</t>
  </si>
  <si>
    <t>[53], [13]</t>
  </si>
  <si>
    <t>[53], [10], [13]</t>
  </si>
  <si>
    <t>[10], [13]</t>
  </si>
  <si>
    <t>[10], [2], [13]</t>
  </si>
  <si>
    <t>[53], [13], [71]</t>
  </si>
  <si>
    <t>[13], [16]</t>
  </si>
  <si>
    <t>[10], [70]</t>
  </si>
  <si>
    <t>Table S3: Proteins identified by matching peptide sequences against the Arabidopsis genome, including spectrum counts for each extraction methodology and whether the protein has previously been identified in the phloem. (*indicates family ambiguity)</t>
  </si>
  <si>
    <t>[10], [16], [70], [69]</t>
  </si>
  <si>
    <t xml:space="preserve"> [[69]], [53], [10], [16], [13], [69]</t>
  </si>
  <si>
    <t>[69], [13]</t>
  </si>
  <si>
    <t>[53], [13], [69]</t>
  </si>
  <si>
    <t>[16], [2], [13], [69]</t>
  </si>
  <si>
    <t>[53], [2], [13], [69]</t>
  </si>
  <si>
    <t>[53], [10], [69]</t>
  </si>
</sst>
</file>

<file path=xl/styles.xml><?xml version="1.0" encoding="utf-8"?>
<styleSheet xmlns="http://schemas.openxmlformats.org/spreadsheetml/2006/main">
  <fonts count="15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0"/>
      <name val="Arial Unicode MS"/>
      <family val="2"/>
    </font>
    <font>
      <sz val="11"/>
      <name val="Calibri"/>
      <family val="2"/>
      <scheme val="minor"/>
    </font>
    <font>
      <sz val="6"/>
      <name val="Calibri"/>
      <family val="2"/>
    </font>
    <font>
      <sz val="10"/>
      <name val="Calibri"/>
      <family val="2"/>
    </font>
    <font>
      <sz val="9"/>
      <name val="Arial"/>
      <family val="2"/>
    </font>
    <font>
      <sz val="11"/>
      <name val="Calibri"/>
      <family val="2"/>
    </font>
    <font>
      <sz val="12"/>
      <name val="Arial Unicode MS"/>
      <family val="2"/>
    </font>
    <font>
      <u/>
      <sz val="11"/>
      <name val="Calibri"/>
      <family val="2"/>
    </font>
    <font>
      <sz val="11"/>
      <color rgb="FF000000"/>
      <name val="Calibri"/>
      <family val="2"/>
      <scheme val="minor"/>
    </font>
    <font>
      <sz val="10"/>
      <color theme="1"/>
      <name val="Arial Unicode MS"/>
      <family val="2"/>
    </font>
    <font>
      <sz val="9"/>
      <color theme="1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0">
    <xf numFmtId="0" fontId="0" fillId="0" borderId="0" xfId="0"/>
    <xf numFmtId="0" fontId="1" fillId="0" borderId="0" xfId="0" applyFont="1" applyFill="1"/>
    <xf numFmtId="0" fontId="3" fillId="0" borderId="0" xfId="0" applyFont="1"/>
    <xf numFmtId="0" fontId="1" fillId="0" borderId="0" xfId="0" applyFont="1"/>
    <xf numFmtId="0" fontId="1" fillId="0" borderId="0" xfId="0" applyNumberFormat="1" applyFont="1" applyFill="1"/>
    <xf numFmtId="0" fontId="4" fillId="0" borderId="0" xfId="0" applyFont="1" applyFill="1"/>
    <xf numFmtId="0" fontId="4" fillId="0" borderId="0" xfId="0" applyFont="1"/>
    <xf numFmtId="0" fontId="5" fillId="0" borderId="0" xfId="0" applyFont="1" applyAlignment="1">
      <alignment vertical="top" wrapText="1"/>
    </xf>
    <xf numFmtId="0" fontId="6" fillId="0" borderId="0" xfId="1" applyFont="1" applyFill="1"/>
    <xf numFmtId="0" fontId="7" fillId="0" borderId="0" xfId="0" applyFont="1"/>
    <xf numFmtId="0" fontId="8" fillId="0" borderId="0" xfId="1" applyFont="1" applyFill="1"/>
    <xf numFmtId="0" fontId="8" fillId="0" borderId="0" xfId="1" applyNumberFormat="1" applyFont="1" applyFill="1"/>
    <xf numFmtId="0" fontId="4" fillId="0" borderId="0" xfId="0" applyFont="1" applyAlignment="1" applyProtection="1"/>
    <xf numFmtId="0" fontId="4" fillId="0" borderId="0" xfId="0" applyNumberFormat="1" applyFont="1" applyFill="1"/>
    <xf numFmtId="0" fontId="1" fillId="2" borderId="0" xfId="0" applyFont="1" applyFill="1"/>
    <xf numFmtId="0" fontId="1" fillId="3" borderId="0" xfId="0" applyFont="1" applyFill="1"/>
    <xf numFmtId="0" fontId="3" fillId="3" borderId="0" xfId="0" applyFont="1" applyFill="1"/>
    <xf numFmtId="0" fontId="3" fillId="2" borderId="0" xfId="0" applyFont="1" applyFill="1"/>
    <xf numFmtId="0" fontId="9" fillId="0" borderId="0" xfId="0" applyFont="1"/>
    <xf numFmtId="0" fontId="10" fillId="0" borderId="0" xfId="0" applyFont="1" applyAlignment="1" applyProtection="1"/>
    <xf numFmtId="0" fontId="11" fillId="0" borderId="0" xfId="0" applyFont="1"/>
    <xf numFmtId="0" fontId="0" fillId="0" borderId="0" xfId="0" applyFont="1"/>
    <xf numFmtId="0" fontId="12" fillId="0" borderId="0" xfId="0" applyFont="1"/>
    <xf numFmtId="0" fontId="13" fillId="0" borderId="0" xfId="0" applyFont="1"/>
    <xf numFmtId="0" fontId="1" fillId="0" borderId="0" xfId="1" applyFont="1" applyFill="1"/>
    <xf numFmtId="0" fontId="1" fillId="0" borderId="0" xfId="0" applyFont="1" applyFill="1" applyAlignment="1" applyProtection="1"/>
    <xf numFmtId="0" fontId="1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14" fillId="0" borderId="0" xfId="0" applyFont="1"/>
    <xf numFmtId="0" fontId="1" fillId="0" borderId="0" xfId="0" applyFont="1" applyFill="1" applyAlignment="1">
      <alignment horizontal="center"/>
    </xf>
  </cellXfs>
  <cellStyles count="2">
    <cellStyle name="Normal" xfId="0" builtinId="0"/>
    <cellStyle name="Normal_Sheet1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M534"/>
  <sheetViews>
    <sheetView tabSelected="1" topLeftCell="A370" workbookViewId="0">
      <selection activeCell="B388" sqref="B388"/>
    </sheetView>
  </sheetViews>
  <sheetFormatPr defaultRowHeight="15"/>
  <cols>
    <col min="1" max="1" width="68" style="5" customWidth="1"/>
    <col min="2" max="2" width="22.7109375" style="1" customWidth="1"/>
    <col min="3" max="3" width="9.140625" style="5"/>
    <col min="4" max="4" width="8.28515625" style="5" customWidth="1"/>
    <col min="5" max="5" width="8.5703125" style="5" customWidth="1"/>
    <col min="6" max="6" width="8.7109375" style="5" bestFit="1" customWidth="1"/>
    <col min="7" max="7" width="60.42578125" style="27" customWidth="1"/>
    <col min="8" max="8" width="19.5703125" style="5" customWidth="1"/>
    <col min="9" max="9" width="17.140625" style="6" customWidth="1"/>
    <col min="10" max="10" width="14.7109375" style="5" bestFit="1" customWidth="1"/>
    <col min="11" max="11" width="14.7109375" style="5" customWidth="1"/>
    <col min="12" max="247" width="9.140625" style="5"/>
    <col min="248" max="248" width="13.42578125" style="5" bestFit="1" customWidth="1"/>
    <col min="249" max="249" width="17.85546875" style="5" customWidth="1"/>
    <col min="250" max="250" width="35.85546875" style="5" customWidth="1"/>
    <col min="251" max="252" width="9.140625" style="5"/>
    <col min="253" max="253" width="16.42578125" style="5" customWidth="1"/>
    <col min="254" max="254" width="8.7109375" style="5" customWidth="1"/>
    <col min="255" max="255" width="8.28515625" style="5" customWidth="1"/>
    <col min="256" max="256" width="11" style="5" customWidth="1"/>
    <col min="257" max="257" width="8.5703125" style="5" customWidth="1"/>
    <col min="258" max="258" width="6" style="5" customWidth="1"/>
    <col min="259" max="259" width="9.140625" style="5"/>
    <col min="260" max="262" width="19.140625" style="5" customWidth="1"/>
    <col min="263" max="263" width="17.85546875" style="5" customWidth="1"/>
    <col min="264" max="264" width="19.5703125" style="5" customWidth="1"/>
    <col min="265" max="265" width="17.140625" style="5" customWidth="1"/>
    <col min="266" max="266" width="14.7109375" style="5" bestFit="1" customWidth="1"/>
    <col min="267" max="267" width="14.7109375" style="5" customWidth="1"/>
    <col min="268" max="503" width="9.140625" style="5"/>
    <col min="504" max="504" width="13.42578125" style="5" bestFit="1" customWidth="1"/>
    <col min="505" max="505" width="17.85546875" style="5" customWidth="1"/>
    <col min="506" max="506" width="35.85546875" style="5" customWidth="1"/>
    <col min="507" max="508" width="9.140625" style="5"/>
    <col min="509" max="509" width="16.42578125" style="5" customWidth="1"/>
    <col min="510" max="510" width="8.7109375" style="5" customWidth="1"/>
    <col min="511" max="511" width="8.28515625" style="5" customWidth="1"/>
    <col min="512" max="512" width="11" style="5" customWidth="1"/>
    <col min="513" max="513" width="8.5703125" style="5" customWidth="1"/>
    <col min="514" max="514" width="6" style="5" customWidth="1"/>
    <col min="515" max="515" width="9.140625" style="5"/>
    <col min="516" max="518" width="19.140625" style="5" customWidth="1"/>
    <col min="519" max="519" width="17.85546875" style="5" customWidth="1"/>
    <col min="520" max="520" width="19.5703125" style="5" customWidth="1"/>
    <col min="521" max="521" width="17.140625" style="5" customWidth="1"/>
    <col min="522" max="522" width="14.7109375" style="5" bestFit="1" customWidth="1"/>
    <col min="523" max="523" width="14.7109375" style="5" customWidth="1"/>
    <col min="524" max="759" width="9.140625" style="5"/>
    <col min="760" max="760" width="13.42578125" style="5" bestFit="1" customWidth="1"/>
    <col min="761" max="761" width="17.85546875" style="5" customWidth="1"/>
    <col min="762" max="762" width="35.85546875" style="5" customWidth="1"/>
    <col min="763" max="764" width="9.140625" style="5"/>
    <col min="765" max="765" width="16.42578125" style="5" customWidth="1"/>
    <col min="766" max="766" width="8.7109375" style="5" customWidth="1"/>
    <col min="767" max="767" width="8.28515625" style="5" customWidth="1"/>
    <col min="768" max="768" width="11" style="5" customWidth="1"/>
    <col min="769" max="769" width="8.5703125" style="5" customWidth="1"/>
    <col min="770" max="770" width="6" style="5" customWidth="1"/>
    <col min="771" max="771" width="9.140625" style="5"/>
    <col min="772" max="774" width="19.140625" style="5" customWidth="1"/>
    <col min="775" max="775" width="17.85546875" style="5" customWidth="1"/>
    <col min="776" max="776" width="19.5703125" style="5" customWidth="1"/>
    <col min="777" max="777" width="17.140625" style="5" customWidth="1"/>
    <col min="778" max="778" width="14.7109375" style="5" bestFit="1" customWidth="1"/>
    <col min="779" max="779" width="14.7109375" style="5" customWidth="1"/>
    <col min="780" max="1015" width="9.140625" style="5"/>
    <col min="1016" max="1016" width="13.42578125" style="5" bestFit="1" customWidth="1"/>
    <col min="1017" max="1017" width="17.85546875" style="5" customWidth="1"/>
    <col min="1018" max="1018" width="35.85546875" style="5" customWidth="1"/>
    <col min="1019" max="1020" width="9.140625" style="5"/>
    <col min="1021" max="1021" width="16.42578125" style="5" customWidth="1"/>
    <col min="1022" max="1022" width="8.7109375" style="5" customWidth="1"/>
    <col min="1023" max="1023" width="8.28515625" style="5" customWidth="1"/>
    <col min="1024" max="1024" width="11" style="5" customWidth="1"/>
    <col min="1025" max="1025" width="8.5703125" style="5" customWidth="1"/>
    <col min="1026" max="1026" width="6" style="5" customWidth="1"/>
    <col min="1027" max="1027" width="9.140625" style="5"/>
    <col min="1028" max="1030" width="19.140625" style="5" customWidth="1"/>
    <col min="1031" max="1031" width="17.85546875" style="5" customWidth="1"/>
    <col min="1032" max="1032" width="19.5703125" style="5" customWidth="1"/>
    <col min="1033" max="1033" width="17.140625" style="5" customWidth="1"/>
    <col min="1034" max="1034" width="14.7109375" style="5" bestFit="1" customWidth="1"/>
    <col min="1035" max="1035" width="14.7109375" style="5" customWidth="1"/>
    <col min="1036" max="1271" width="9.140625" style="5"/>
    <col min="1272" max="1272" width="13.42578125" style="5" bestFit="1" customWidth="1"/>
    <col min="1273" max="1273" width="17.85546875" style="5" customWidth="1"/>
    <col min="1274" max="1274" width="35.85546875" style="5" customWidth="1"/>
    <col min="1275" max="1276" width="9.140625" style="5"/>
    <col min="1277" max="1277" width="16.42578125" style="5" customWidth="1"/>
    <col min="1278" max="1278" width="8.7109375" style="5" customWidth="1"/>
    <col min="1279" max="1279" width="8.28515625" style="5" customWidth="1"/>
    <col min="1280" max="1280" width="11" style="5" customWidth="1"/>
    <col min="1281" max="1281" width="8.5703125" style="5" customWidth="1"/>
    <col min="1282" max="1282" width="6" style="5" customWidth="1"/>
    <col min="1283" max="1283" width="9.140625" style="5"/>
    <col min="1284" max="1286" width="19.140625" style="5" customWidth="1"/>
    <col min="1287" max="1287" width="17.85546875" style="5" customWidth="1"/>
    <col min="1288" max="1288" width="19.5703125" style="5" customWidth="1"/>
    <col min="1289" max="1289" width="17.140625" style="5" customWidth="1"/>
    <col min="1290" max="1290" width="14.7109375" style="5" bestFit="1" customWidth="1"/>
    <col min="1291" max="1291" width="14.7109375" style="5" customWidth="1"/>
    <col min="1292" max="1527" width="9.140625" style="5"/>
    <col min="1528" max="1528" width="13.42578125" style="5" bestFit="1" customWidth="1"/>
    <col min="1529" max="1529" width="17.85546875" style="5" customWidth="1"/>
    <col min="1530" max="1530" width="35.85546875" style="5" customWidth="1"/>
    <col min="1531" max="1532" width="9.140625" style="5"/>
    <col min="1533" max="1533" width="16.42578125" style="5" customWidth="1"/>
    <col min="1534" max="1534" width="8.7109375" style="5" customWidth="1"/>
    <col min="1535" max="1535" width="8.28515625" style="5" customWidth="1"/>
    <col min="1536" max="1536" width="11" style="5" customWidth="1"/>
    <col min="1537" max="1537" width="8.5703125" style="5" customWidth="1"/>
    <col min="1538" max="1538" width="6" style="5" customWidth="1"/>
    <col min="1539" max="1539" width="9.140625" style="5"/>
    <col min="1540" max="1542" width="19.140625" style="5" customWidth="1"/>
    <col min="1543" max="1543" width="17.85546875" style="5" customWidth="1"/>
    <col min="1544" max="1544" width="19.5703125" style="5" customWidth="1"/>
    <col min="1545" max="1545" width="17.140625" style="5" customWidth="1"/>
    <col min="1546" max="1546" width="14.7109375" style="5" bestFit="1" customWidth="1"/>
    <col min="1547" max="1547" width="14.7109375" style="5" customWidth="1"/>
    <col min="1548" max="1783" width="9.140625" style="5"/>
    <col min="1784" max="1784" width="13.42578125" style="5" bestFit="1" customWidth="1"/>
    <col min="1785" max="1785" width="17.85546875" style="5" customWidth="1"/>
    <col min="1786" max="1786" width="35.85546875" style="5" customWidth="1"/>
    <col min="1787" max="1788" width="9.140625" style="5"/>
    <col min="1789" max="1789" width="16.42578125" style="5" customWidth="1"/>
    <col min="1790" max="1790" width="8.7109375" style="5" customWidth="1"/>
    <col min="1791" max="1791" width="8.28515625" style="5" customWidth="1"/>
    <col min="1792" max="1792" width="11" style="5" customWidth="1"/>
    <col min="1793" max="1793" width="8.5703125" style="5" customWidth="1"/>
    <col min="1794" max="1794" width="6" style="5" customWidth="1"/>
    <col min="1795" max="1795" width="9.140625" style="5"/>
    <col min="1796" max="1798" width="19.140625" style="5" customWidth="1"/>
    <col min="1799" max="1799" width="17.85546875" style="5" customWidth="1"/>
    <col min="1800" max="1800" width="19.5703125" style="5" customWidth="1"/>
    <col min="1801" max="1801" width="17.140625" style="5" customWidth="1"/>
    <col min="1802" max="1802" width="14.7109375" style="5" bestFit="1" customWidth="1"/>
    <col min="1803" max="1803" width="14.7109375" style="5" customWidth="1"/>
    <col min="1804" max="2039" width="9.140625" style="5"/>
    <col min="2040" max="2040" width="13.42578125" style="5" bestFit="1" customWidth="1"/>
    <col min="2041" max="2041" width="17.85546875" style="5" customWidth="1"/>
    <col min="2042" max="2042" width="35.85546875" style="5" customWidth="1"/>
    <col min="2043" max="2044" width="9.140625" style="5"/>
    <col min="2045" max="2045" width="16.42578125" style="5" customWidth="1"/>
    <col min="2046" max="2046" width="8.7109375" style="5" customWidth="1"/>
    <col min="2047" max="2047" width="8.28515625" style="5" customWidth="1"/>
    <col min="2048" max="2048" width="11" style="5" customWidth="1"/>
    <col min="2049" max="2049" width="8.5703125" style="5" customWidth="1"/>
    <col min="2050" max="2050" width="6" style="5" customWidth="1"/>
    <col min="2051" max="2051" width="9.140625" style="5"/>
    <col min="2052" max="2054" width="19.140625" style="5" customWidth="1"/>
    <col min="2055" max="2055" width="17.85546875" style="5" customWidth="1"/>
    <col min="2056" max="2056" width="19.5703125" style="5" customWidth="1"/>
    <col min="2057" max="2057" width="17.140625" style="5" customWidth="1"/>
    <col min="2058" max="2058" width="14.7109375" style="5" bestFit="1" customWidth="1"/>
    <col min="2059" max="2059" width="14.7109375" style="5" customWidth="1"/>
    <col min="2060" max="2295" width="9.140625" style="5"/>
    <col min="2296" max="2296" width="13.42578125" style="5" bestFit="1" customWidth="1"/>
    <col min="2297" max="2297" width="17.85546875" style="5" customWidth="1"/>
    <col min="2298" max="2298" width="35.85546875" style="5" customWidth="1"/>
    <col min="2299" max="2300" width="9.140625" style="5"/>
    <col min="2301" max="2301" width="16.42578125" style="5" customWidth="1"/>
    <col min="2302" max="2302" width="8.7109375" style="5" customWidth="1"/>
    <col min="2303" max="2303" width="8.28515625" style="5" customWidth="1"/>
    <col min="2304" max="2304" width="11" style="5" customWidth="1"/>
    <col min="2305" max="2305" width="8.5703125" style="5" customWidth="1"/>
    <col min="2306" max="2306" width="6" style="5" customWidth="1"/>
    <col min="2307" max="2307" width="9.140625" style="5"/>
    <col min="2308" max="2310" width="19.140625" style="5" customWidth="1"/>
    <col min="2311" max="2311" width="17.85546875" style="5" customWidth="1"/>
    <col min="2312" max="2312" width="19.5703125" style="5" customWidth="1"/>
    <col min="2313" max="2313" width="17.140625" style="5" customWidth="1"/>
    <col min="2314" max="2314" width="14.7109375" style="5" bestFit="1" customWidth="1"/>
    <col min="2315" max="2315" width="14.7109375" style="5" customWidth="1"/>
    <col min="2316" max="2551" width="9.140625" style="5"/>
    <col min="2552" max="2552" width="13.42578125" style="5" bestFit="1" customWidth="1"/>
    <col min="2553" max="2553" width="17.85546875" style="5" customWidth="1"/>
    <col min="2554" max="2554" width="35.85546875" style="5" customWidth="1"/>
    <col min="2555" max="2556" width="9.140625" style="5"/>
    <col min="2557" max="2557" width="16.42578125" style="5" customWidth="1"/>
    <col min="2558" max="2558" width="8.7109375" style="5" customWidth="1"/>
    <col min="2559" max="2559" width="8.28515625" style="5" customWidth="1"/>
    <col min="2560" max="2560" width="11" style="5" customWidth="1"/>
    <col min="2561" max="2561" width="8.5703125" style="5" customWidth="1"/>
    <col min="2562" max="2562" width="6" style="5" customWidth="1"/>
    <col min="2563" max="2563" width="9.140625" style="5"/>
    <col min="2564" max="2566" width="19.140625" style="5" customWidth="1"/>
    <col min="2567" max="2567" width="17.85546875" style="5" customWidth="1"/>
    <col min="2568" max="2568" width="19.5703125" style="5" customWidth="1"/>
    <col min="2569" max="2569" width="17.140625" style="5" customWidth="1"/>
    <col min="2570" max="2570" width="14.7109375" style="5" bestFit="1" customWidth="1"/>
    <col min="2571" max="2571" width="14.7109375" style="5" customWidth="1"/>
    <col min="2572" max="2807" width="9.140625" style="5"/>
    <col min="2808" max="2808" width="13.42578125" style="5" bestFit="1" customWidth="1"/>
    <col min="2809" max="2809" width="17.85546875" style="5" customWidth="1"/>
    <col min="2810" max="2810" width="35.85546875" style="5" customWidth="1"/>
    <col min="2811" max="2812" width="9.140625" style="5"/>
    <col min="2813" max="2813" width="16.42578125" style="5" customWidth="1"/>
    <col min="2814" max="2814" width="8.7109375" style="5" customWidth="1"/>
    <col min="2815" max="2815" width="8.28515625" style="5" customWidth="1"/>
    <col min="2816" max="2816" width="11" style="5" customWidth="1"/>
    <col min="2817" max="2817" width="8.5703125" style="5" customWidth="1"/>
    <col min="2818" max="2818" width="6" style="5" customWidth="1"/>
    <col min="2819" max="2819" width="9.140625" style="5"/>
    <col min="2820" max="2822" width="19.140625" style="5" customWidth="1"/>
    <col min="2823" max="2823" width="17.85546875" style="5" customWidth="1"/>
    <col min="2824" max="2824" width="19.5703125" style="5" customWidth="1"/>
    <col min="2825" max="2825" width="17.140625" style="5" customWidth="1"/>
    <col min="2826" max="2826" width="14.7109375" style="5" bestFit="1" customWidth="1"/>
    <col min="2827" max="2827" width="14.7109375" style="5" customWidth="1"/>
    <col min="2828" max="3063" width="9.140625" style="5"/>
    <col min="3064" max="3064" width="13.42578125" style="5" bestFit="1" customWidth="1"/>
    <col min="3065" max="3065" width="17.85546875" style="5" customWidth="1"/>
    <col min="3066" max="3066" width="35.85546875" style="5" customWidth="1"/>
    <col min="3067" max="3068" width="9.140625" style="5"/>
    <col min="3069" max="3069" width="16.42578125" style="5" customWidth="1"/>
    <col min="3070" max="3070" width="8.7109375" style="5" customWidth="1"/>
    <col min="3071" max="3071" width="8.28515625" style="5" customWidth="1"/>
    <col min="3072" max="3072" width="11" style="5" customWidth="1"/>
    <col min="3073" max="3073" width="8.5703125" style="5" customWidth="1"/>
    <col min="3074" max="3074" width="6" style="5" customWidth="1"/>
    <col min="3075" max="3075" width="9.140625" style="5"/>
    <col min="3076" max="3078" width="19.140625" style="5" customWidth="1"/>
    <col min="3079" max="3079" width="17.85546875" style="5" customWidth="1"/>
    <col min="3080" max="3080" width="19.5703125" style="5" customWidth="1"/>
    <col min="3081" max="3081" width="17.140625" style="5" customWidth="1"/>
    <col min="3082" max="3082" width="14.7109375" style="5" bestFit="1" customWidth="1"/>
    <col min="3083" max="3083" width="14.7109375" style="5" customWidth="1"/>
    <col min="3084" max="3319" width="9.140625" style="5"/>
    <col min="3320" max="3320" width="13.42578125" style="5" bestFit="1" customWidth="1"/>
    <col min="3321" max="3321" width="17.85546875" style="5" customWidth="1"/>
    <col min="3322" max="3322" width="35.85546875" style="5" customWidth="1"/>
    <col min="3323" max="3324" width="9.140625" style="5"/>
    <col min="3325" max="3325" width="16.42578125" style="5" customWidth="1"/>
    <col min="3326" max="3326" width="8.7109375" style="5" customWidth="1"/>
    <col min="3327" max="3327" width="8.28515625" style="5" customWidth="1"/>
    <col min="3328" max="3328" width="11" style="5" customWidth="1"/>
    <col min="3329" max="3329" width="8.5703125" style="5" customWidth="1"/>
    <col min="3330" max="3330" width="6" style="5" customWidth="1"/>
    <col min="3331" max="3331" width="9.140625" style="5"/>
    <col min="3332" max="3334" width="19.140625" style="5" customWidth="1"/>
    <col min="3335" max="3335" width="17.85546875" style="5" customWidth="1"/>
    <col min="3336" max="3336" width="19.5703125" style="5" customWidth="1"/>
    <col min="3337" max="3337" width="17.140625" style="5" customWidth="1"/>
    <col min="3338" max="3338" width="14.7109375" style="5" bestFit="1" customWidth="1"/>
    <col min="3339" max="3339" width="14.7109375" style="5" customWidth="1"/>
    <col min="3340" max="3575" width="9.140625" style="5"/>
    <col min="3576" max="3576" width="13.42578125" style="5" bestFit="1" customWidth="1"/>
    <col min="3577" max="3577" width="17.85546875" style="5" customWidth="1"/>
    <col min="3578" max="3578" width="35.85546875" style="5" customWidth="1"/>
    <col min="3579" max="3580" width="9.140625" style="5"/>
    <col min="3581" max="3581" width="16.42578125" style="5" customWidth="1"/>
    <col min="3582" max="3582" width="8.7109375" style="5" customWidth="1"/>
    <col min="3583" max="3583" width="8.28515625" style="5" customWidth="1"/>
    <col min="3584" max="3584" width="11" style="5" customWidth="1"/>
    <col min="3585" max="3585" width="8.5703125" style="5" customWidth="1"/>
    <col min="3586" max="3586" width="6" style="5" customWidth="1"/>
    <col min="3587" max="3587" width="9.140625" style="5"/>
    <col min="3588" max="3590" width="19.140625" style="5" customWidth="1"/>
    <col min="3591" max="3591" width="17.85546875" style="5" customWidth="1"/>
    <col min="3592" max="3592" width="19.5703125" style="5" customWidth="1"/>
    <col min="3593" max="3593" width="17.140625" style="5" customWidth="1"/>
    <col min="3594" max="3594" width="14.7109375" style="5" bestFit="1" customWidth="1"/>
    <col min="3595" max="3595" width="14.7109375" style="5" customWidth="1"/>
    <col min="3596" max="3831" width="9.140625" style="5"/>
    <col min="3832" max="3832" width="13.42578125" style="5" bestFit="1" customWidth="1"/>
    <col min="3833" max="3833" width="17.85546875" style="5" customWidth="1"/>
    <col min="3834" max="3834" width="35.85546875" style="5" customWidth="1"/>
    <col min="3835" max="3836" width="9.140625" style="5"/>
    <col min="3837" max="3837" width="16.42578125" style="5" customWidth="1"/>
    <col min="3838" max="3838" width="8.7109375" style="5" customWidth="1"/>
    <col min="3839" max="3839" width="8.28515625" style="5" customWidth="1"/>
    <col min="3840" max="3840" width="11" style="5" customWidth="1"/>
    <col min="3841" max="3841" width="8.5703125" style="5" customWidth="1"/>
    <col min="3842" max="3842" width="6" style="5" customWidth="1"/>
    <col min="3843" max="3843" width="9.140625" style="5"/>
    <col min="3844" max="3846" width="19.140625" style="5" customWidth="1"/>
    <col min="3847" max="3847" width="17.85546875" style="5" customWidth="1"/>
    <col min="3848" max="3848" width="19.5703125" style="5" customWidth="1"/>
    <col min="3849" max="3849" width="17.140625" style="5" customWidth="1"/>
    <col min="3850" max="3850" width="14.7109375" style="5" bestFit="1" customWidth="1"/>
    <col min="3851" max="3851" width="14.7109375" style="5" customWidth="1"/>
    <col min="3852" max="4087" width="9.140625" style="5"/>
    <col min="4088" max="4088" width="13.42578125" style="5" bestFit="1" customWidth="1"/>
    <col min="4089" max="4089" width="17.85546875" style="5" customWidth="1"/>
    <col min="4090" max="4090" width="35.85546875" style="5" customWidth="1"/>
    <col min="4091" max="4092" width="9.140625" style="5"/>
    <col min="4093" max="4093" width="16.42578125" style="5" customWidth="1"/>
    <col min="4094" max="4094" width="8.7109375" style="5" customWidth="1"/>
    <col min="4095" max="4095" width="8.28515625" style="5" customWidth="1"/>
    <col min="4096" max="4096" width="11" style="5" customWidth="1"/>
    <col min="4097" max="4097" width="8.5703125" style="5" customWidth="1"/>
    <col min="4098" max="4098" width="6" style="5" customWidth="1"/>
    <col min="4099" max="4099" width="9.140625" style="5"/>
    <col min="4100" max="4102" width="19.140625" style="5" customWidth="1"/>
    <col min="4103" max="4103" width="17.85546875" style="5" customWidth="1"/>
    <col min="4104" max="4104" width="19.5703125" style="5" customWidth="1"/>
    <col min="4105" max="4105" width="17.140625" style="5" customWidth="1"/>
    <col min="4106" max="4106" width="14.7109375" style="5" bestFit="1" customWidth="1"/>
    <col min="4107" max="4107" width="14.7109375" style="5" customWidth="1"/>
    <col min="4108" max="4343" width="9.140625" style="5"/>
    <col min="4344" max="4344" width="13.42578125" style="5" bestFit="1" customWidth="1"/>
    <col min="4345" max="4345" width="17.85546875" style="5" customWidth="1"/>
    <col min="4346" max="4346" width="35.85546875" style="5" customWidth="1"/>
    <col min="4347" max="4348" width="9.140625" style="5"/>
    <col min="4349" max="4349" width="16.42578125" style="5" customWidth="1"/>
    <col min="4350" max="4350" width="8.7109375" style="5" customWidth="1"/>
    <col min="4351" max="4351" width="8.28515625" style="5" customWidth="1"/>
    <col min="4352" max="4352" width="11" style="5" customWidth="1"/>
    <col min="4353" max="4353" width="8.5703125" style="5" customWidth="1"/>
    <col min="4354" max="4354" width="6" style="5" customWidth="1"/>
    <col min="4355" max="4355" width="9.140625" style="5"/>
    <col min="4356" max="4358" width="19.140625" style="5" customWidth="1"/>
    <col min="4359" max="4359" width="17.85546875" style="5" customWidth="1"/>
    <col min="4360" max="4360" width="19.5703125" style="5" customWidth="1"/>
    <col min="4361" max="4361" width="17.140625" style="5" customWidth="1"/>
    <col min="4362" max="4362" width="14.7109375" style="5" bestFit="1" customWidth="1"/>
    <col min="4363" max="4363" width="14.7109375" style="5" customWidth="1"/>
    <col min="4364" max="4599" width="9.140625" style="5"/>
    <col min="4600" max="4600" width="13.42578125" style="5" bestFit="1" customWidth="1"/>
    <col min="4601" max="4601" width="17.85546875" style="5" customWidth="1"/>
    <col min="4602" max="4602" width="35.85546875" style="5" customWidth="1"/>
    <col min="4603" max="4604" width="9.140625" style="5"/>
    <col min="4605" max="4605" width="16.42578125" style="5" customWidth="1"/>
    <col min="4606" max="4606" width="8.7109375" style="5" customWidth="1"/>
    <col min="4607" max="4607" width="8.28515625" style="5" customWidth="1"/>
    <col min="4608" max="4608" width="11" style="5" customWidth="1"/>
    <col min="4609" max="4609" width="8.5703125" style="5" customWidth="1"/>
    <col min="4610" max="4610" width="6" style="5" customWidth="1"/>
    <col min="4611" max="4611" width="9.140625" style="5"/>
    <col min="4612" max="4614" width="19.140625" style="5" customWidth="1"/>
    <col min="4615" max="4615" width="17.85546875" style="5" customWidth="1"/>
    <col min="4616" max="4616" width="19.5703125" style="5" customWidth="1"/>
    <col min="4617" max="4617" width="17.140625" style="5" customWidth="1"/>
    <col min="4618" max="4618" width="14.7109375" style="5" bestFit="1" customWidth="1"/>
    <col min="4619" max="4619" width="14.7109375" style="5" customWidth="1"/>
    <col min="4620" max="4855" width="9.140625" style="5"/>
    <col min="4856" max="4856" width="13.42578125" style="5" bestFit="1" customWidth="1"/>
    <col min="4857" max="4857" width="17.85546875" style="5" customWidth="1"/>
    <col min="4858" max="4858" width="35.85546875" style="5" customWidth="1"/>
    <col min="4859" max="4860" width="9.140625" style="5"/>
    <col min="4861" max="4861" width="16.42578125" style="5" customWidth="1"/>
    <col min="4862" max="4862" width="8.7109375" style="5" customWidth="1"/>
    <col min="4863" max="4863" width="8.28515625" style="5" customWidth="1"/>
    <col min="4864" max="4864" width="11" style="5" customWidth="1"/>
    <col min="4865" max="4865" width="8.5703125" style="5" customWidth="1"/>
    <col min="4866" max="4866" width="6" style="5" customWidth="1"/>
    <col min="4867" max="4867" width="9.140625" style="5"/>
    <col min="4868" max="4870" width="19.140625" style="5" customWidth="1"/>
    <col min="4871" max="4871" width="17.85546875" style="5" customWidth="1"/>
    <col min="4872" max="4872" width="19.5703125" style="5" customWidth="1"/>
    <col min="4873" max="4873" width="17.140625" style="5" customWidth="1"/>
    <col min="4874" max="4874" width="14.7109375" style="5" bestFit="1" customWidth="1"/>
    <col min="4875" max="4875" width="14.7109375" style="5" customWidth="1"/>
    <col min="4876" max="5111" width="9.140625" style="5"/>
    <col min="5112" max="5112" width="13.42578125" style="5" bestFit="1" customWidth="1"/>
    <col min="5113" max="5113" width="17.85546875" style="5" customWidth="1"/>
    <col min="5114" max="5114" width="35.85546875" style="5" customWidth="1"/>
    <col min="5115" max="5116" width="9.140625" style="5"/>
    <col min="5117" max="5117" width="16.42578125" style="5" customWidth="1"/>
    <col min="5118" max="5118" width="8.7109375" style="5" customWidth="1"/>
    <col min="5119" max="5119" width="8.28515625" style="5" customWidth="1"/>
    <col min="5120" max="5120" width="11" style="5" customWidth="1"/>
    <col min="5121" max="5121" width="8.5703125" style="5" customWidth="1"/>
    <col min="5122" max="5122" width="6" style="5" customWidth="1"/>
    <col min="5123" max="5123" width="9.140625" style="5"/>
    <col min="5124" max="5126" width="19.140625" style="5" customWidth="1"/>
    <col min="5127" max="5127" width="17.85546875" style="5" customWidth="1"/>
    <col min="5128" max="5128" width="19.5703125" style="5" customWidth="1"/>
    <col min="5129" max="5129" width="17.140625" style="5" customWidth="1"/>
    <col min="5130" max="5130" width="14.7109375" style="5" bestFit="1" customWidth="1"/>
    <col min="5131" max="5131" width="14.7109375" style="5" customWidth="1"/>
    <col min="5132" max="5367" width="9.140625" style="5"/>
    <col min="5368" max="5368" width="13.42578125" style="5" bestFit="1" customWidth="1"/>
    <col min="5369" max="5369" width="17.85546875" style="5" customWidth="1"/>
    <col min="5370" max="5370" width="35.85546875" style="5" customWidth="1"/>
    <col min="5371" max="5372" width="9.140625" style="5"/>
    <col min="5373" max="5373" width="16.42578125" style="5" customWidth="1"/>
    <col min="5374" max="5374" width="8.7109375" style="5" customWidth="1"/>
    <col min="5375" max="5375" width="8.28515625" style="5" customWidth="1"/>
    <col min="5376" max="5376" width="11" style="5" customWidth="1"/>
    <col min="5377" max="5377" width="8.5703125" style="5" customWidth="1"/>
    <col min="5378" max="5378" width="6" style="5" customWidth="1"/>
    <col min="5379" max="5379" width="9.140625" style="5"/>
    <col min="5380" max="5382" width="19.140625" style="5" customWidth="1"/>
    <col min="5383" max="5383" width="17.85546875" style="5" customWidth="1"/>
    <col min="5384" max="5384" width="19.5703125" style="5" customWidth="1"/>
    <col min="5385" max="5385" width="17.140625" style="5" customWidth="1"/>
    <col min="5386" max="5386" width="14.7109375" style="5" bestFit="1" customWidth="1"/>
    <col min="5387" max="5387" width="14.7109375" style="5" customWidth="1"/>
    <col min="5388" max="5623" width="9.140625" style="5"/>
    <col min="5624" max="5624" width="13.42578125" style="5" bestFit="1" customWidth="1"/>
    <col min="5625" max="5625" width="17.85546875" style="5" customWidth="1"/>
    <col min="5626" max="5626" width="35.85546875" style="5" customWidth="1"/>
    <col min="5627" max="5628" width="9.140625" style="5"/>
    <col min="5629" max="5629" width="16.42578125" style="5" customWidth="1"/>
    <col min="5630" max="5630" width="8.7109375" style="5" customWidth="1"/>
    <col min="5631" max="5631" width="8.28515625" style="5" customWidth="1"/>
    <col min="5632" max="5632" width="11" style="5" customWidth="1"/>
    <col min="5633" max="5633" width="8.5703125" style="5" customWidth="1"/>
    <col min="5634" max="5634" width="6" style="5" customWidth="1"/>
    <col min="5635" max="5635" width="9.140625" style="5"/>
    <col min="5636" max="5638" width="19.140625" style="5" customWidth="1"/>
    <col min="5639" max="5639" width="17.85546875" style="5" customWidth="1"/>
    <col min="5640" max="5640" width="19.5703125" style="5" customWidth="1"/>
    <col min="5641" max="5641" width="17.140625" style="5" customWidth="1"/>
    <col min="5642" max="5642" width="14.7109375" style="5" bestFit="1" customWidth="1"/>
    <col min="5643" max="5643" width="14.7109375" style="5" customWidth="1"/>
    <col min="5644" max="5879" width="9.140625" style="5"/>
    <col min="5880" max="5880" width="13.42578125" style="5" bestFit="1" customWidth="1"/>
    <col min="5881" max="5881" width="17.85546875" style="5" customWidth="1"/>
    <col min="5882" max="5882" width="35.85546875" style="5" customWidth="1"/>
    <col min="5883" max="5884" width="9.140625" style="5"/>
    <col min="5885" max="5885" width="16.42578125" style="5" customWidth="1"/>
    <col min="5886" max="5886" width="8.7109375" style="5" customWidth="1"/>
    <col min="5887" max="5887" width="8.28515625" style="5" customWidth="1"/>
    <col min="5888" max="5888" width="11" style="5" customWidth="1"/>
    <col min="5889" max="5889" width="8.5703125" style="5" customWidth="1"/>
    <col min="5890" max="5890" width="6" style="5" customWidth="1"/>
    <col min="5891" max="5891" width="9.140625" style="5"/>
    <col min="5892" max="5894" width="19.140625" style="5" customWidth="1"/>
    <col min="5895" max="5895" width="17.85546875" style="5" customWidth="1"/>
    <col min="5896" max="5896" width="19.5703125" style="5" customWidth="1"/>
    <col min="5897" max="5897" width="17.140625" style="5" customWidth="1"/>
    <col min="5898" max="5898" width="14.7109375" style="5" bestFit="1" customWidth="1"/>
    <col min="5899" max="5899" width="14.7109375" style="5" customWidth="1"/>
    <col min="5900" max="6135" width="9.140625" style="5"/>
    <col min="6136" max="6136" width="13.42578125" style="5" bestFit="1" customWidth="1"/>
    <col min="6137" max="6137" width="17.85546875" style="5" customWidth="1"/>
    <col min="6138" max="6138" width="35.85546875" style="5" customWidth="1"/>
    <col min="6139" max="6140" width="9.140625" style="5"/>
    <col min="6141" max="6141" width="16.42578125" style="5" customWidth="1"/>
    <col min="6142" max="6142" width="8.7109375" style="5" customWidth="1"/>
    <col min="6143" max="6143" width="8.28515625" style="5" customWidth="1"/>
    <col min="6144" max="6144" width="11" style="5" customWidth="1"/>
    <col min="6145" max="6145" width="8.5703125" style="5" customWidth="1"/>
    <col min="6146" max="6146" width="6" style="5" customWidth="1"/>
    <col min="6147" max="6147" width="9.140625" style="5"/>
    <col min="6148" max="6150" width="19.140625" style="5" customWidth="1"/>
    <col min="6151" max="6151" width="17.85546875" style="5" customWidth="1"/>
    <col min="6152" max="6152" width="19.5703125" style="5" customWidth="1"/>
    <col min="6153" max="6153" width="17.140625" style="5" customWidth="1"/>
    <col min="6154" max="6154" width="14.7109375" style="5" bestFit="1" customWidth="1"/>
    <col min="6155" max="6155" width="14.7109375" style="5" customWidth="1"/>
    <col min="6156" max="6391" width="9.140625" style="5"/>
    <col min="6392" max="6392" width="13.42578125" style="5" bestFit="1" customWidth="1"/>
    <col min="6393" max="6393" width="17.85546875" style="5" customWidth="1"/>
    <col min="6394" max="6394" width="35.85546875" style="5" customWidth="1"/>
    <col min="6395" max="6396" width="9.140625" style="5"/>
    <col min="6397" max="6397" width="16.42578125" style="5" customWidth="1"/>
    <col min="6398" max="6398" width="8.7109375" style="5" customWidth="1"/>
    <col min="6399" max="6399" width="8.28515625" style="5" customWidth="1"/>
    <col min="6400" max="6400" width="11" style="5" customWidth="1"/>
    <col min="6401" max="6401" width="8.5703125" style="5" customWidth="1"/>
    <col min="6402" max="6402" width="6" style="5" customWidth="1"/>
    <col min="6403" max="6403" width="9.140625" style="5"/>
    <col min="6404" max="6406" width="19.140625" style="5" customWidth="1"/>
    <col min="6407" max="6407" width="17.85546875" style="5" customWidth="1"/>
    <col min="6408" max="6408" width="19.5703125" style="5" customWidth="1"/>
    <col min="6409" max="6409" width="17.140625" style="5" customWidth="1"/>
    <col min="6410" max="6410" width="14.7109375" style="5" bestFit="1" customWidth="1"/>
    <col min="6411" max="6411" width="14.7109375" style="5" customWidth="1"/>
    <col min="6412" max="6647" width="9.140625" style="5"/>
    <col min="6648" max="6648" width="13.42578125" style="5" bestFit="1" customWidth="1"/>
    <col min="6649" max="6649" width="17.85546875" style="5" customWidth="1"/>
    <col min="6650" max="6650" width="35.85546875" style="5" customWidth="1"/>
    <col min="6651" max="6652" width="9.140625" style="5"/>
    <col min="6653" max="6653" width="16.42578125" style="5" customWidth="1"/>
    <col min="6654" max="6654" width="8.7109375" style="5" customWidth="1"/>
    <col min="6655" max="6655" width="8.28515625" style="5" customWidth="1"/>
    <col min="6656" max="6656" width="11" style="5" customWidth="1"/>
    <col min="6657" max="6657" width="8.5703125" style="5" customWidth="1"/>
    <col min="6658" max="6658" width="6" style="5" customWidth="1"/>
    <col min="6659" max="6659" width="9.140625" style="5"/>
    <col min="6660" max="6662" width="19.140625" style="5" customWidth="1"/>
    <col min="6663" max="6663" width="17.85546875" style="5" customWidth="1"/>
    <col min="6664" max="6664" width="19.5703125" style="5" customWidth="1"/>
    <col min="6665" max="6665" width="17.140625" style="5" customWidth="1"/>
    <col min="6666" max="6666" width="14.7109375" style="5" bestFit="1" customWidth="1"/>
    <col min="6667" max="6667" width="14.7109375" style="5" customWidth="1"/>
    <col min="6668" max="6903" width="9.140625" style="5"/>
    <col min="6904" max="6904" width="13.42578125" style="5" bestFit="1" customWidth="1"/>
    <col min="6905" max="6905" width="17.85546875" style="5" customWidth="1"/>
    <col min="6906" max="6906" width="35.85546875" style="5" customWidth="1"/>
    <col min="6907" max="6908" width="9.140625" style="5"/>
    <col min="6909" max="6909" width="16.42578125" style="5" customWidth="1"/>
    <col min="6910" max="6910" width="8.7109375" style="5" customWidth="1"/>
    <col min="6911" max="6911" width="8.28515625" style="5" customWidth="1"/>
    <col min="6912" max="6912" width="11" style="5" customWidth="1"/>
    <col min="6913" max="6913" width="8.5703125" style="5" customWidth="1"/>
    <col min="6914" max="6914" width="6" style="5" customWidth="1"/>
    <col min="6915" max="6915" width="9.140625" style="5"/>
    <col min="6916" max="6918" width="19.140625" style="5" customWidth="1"/>
    <col min="6919" max="6919" width="17.85546875" style="5" customWidth="1"/>
    <col min="6920" max="6920" width="19.5703125" style="5" customWidth="1"/>
    <col min="6921" max="6921" width="17.140625" style="5" customWidth="1"/>
    <col min="6922" max="6922" width="14.7109375" style="5" bestFit="1" customWidth="1"/>
    <col min="6923" max="6923" width="14.7109375" style="5" customWidth="1"/>
    <col min="6924" max="7159" width="9.140625" style="5"/>
    <col min="7160" max="7160" width="13.42578125" style="5" bestFit="1" customWidth="1"/>
    <col min="7161" max="7161" width="17.85546875" style="5" customWidth="1"/>
    <col min="7162" max="7162" width="35.85546875" style="5" customWidth="1"/>
    <col min="7163" max="7164" width="9.140625" style="5"/>
    <col min="7165" max="7165" width="16.42578125" style="5" customWidth="1"/>
    <col min="7166" max="7166" width="8.7109375" style="5" customWidth="1"/>
    <col min="7167" max="7167" width="8.28515625" style="5" customWidth="1"/>
    <col min="7168" max="7168" width="11" style="5" customWidth="1"/>
    <col min="7169" max="7169" width="8.5703125" style="5" customWidth="1"/>
    <col min="7170" max="7170" width="6" style="5" customWidth="1"/>
    <col min="7171" max="7171" width="9.140625" style="5"/>
    <col min="7172" max="7174" width="19.140625" style="5" customWidth="1"/>
    <col min="7175" max="7175" width="17.85546875" style="5" customWidth="1"/>
    <col min="7176" max="7176" width="19.5703125" style="5" customWidth="1"/>
    <col min="7177" max="7177" width="17.140625" style="5" customWidth="1"/>
    <col min="7178" max="7178" width="14.7109375" style="5" bestFit="1" customWidth="1"/>
    <col min="7179" max="7179" width="14.7109375" style="5" customWidth="1"/>
    <col min="7180" max="7415" width="9.140625" style="5"/>
    <col min="7416" max="7416" width="13.42578125" style="5" bestFit="1" customWidth="1"/>
    <col min="7417" max="7417" width="17.85546875" style="5" customWidth="1"/>
    <col min="7418" max="7418" width="35.85546875" style="5" customWidth="1"/>
    <col min="7419" max="7420" width="9.140625" style="5"/>
    <col min="7421" max="7421" width="16.42578125" style="5" customWidth="1"/>
    <col min="7422" max="7422" width="8.7109375" style="5" customWidth="1"/>
    <col min="7423" max="7423" width="8.28515625" style="5" customWidth="1"/>
    <col min="7424" max="7424" width="11" style="5" customWidth="1"/>
    <col min="7425" max="7425" width="8.5703125" style="5" customWidth="1"/>
    <col min="7426" max="7426" width="6" style="5" customWidth="1"/>
    <col min="7427" max="7427" width="9.140625" style="5"/>
    <col min="7428" max="7430" width="19.140625" style="5" customWidth="1"/>
    <col min="7431" max="7431" width="17.85546875" style="5" customWidth="1"/>
    <col min="7432" max="7432" width="19.5703125" style="5" customWidth="1"/>
    <col min="7433" max="7433" width="17.140625" style="5" customWidth="1"/>
    <col min="7434" max="7434" width="14.7109375" style="5" bestFit="1" customWidth="1"/>
    <col min="7435" max="7435" width="14.7109375" style="5" customWidth="1"/>
    <col min="7436" max="7671" width="9.140625" style="5"/>
    <col min="7672" max="7672" width="13.42578125" style="5" bestFit="1" customWidth="1"/>
    <col min="7673" max="7673" width="17.85546875" style="5" customWidth="1"/>
    <col min="7674" max="7674" width="35.85546875" style="5" customWidth="1"/>
    <col min="7675" max="7676" width="9.140625" style="5"/>
    <col min="7677" max="7677" width="16.42578125" style="5" customWidth="1"/>
    <col min="7678" max="7678" width="8.7109375" style="5" customWidth="1"/>
    <col min="7679" max="7679" width="8.28515625" style="5" customWidth="1"/>
    <col min="7680" max="7680" width="11" style="5" customWidth="1"/>
    <col min="7681" max="7681" width="8.5703125" style="5" customWidth="1"/>
    <col min="7682" max="7682" width="6" style="5" customWidth="1"/>
    <col min="7683" max="7683" width="9.140625" style="5"/>
    <col min="7684" max="7686" width="19.140625" style="5" customWidth="1"/>
    <col min="7687" max="7687" width="17.85546875" style="5" customWidth="1"/>
    <col min="7688" max="7688" width="19.5703125" style="5" customWidth="1"/>
    <col min="7689" max="7689" width="17.140625" style="5" customWidth="1"/>
    <col min="7690" max="7690" width="14.7109375" style="5" bestFit="1" customWidth="1"/>
    <col min="7691" max="7691" width="14.7109375" style="5" customWidth="1"/>
    <col min="7692" max="7927" width="9.140625" style="5"/>
    <col min="7928" max="7928" width="13.42578125" style="5" bestFit="1" customWidth="1"/>
    <col min="7929" max="7929" width="17.85546875" style="5" customWidth="1"/>
    <col min="7930" max="7930" width="35.85546875" style="5" customWidth="1"/>
    <col min="7931" max="7932" width="9.140625" style="5"/>
    <col min="7933" max="7933" width="16.42578125" style="5" customWidth="1"/>
    <col min="7934" max="7934" width="8.7109375" style="5" customWidth="1"/>
    <col min="7935" max="7935" width="8.28515625" style="5" customWidth="1"/>
    <col min="7936" max="7936" width="11" style="5" customWidth="1"/>
    <col min="7937" max="7937" width="8.5703125" style="5" customWidth="1"/>
    <col min="7938" max="7938" width="6" style="5" customWidth="1"/>
    <col min="7939" max="7939" width="9.140625" style="5"/>
    <col min="7940" max="7942" width="19.140625" style="5" customWidth="1"/>
    <col min="7943" max="7943" width="17.85546875" style="5" customWidth="1"/>
    <col min="7944" max="7944" width="19.5703125" style="5" customWidth="1"/>
    <col min="7945" max="7945" width="17.140625" style="5" customWidth="1"/>
    <col min="7946" max="7946" width="14.7109375" style="5" bestFit="1" customWidth="1"/>
    <col min="7947" max="7947" width="14.7109375" style="5" customWidth="1"/>
    <col min="7948" max="8183" width="9.140625" style="5"/>
    <col min="8184" max="8184" width="13.42578125" style="5" bestFit="1" customWidth="1"/>
    <col min="8185" max="8185" width="17.85546875" style="5" customWidth="1"/>
    <col min="8186" max="8186" width="35.85546875" style="5" customWidth="1"/>
    <col min="8187" max="8188" width="9.140625" style="5"/>
    <col min="8189" max="8189" width="16.42578125" style="5" customWidth="1"/>
    <col min="8190" max="8190" width="8.7109375" style="5" customWidth="1"/>
    <col min="8191" max="8191" width="8.28515625" style="5" customWidth="1"/>
    <col min="8192" max="8192" width="11" style="5" customWidth="1"/>
    <col min="8193" max="8193" width="8.5703125" style="5" customWidth="1"/>
    <col min="8194" max="8194" width="6" style="5" customWidth="1"/>
    <col min="8195" max="8195" width="9.140625" style="5"/>
    <col min="8196" max="8198" width="19.140625" style="5" customWidth="1"/>
    <col min="8199" max="8199" width="17.85546875" style="5" customWidth="1"/>
    <col min="8200" max="8200" width="19.5703125" style="5" customWidth="1"/>
    <col min="8201" max="8201" width="17.140625" style="5" customWidth="1"/>
    <col min="8202" max="8202" width="14.7109375" style="5" bestFit="1" customWidth="1"/>
    <col min="8203" max="8203" width="14.7109375" style="5" customWidth="1"/>
    <col min="8204" max="8439" width="9.140625" style="5"/>
    <col min="8440" max="8440" width="13.42578125" style="5" bestFit="1" customWidth="1"/>
    <col min="8441" max="8441" width="17.85546875" style="5" customWidth="1"/>
    <col min="8442" max="8442" width="35.85546875" style="5" customWidth="1"/>
    <col min="8443" max="8444" width="9.140625" style="5"/>
    <col min="8445" max="8445" width="16.42578125" style="5" customWidth="1"/>
    <col min="8446" max="8446" width="8.7109375" style="5" customWidth="1"/>
    <col min="8447" max="8447" width="8.28515625" style="5" customWidth="1"/>
    <col min="8448" max="8448" width="11" style="5" customWidth="1"/>
    <col min="8449" max="8449" width="8.5703125" style="5" customWidth="1"/>
    <col min="8450" max="8450" width="6" style="5" customWidth="1"/>
    <col min="8451" max="8451" width="9.140625" style="5"/>
    <col min="8452" max="8454" width="19.140625" style="5" customWidth="1"/>
    <col min="8455" max="8455" width="17.85546875" style="5" customWidth="1"/>
    <col min="8456" max="8456" width="19.5703125" style="5" customWidth="1"/>
    <col min="8457" max="8457" width="17.140625" style="5" customWidth="1"/>
    <col min="8458" max="8458" width="14.7109375" style="5" bestFit="1" customWidth="1"/>
    <col min="8459" max="8459" width="14.7109375" style="5" customWidth="1"/>
    <col min="8460" max="8695" width="9.140625" style="5"/>
    <col min="8696" max="8696" width="13.42578125" style="5" bestFit="1" customWidth="1"/>
    <col min="8697" max="8697" width="17.85546875" style="5" customWidth="1"/>
    <col min="8698" max="8698" width="35.85546875" style="5" customWidth="1"/>
    <col min="8699" max="8700" width="9.140625" style="5"/>
    <col min="8701" max="8701" width="16.42578125" style="5" customWidth="1"/>
    <col min="8702" max="8702" width="8.7109375" style="5" customWidth="1"/>
    <col min="8703" max="8703" width="8.28515625" style="5" customWidth="1"/>
    <col min="8704" max="8704" width="11" style="5" customWidth="1"/>
    <col min="8705" max="8705" width="8.5703125" style="5" customWidth="1"/>
    <col min="8706" max="8706" width="6" style="5" customWidth="1"/>
    <col min="8707" max="8707" width="9.140625" style="5"/>
    <col min="8708" max="8710" width="19.140625" style="5" customWidth="1"/>
    <col min="8711" max="8711" width="17.85546875" style="5" customWidth="1"/>
    <col min="8712" max="8712" width="19.5703125" style="5" customWidth="1"/>
    <col min="8713" max="8713" width="17.140625" style="5" customWidth="1"/>
    <col min="8714" max="8714" width="14.7109375" style="5" bestFit="1" customWidth="1"/>
    <col min="8715" max="8715" width="14.7109375" style="5" customWidth="1"/>
    <col min="8716" max="8951" width="9.140625" style="5"/>
    <col min="8952" max="8952" width="13.42578125" style="5" bestFit="1" customWidth="1"/>
    <col min="8953" max="8953" width="17.85546875" style="5" customWidth="1"/>
    <col min="8954" max="8954" width="35.85546875" style="5" customWidth="1"/>
    <col min="8955" max="8956" width="9.140625" style="5"/>
    <col min="8957" max="8957" width="16.42578125" style="5" customWidth="1"/>
    <col min="8958" max="8958" width="8.7109375" style="5" customWidth="1"/>
    <col min="8959" max="8959" width="8.28515625" style="5" customWidth="1"/>
    <col min="8960" max="8960" width="11" style="5" customWidth="1"/>
    <col min="8961" max="8961" width="8.5703125" style="5" customWidth="1"/>
    <col min="8962" max="8962" width="6" style="5" customWidth="1"/>
    <col min="8963" max="8963" width="9.140625" style="5"/>
    <col min="8964" max="8966" width="19.140625" style="5" customWidth="1"/>
    <col min="8967" max="8967" width="17.85546875" style="5" customWidth="1"/>
    <col min="8968" max="8968" width="19.5703125" style="5" customWidth="1"/>
    <col min="8969" max="8969" width="17.140625" style="5" customWidth="1"/>
    <col min="8970" max="8970" width="14.7109375" style="5" bestFit="1" customWidth="1"/>
    <col min="8971" max="8971" width="14.7109375" style="5" customWidth="1"/>
    <col min="8972" max="9207" width="9.140625" style="5"/>
    <col min="9208" max="9208" width="13.42578125" style="5" bestFit="1" customWidth="1"/>
    <col min="9209" max="9209" width="17.85546875" style="5" customWidth="1"/>
    <col min="9210" max="9210" width="35.85546875" style="5" customWidth="1"/>
    <col min="9211" max="9212" width="9.140625" style="5"/>
    <col min="9213" max="9213" width="16.42578125" style="5" customWidth="1"/>
    <col min="9214" max="9214" width="8.7109375" style="5" customWidth="1"/>
    <col min="9215" max="9215" width="8.28515625" style="5" customWidth="1"/>
    <col min="9216" max="9216" width="11" style="5" customWidth="1"/>
    <col min="9217" max="9217" width="8.5703125" style="5" customWidth="1"/>
    <col min="9218" max="9218" width="6" style="5" customWidth="1"/>
    <col min="9219" max="9219" width="9.140625" style="5"/>
    <col min="9220" max="9222" width="19.140625" style="5" customWidth="1"/>
    <col min="9223" max="9223" width="17.85546875" style="5" customWidth="1"/>
    <col min="9224" max="9224" width="19.5703125" style="5" customWidth="1"/>
    <col min="9225" max="9225" width="17.140625" style="5" customWidth="1"/>
    <col min="9226" max="9226" width="14.7109375" style="5" bestFit="1" customWidth="1"/>
    <col min="9227" max="9227" width="14.7109375" style="5" customWidth="1"/>
    <col min="9228" max="9463" width="9.140625" style="5"/>
    <col min="9464" max="9464" width="13.42578125" style="5" bestFit="1" customWidth="1"/>
    <col min="9465" max="9465" width="17.85546875" style="5" customWidth="1"/>
    <col min="9466" max="9466" width="35.85546875" style="5" customWidth="1"/>
    <col min="9467" max="9468" width="9.140625" style="5"/>
    <col min="9469" max="9469" width="16.42578125" style="5" customWidth="1"/>
    <col min="9470" max="9470" width="8.7109375" style="5" customWidth="1"/>
    <col min="9471" max="9471" width="8.28515625" style="5" customWidth="1"/>
    <col min="9472" max="9472" width="11" style="5" customWidth="1"/>
    <col min="9473" max="9473" width="8.5703125" style="5" customWidth="1"/>
    <col min="9474" max="9474" width="6" style="5" customWidth="1"/>
    <col min="9475" max="9475" width="9.140625" style="5"/>
    <col min="9476" max="9478" width="19.140625" style="5" customWidth="1"/>
    <col min="9479" max="9479" width="17.85546875" style="5" customWidth="1"/>
    <col min="9480" max="9480" width="19.5703125" style="5" customWidth="1"/>
    <col min="9481" max="9481" width="17.140625" style="5" customWidth="1"/>
    <col min="9482" max="9482" width="14.7109375" style="5" bestFit="1" customWidth="1"/>
    <col min="9483" max="9483" width="14.7109375" style="5" customWidth="1"/>
    <col min="9484" max="9719" width="9.140625" style="5"/>
    <col min="9720" max="9720" width="13.42578125" style="5" bestFit="1" customWidth="1"/>
    <col min="9721" max="9721" width="17.85546875" style="5" customWidth="1"/>
    <col min="9722" max="9722" width="35.85546875" style="5" customWidth="1"/>
    <col min="9723" max="9724" width="9.140625" style="5"/>
    <col min="9725" max="9725" width="16.42578125" style="5" customWidth="1"/>
    <col min="9726" max="9726" width="8.7109375" style="5" customWidth="1"/>
    <col min="9727" max="9727" width="8.28515625" style="5" customWidth="1"/>
    <col min="9728" max="9728" width="11" style="5" customWidth="1"/>
    <col min="9729" max="9729" width="8.5703125" style="5" customWidth="1"/>
    <col min="9730" max="9730" width="6" style="5" customWidth="1"/>
    <col min="9731" max="9731" width="9.140625" style="5"/>
    <col min="9732" max="9734" width="19.140625" style="5" customWidth="1"/>
    <col min="9735" max="9735" width="17.85546875" style="5" customWidth="1"/>
    <col min="9736" max="9736" width="19.5703125" style="5" customWidth="1"/>
    <col min="9737" max="9737" width="17.140625" style="5" customWidth="1"/>
    <col min="9738" max="9738" width="14.7109375" style="5" bestFit="1" customWidth="1"/>
    <col min="9739" max="9739" width="14.7109375" style="5" customWidth="1"/>
    <col min="9740" max="9975" width="9.140625" style="5"/>
    <col min="9976" max="9976" width="13.42578125" style="5" bestFit="1" customWidth="1"/>
    <col min="9977" max="9977" width="17.85546875" style="5" customWidth="1"/>
    <col min="9978" max="9978" width="35.85546875" style="5" customWidth="1"/>
    <col min="9979" max="9980" width="9.140625" style="5"/>
    <col min="9981" max="9981" width="16.42578125" style="5" customWidth="1"/>
    <col min="9982" max="9982" width="8.7109375" style="5" customWidth="1"/>
    <col min="9983" max="9983" width="8.28515625" style="5" customWidth="1"/>
    <col min="9984" max="9984" width="11" style="5" customWidth="1"/>
    <col min="9985" max="9985" width="8.5703125" style="5" customWidth="1"/>
    <col min="9986" max="9986" width="6" style="5" customWidth="1"/>
    <col min="9987" max="9987" width="9.140625" style="5"/>
    <col min="9988" max="9990" width="19.140625" style="5" customWidth="1"/>
    <col min="9991" max="9991" width="17.85546875" style="5" customWidth="1"/>
    <col min="9992" max="9992" width="19.5703125" style="5" customWidth="1"/>
    <col min="9993" max="9993" width="17.140625" style="5" customWidth="1"/>
    <col min="9994" max="9994" width="14.7109375" style="5" bestFit="1" customWidth="1"/>
    <col min="9995" max="9995" width="14.7109375" style="5" customWidth="1"/>
    <col min="9996" max="10231" width="9.140625" style="5"/>
    <col min="10232" max="10232" width="13.42578125" style="5" bestFit="1" customWidth="1"/>
    <col min="10233" max="10233" width="17.85546875" style="5" customWidth="1"/>
    <col min="10234" max="10234" width="35.85546875" style="5" customWidth="1"/>
    <col min="10235" max="10236" width="9.140625" style="5"/>
    <col min="10237" max="10237" width="16.42578125" style="5" customWidth="1"/>
    <col min="10238" max="10238" width="8.7109375" style="5" customWidth="1"/>
    <col min="10239" max="10239" width="8.28515625" style="5" customWidth="1"/>
    <col min="10240" max="10240" width="11" style="5" customWidth="1"/>
    <col min="10241" max="10241" width="8.5703125" style="5" customWidth="1"/>
    <col min="10242" max="10242" width="6" style="5" customWidth="1"/>
    <col min="10243" max="10243" width="9.140625" style="5"/>
    <col min="10244" max="10246" width="19.140625" style="5" customWidth="1"/>
    <col min="10247" max="10247" width="17.85546875" style="5" customWidth="1"/>
    <col min="10248" max="10248" width="19.5703125" style="5" customWidth="1"/>
    <col min="10249" max="10249" width="17.140625" style="5" customWidth="1"/>
    <col min="10250" max="10250" width="14.7109375" style="5" bestFit="1" customWidth="1"/>
    <col min="10251" max="10251" width="14.7109375" style="5" customWidth="1"/>
    <col min="10252" max="10487" width="9.140625" style="5"/>
    <col min="10488" max="10488" width="13.42578125" style="5" bestFit="1" customWidth="1"/>
    <col min="10489" max="10489" width="17.85546875" style="5" customWidth="1"/>
    <col min="10490" max="10490" width="35.85546875" style="5" customWidth="1"/>
    <col min="10491" max="10492" width="9.140625" style="5"/>
    <col min="10493" max="10493" width="16.42578125" style="5" customWidth="1"/>
    <col min="10494" max="10494" width="8.7109375" style="5" customWidth="1"/>
    <col min="10495" max="10495" width="8.28515625" style="5" customWidth="1"/>
    <col min="10496" max="10496" width="11" style="5" customWidth="1"/>
    <col min="10497" max="10497" width="8.5703125" style="5" customWidth="1"/>
    <col min="10498" max="10498" width="6" style="5" customWidth="1"/>
    <col min="10499" max="10499" width="9.140625" style="5"/>
    <col min="10500" max="10502" width="19.140625" style="5" customWidth="1"/>
    <col min="10503" max="10503" width="17.85546875" style="5" customWidth="1"/>
    <col min="10504" max="10504" width="19.5703125" style="5" customWidth="1"/>
    <col min="10505" max="10505" width="17.140625" style="5" customWidth="1"/>
    <col min="10506" max="10506" width="14.7109375" style="5" bestFit="1" customWidth="1"/>
    <col min="10507" max="10507" width="14.7109375" style="5" customWidth="1"/>
    <col min="10508" max="10743" width="9.140625" style="5"/>
    <col min="10744" max="10744" width="13.42578125" style="5" bestFit="1" customWidth="1"/>
    <col min="10745" max="10745" width="17.85546875" style="5" customWidth="1"/>
    <col min="10746" max="10746" width="35.85546875" style="5" customWidth="1"/>
    <col min="10747" max="10748" width="9.140625" style="5"/>
    <col min="10749" max="10749" width="16.42578125" style="5" customWidth="1"/>
    <col min="10750" max="10750" width="8.7109375" style="5" customWidth="1"/>
    <col min="10751" max="10751" width="8.28515625" style="5" customWidth="1"/>
    <col min="10752" max="10752" width="11" style="5" customWidth="1"/>
    <col min="10753" max="10753" width="8.5703125" style="5" customWidth="1"/>
    <col min="10754" max="10754" width="6" style="5" customWidth="1"/>
    <col min="10755" max="10755" width="9.140625" style="5"/>
    <col min="10756" max="10758" width="19.140625" style="5" customWidth="1"/>
    <col min="10759" max="10759" width="17.85546875" style="5" customWidth="1"/>
    <col min="10760" max="10760" width="19.5703125" style="5" customWidth="1"/>
    <col min="10761" max="10761" width="17.140625" style="5" customWidth="1"/>
    <col min="10762" max="10762" width="14.7109375" style="5" bestFit="1" customWidth="1"/>
    <col min="10763" max="10763" width="14.7109375" style="5" customWidth="1"/>
    <col min="10764" max="10999" width="9.140625" style="5"/>
    <col min="11000" max="11000" width="13.42578125" style="5" bestFit="1" customWidth="1"/>
    <col min="11001" max="11001" width="17.85546875" style="5" customWidth="1"/>
    <col min="11002" max="11002" width="35.85546875" style="5" customWidth="1"/>
    <col min="11003" max="11004" width="9.140625" style="5"/>
    <col min="11005" max="11005" width="16.42578125" style="5" customWidth="1"/>
    <col min="11006" max="11006" width="8.7109375" style="5" customWidth="1"/>
    <col min="11007" max="11007" width="8.28515625" style="5" customWidth="1"/>
    <col min="11008" max="11008" width="11" style="5" customWidth="1"/>
    <col min="11009" max="11009" width="8.5703125" style="5" customWidth="1"/>
    <col min="11010" max="11010" width="6" style="5" customWidth="1"/>
    <col min="11011" max="11011" width="9.140625" style="5"/>
    <col min="11012" max="11014" width="19.140625" style="5" customWidth="1"/>
    <col min="11015" max="11015" width="17.85546875" style="5" customWidth="1"/>
    <col min="11016" max="11016" width="19.5703125" style="5" customWidth="1"/>
    <col min="11017" max="11017" width="17.140625" style="5" customWidth="1"/>
    <col min="11018" max="11018" width="14.7109375" style="5" bestFit="1" customWidth="1"/>
    <col min="11019" max="11019" width="14.7109375" style="5" customWidth="1"/>
    <col min="11020" max="11255" width="9.140625" style="5"/>
    <col min="11256" max="11256" width="13.42578125" style="5" bestFit="1" customWidth="1"/>
    <col min="11257" max="11257" width="17.85546875" style="5" customWidth="1"/>
    <col min="11258" max="11258" width="35.85546875" style="5" customWidth="1"/>
    <col min="11259" max="11260" width="9.140625" style="5"/>
    <col min="11261" max="11261" width="16.42578125" style="5" customWidth="1"/>
    <col min="11262" max="11262" width="8.7109375" style="5" customWidth="1"/>
    <col min="11263" max="11263" width="8.28515625" style="5" customWidth="1"/>
    <col min="11264" max="11264" width="11" style="5" customWidth="1"/>
    <col min="11265" max="11265" width="8.5703125" style="5" customWidth="1"/>
    <col min="11266" max="11266" width="6" style="5" customWidth="1"/>
    <col min="11267" max="11267" width="9.140625" style="5"/>
    <col min="11268" max="11270" width="19.140625" style="5" customWidth="1"/>
    <col min="11271" max="11271" width="17.85546875" style="5" customWidth="1"/>
    <col min="11272" max="11272" width="19.5703125" style="5" customWidth="1"/>
    <col min="11273" max="11273" width="17.140625" style="5" customWidth="1"/>
    <col min="11274" max="11274" width="14.7109375" style="5" bestFit="1" customWidth="1"/>
    <col min="11275" max="11275" width="14.7109375" style="5" customWidth="1"/>
    <col min="11276" max="11511" width="9.140625" style="5"/>
    <col min="11512" max="11512" width="13.42578125" style="5" bestFit="1" customWidth="1"/>
    <col min="11513" max="11513" width="17.85546875" style="5" customWidth="1"/>
    <col min="11514" max="11514" width="35.85546875" style="5" customWidth="1"/>
    <col min="11515" max="11516" width="9.140625" style="5"/>
    <col min="11517" max="11517" width="16.42578125" style="5" customWidth="1"/>
    <col min="11518" max="11518" width="8.7109375" style="5" customWidth="1"/>
    <col min="11519" max="11519" width="8.28515625" style="5" customWidth="1"/>
    <col min="11520" max="11520" width="11" style="5" customWidth="1"/>
    <col min="11521" max="11521" width="8.5703125" style="5" customWidth="1"/>
    <col min="11522" max="11522" width="6" style="5" customWidth="1"/>
    <col min="11523" max="11523" width="9.140625" style="5"/>
    <col min="11524" max="11526" width="19.140625" style="5" customWidth="1"/>
    <col min="11527" max="11527" width="17.85546875" style="5" customWidth="1"/>
    <col min="11528" max="11528" width="19.5703125" style="5" customWidth="1"/>
    <col min="11529" max="11529" width="17.140625" style="5" customWidth="1"/>
    <col min="11530" max="11530" width="14.7109375" style="5" bestFit="1" customWidth="1"/>
    <col min="11531" max="11531" width="14.7109375" style="5" customWidth="1"/>
    <col min="11532" max="11767" width="9.140625" style="5"/>
    <col min="11768" max="11768" width="13.42578125" style="5" bestFit="1" customWidth="1"/>
    <col min="11769" max="11769" width="17.85546875" style="5" customWidth="1"/>
    <col min="11770" max="11770" width="35.85546875" style="5" customWidth="1"/>
    <col min="11771" max="11772" width="9.140625" style="5"/>
    <col min="11773" max="11773" width="16.42578125" style="5" customWidth="1"/>
    <col min="11774" max="11774" width="8.7109375" style="5" customWidth="1"/>
    <col min="11775" max="11775" width="8.28515625" style="5" customWidth="1"/>
    <col min="11776" max="11776" width="11" style="5" customWidth="1"/>
    <col min="11777" max="11777" width="8.5703125" style="5" customWidth="1"/>
    <col min="11778" max="11778" width="6" style="5" customWidth="1"/>
    <col min="11779" max="11779" width="9.140625" style="5"/>
    <col min="11780" max="11782" width="19.140625" style="5" customWidth="1"/>
    <col min="11783" max="11783" width="17.85546875" style="5" customWidth="1"/>
    <col min="11784" max="11784" width="19.5703125" style="5" customWidth="1"/>
    <col min="11785" max="11785" width="17.140625" style="5" customWidth="1"/>
    <col min="11786" max="11786" width="14.7109375" style="5" bestFit="1" customWidth="1"/>
    <col min="11787" max="11787" width="14.7109375" style="5" customWidth="1"/>
    <col min="11788" max="12023" width="9.140625" style="5"/>
    <col min="12024" max="12024" width="13.42578125" style="5" bestFit="1" customWidth="1"/>
    <col min="12025" max="12025" width="17.85546875" style="5" customWidth="1"/>
    <col min="12026" max="12026" width="35.85546875" style="5" customWidth="1"/>
    <col min="12027" max="12028" width="9.140625" style="5"/>
    <col min="12029" max="12029" width="16.42578125" style="5" customWidth="1"/>
    <col min="12030" max="12030" width="8.7109375" style="5" customWidth="1"/>
    <col min="12031" max="12031" width="8.28515625" style="5" customWidth="1"/>
    <col min="12032" max="12032" width="11" style="5" customWidth="1"/>
    <col min="12033" max="12033" width="8.5703125" style="5" customWidth="1"/>
    <col min="12034" max="12034" width="6" style="5" customWidth="1"/>
    <col min="12035" max="12035" width="9.140625" style="5"/>
    <col min="12036" max="12038" width="19.140625" style="5" customWidth="1"/>
    <col min="12039" max="12039" width="17.85546875" style="5" customWidth="1"/>
    <col min="12040" max="12040" width="19.5703125" style="5" customWidth="1"/>
    <col min="12041" max="12041" width="17.140625" style="5" customWidth="1"/>
    <col min="12042" max="12042" width="14.7109375" style="5" bestFit="1" customWidth="1"/>
    <col min="12043" max="12043" width="14.7109375" style="5" customWidth="1"/>
    <col min="12044" max="12279" width="9.140625" style="5"/>
    <col min="12280" max="12280" width="13.42578125" style="5" bestFit="1" customWidth="1"/>
    <col min="12281" max="12281" width="17.85546875" style="5" customWidth="1"/>
    <col min="12282" max="12282" width="35.85546875" style="5" customWidth="1"/>
    <col min="12283" max="12284" width="9.140625" style="5"/>
    <col min="12285" max="12285" width="16.42578125" style="5" customWidth="1"/>
    <col min="12286" max="12286" width="8.7109375" style="5" customWidth="1"/>
    <col min="12287" max="12287" width="8.28515625" style="5" customWidth="1"/>
    <col min="12288" max="12288" width="11" style="5" customWidth="1"/>
    <col min="12289" max="12289" width="8.5703125" style="5" customWidth="1"/>
    <col min="12290" max="12290" width="6" style="5" customWidth="1"/>
    <col min="12291" max="12291" width="9.140625" style="5"/>
    <col min="12292" max="12294" width="19.140625" style="5" customWidth="1"/>
    <col min="12295" max="12295" width="17.85546875" style="5" customWidth="1"/>
    <col min="12296" max="12296" width="19.5703125" style="5" customWidth="1"/>
    <col min="12297" max="12297" width="17.140625" style="5" customWidth="1"/>
    <col min="12298" max="12298" width="14.7109375" style="5" bestFit="1" customWidth="1"/>
    <col min="12299" max="12299" width="14.7109375" style="5" customWidth="1"/>
    <col min="12300" max="12535" width="9.140625" style="5"/>
    <col min="12536" max="12536" width="13.42578125" style="5" bestFit="1" customWidth="1"/>
    <col min="12537" max="12537" width="17.85546875" style="5" customWidth="1"/>
    <col min="12538" max="12538" width="35.85546875" style="5" customWidth="1"/>
    <col min="12539" max="12540" width="9.140625" style="5"/>
    <col min="12541" max="12541" width="16.42578125" style="5" customWidth="1"/>
    <col min="12542" max="12542" width="8.7109375" style="5" customWidth="1"/>
    <col min="12543" max="12543" width="8.28515625" style="5" customWidth="1"/>
    <col min="12544" max="12544" width="11" style="5" customWidth="1"/>
    <col min="12545" max="12545" width="8.5703125" style="5" customWidth="1"/>
    <col min="12546" max="12546" width="6" style="5" customWidth="1"/>
    <col min="12547" max="12547" width="9.140625" style="5"/>
    <col min="12548" max="12550" width="19.140625" style="5" customWidth="1"/>
    <col min="12551" max="12551" width="17.85546875" style="5" customWidth="1"/>
    <col min="12552" max="12552" width="19.5703125" style="5" customWidth="1"/>
    <col min="12553" max="12553" width="17.140625" style="5" customWidth="1"/>
    <col min="12554" max="12554" width="14.7109375" style="5" bestFit="1" customWidth="1"/>
    <col min="12555" max="12555" width="14.7109375" style="5" customWidth="1"/>
    <col min="12556" max="12791" width="9.140625" style="5"/>
    <col min="12792" max="12792" width="13.42578125" style="5" bestFit="1" customWidth="1"/>
    <col min="12793" max="12793" width="17.85546875" style="5" customWidth="1"/>
    <col min="12794" max="12794" width="35.85546875" style="5" customWidth="1"/>
    <col min="12795" max="12796" width="9.140625" style="5"/>
    <col min="12797" max="12797" width="16.42578125" style="5" customWidth="1"/>
    <col min="12798" max="12798" width="8.7109375" style="5" customWidth="1"/>
    <col min="12799" max="12799" width="8.28515625" style="5" customWidth="1"/>
    <col min="12800" max="12800" width="11" style="5" customWidth="1"/>
    <col min="12801" max="12801" width="8.5703125" style="5" customWidth="1"/>
    <col min="12802" max="12802" width="6" style="5" customWidth="1"/>
    <col min="12803" max="12803" width="9.140625" style="5"/>
    <col min="12804" max="12806" width="19.140625" style="5" customWidth="1"/>
    <col min="12807" max="12807" width="17.85546875" style="5" customWidth="1"/>
    <col min="12808" max="12808" width="19.5703125" style="5" customWidth="1"/>
    <col min="12809" max="12809" width="17.140625" style="5" customWidth="1"/>
    <col min="12810" max="12810" width="14.7109375" style="5" bestFit="1" customWidth="1"/>
    <col min="12811" max="12811" width="14.7109375" style="5" customWidth="1"/>
    <col min="12812" max="13047" width="9.140625" style="5"/>
    <col min="13048" max="13048" width="13.42578125" style="5" bestFit="1" customWidth="1"/>
    <col min="13049" max="13049" width="17.85546875" style="5" customWidth="1"/>
    <col min="13050" max="13050" width="35.85546875" style="5" customWidth="1"/>
    <col min="13051" max="13052" width="9.140625" style="5"/>
    <col min="13053" max="13053" width="16.42578125" style="5" customWidth="1"/>
    <col min="13054" max="13054" width="8.7109375" style="5" customWidth="1"/>
    <col min="13055" max="13055" width="8.28515625" style="5" customWidth="1"/>
    <col min="13056" max="13056" width="11" style="5" customWidth="1"/>
    <col min="13057" max="13057" width="8.5703125" style="5" customWidth="1"/>
    <col min="13058" max="13058" width="6" style="5" customWidth="1"/>
    <col min="13059" max="13059" width="9.140625" style="5"/>
    <col min="13060" max="13062" width="19.140625" style="5" customWidth="1"/>
    <col min="13063" max="13063" width="17.85546875" style="5" customWidth="1"/>
    <col min="13064" max="13064" width="19.5703125" style="5" customWidth="1"/>
    <col min="13065" max="13065" width="17.140625" style="5" customWidth="1"/>
    <col min="13066" max="13066" width="14.7109375" style="5" bestFit="1" customWidth="1"/>
    <col min="13067" max="13067" width="14.7109375" style="5" customWidth="1"/>
    <col min="13068" max="13303" width="9.140625" style="5"/>
    <col min="13304" max="13304" width="13.42578125" style="5" bestFit="1" customWidth="1"/>
    <col min="13305" max="13305" width="17.85546875" style="5" customWidth="1"/>
    <col min="13306" max="13306" width="35.85546875" style="5" customWidth="1"/>
    <col min="13307" max="13308" width="9.140625" style="5"/>
    <col min="13309" max="13309" width="16.42578125" style="5" customWidth="1"/>
    <col min="13310" max="13310" width="8.7109375" style="5" customWidth="1"/>
    <col min="13311" max="13311" width="8.28515625" style="5" customWidth="1"/>
    <col min="13312" max="13312" width="11" style="5" customWidth="1"/>
    <col min="13313" max="13313" width="8.5703125" style="5" customWidth="1"/>
    <col min="13314" max="13314" width="6" style="5" customWidth="1"/>
    <col min="13315" max="13315" width="9.140625" style="5"/>
    <col min="13316" max="13318" width="19.140625" style="5" customWidth="1"/>
    <col min="13319" max="13319" width="17.85546875" style="5" customWidth="1"/>
    <col min="13320" max="13320" width="19.5703125" style="5" customWidth="1"/>
    <col min="13321" max="13321" width="17.140625" style="5" customWidth="1"/>
    <col min="13322" max="13322" width="14.7109375" style="5" bestFit="1" customWidth="1"/>
    <col min="13323" max="13323" width="14.7109375" style="5" customWidth="1"/>
    <col min="13324" max="13559" width="9.140625" style="5"/>
    <col min="13560" max="13560" width="13.42578125" style="5" bestFit="1" customWidth="1"/>
    <col min="13561" max="13561" width="17.85546875" style="5" customWidth="1"/>
    <col min="13562" max="13562" width="35.85546875" style="5" customWidth="1"/>
    <col min="13563" max="13564" width="9.140625" style="5"/>
    <col min="13565" max="13565" width="16.42578125" style="5" customWidth="1"/>
    <col min="13566" max="13566" width="8.7109375" style="5" customWidth="1"/>
    <col min="13567" max="13567" width="8.28515625" style="5" customWidth="1"/>
    <col min="13568" max="13568" width="11" style="5" customWidth="1"/>
    <col min="13569" max="13569" width="8.5703125" style="5" customWidth="1"/>
    <col min="13570" max="13570" width="6" style="5" customWidth="1"/>
    <col min="13571" max="13571" width="9.140625" style="5"/>
    <col min="13572" max="13574" width="19.140625" style="5" customWidth="1"/>
    <col min="13575" max="13575" width="17.85546875" style="5" customWidth="1"/>
    <col min="13576" max="13576" width="19.5703125" style="5" customWidth="1"/>
    <col min="13577" max="13577" width="17.140625" style="5" customWidth="1"/>
    <col min="13578" max="13578" width="14.7109375" style="5" bestFit="1" customWidth="1"/>
    <col min="13579" max="13579" width="14.7109375" style="5" customWidth="1"/>
    <col min="13580" max="13815" width="9.140625" style="5"/>
    <col min="13816" max="13816" width="13.42578125" style="5" bestFit="1" customWidth="1"/>
    <col min="13817" max="13817" width="17.85546875" style="5" customWidth="1"/>
    <col min="13818" max="13818" width="35.85546875" style="5" customWidth="1"/>
    <col min="13819" max="13820" width="9.140625" style="5"/>
    <col min="13821" max="13821" width="16.42578125" style="5" customWidth="1"/>
    <col min="13822" max="13822" width="8.7109375" style="5" customWidth="1"/>
    <col min="13823" max="13823" width="8.28515625" style="5" customWidth="1"/>
    <col min="13824" max="13824" width="11" style="5" customWidth="1"/>
    <col min="13825" max="13825" width="8.5703125" style="5" customWidth="1"/>
    <col min="13826" max="13826" width="6" style="5" customWidth="1"/>
    <col min="13827" max="13827" width="9.140625" style="5"/>
    <col min="13828" max="13830" width="19.140625" style="5" customWidth="1"/>
    <col min="13831" max="13831" width="17.85546875" style="5" customWidth="1"/>
    <col min="13832" max="13832" width="19.5703125" style="5" customWidth="1"/>
    <col min="13833" max="13833" width="17.140625" style="5" customWidth="1"/>
    <col min="13834" max="13834" width="14.7109375" style="5" bestFit="1" customWidth="1"/>
    <col min="13835" max="13835" width="14.7109375" style="5" customWidth="1"/>
    <col min="13836" max="14071" width="9.140625" style="5"/>
    <col min="14072" max="14072" width="13.42578125" style="5" bestFit="1" customWidth="1"/>
    <col min="14073" max="14073" width="17.85546875" style="5" customWidth="1"/>
    <col min="14074" max="14074" width="35.85546875" style="5" customWidth="1"/>
    <col min="14075" max="14076" width="9.140625" style="5"/>
    <col min="14077" max="14077" width="16.42578125" style="5" customWidth="1"/>
    <col min="14078" max="14078" width="8.7109375" style="5" customWidth="1"/>
    <col min="14079" max="14079" width="8.28515625" style="5" customWidth="1"/>
    <col min="14080" max="14080" width="11" style="5" customWidth="1"/>
    <col min="14081" max="14081" width="8.5703125" style="5" customWidth="1"/>
    <col min="14082" max="14082" width="6" style="5" customWidth="1"/>
    <col min="14083" max="14083" width="9.140625" style="5"/>
    <col min="14084" max="14086" width="19.140625" style="5" customWidth="1"/>
    <col min="14087" max="14087" width="17.85546875" style="5" customWidth="1"/>
    <col min="14088" max="14088" width="19.5703125" style="5" customWidth="1"/>
    <col min="14089" max="14089" width="17.140625" style="5" customWidth="1"/>
    <col min="14090" max="14090" width="14.7109375" style="5" bestFit="1" customWidth="1"/>
    <col min="14091" max="14091" width="14.7109375" style="5" customWidth="1"/>
    <col min="14092" max="14327" width="9.140625" style="5"/>
    <col min="14328" max="14328" width="13.42578125" style="5" bestFit="1" customWidth="1"/>
    <col min="14329" max="14329" width="17.85546875" style="5" customWidth="1"/>
    <col min="14330" max="14330" width="35.85546875" style="5" customWidth="1"/>
    <col min="14331" max="14332" width="9.140625" style="5"/>
    <col min="14333" max="14333" width="16.42578125" style="5" customWidth="1"/>
    <col min="14334" max="14334" width="8.7109375" style="5" customWidth="1"/>
    <col min="14335" max="14335" width="8.28515625" style="5" customWidth="1"/>
    <col min="14336" max="14336" width="11" style="5" customWidth="1"/>
    <col min="14337" max="14337" width="8.5703125" style="5" customWidth="1"/>
    <col min="14338" max="14338" width="6" style="5" customWidth="1"/>
    <col min="14339" max="14339" width="9.140625" style="5"/>
    <col min="14340" max="14342" width="19.140625" style="5" customWidth="1"/>
    <col min="14343" max="14343" width="17.85546875" style="5" customWidth="1"/>
    <col min="14344" max="14344" width="19.5703125" style="5" customWidth="1"/>
    <col min="14345" max="14345" width="17.140625" style="5" customWidth="1"/>
    <col min="14346" max="14346" width="14.7109375" style="5" bestFit="1" customWidth="1"/>
    <col min="14347" max="14347" width="14.7109375" style="5" customWidth="1"/>
    <col min="14348" max="14583" width="9.140625" style="5"/>
    <col min="14584" max="14584" width="13.42578125" style="5" bestFit="1" customWidth="1"/>
    <col min="14585" max="14585" width="17.85546875" style="5" customWidth="1"/>
    <col min="14586" max="14586" width="35.85546875" style="5" customWidth="1"/>
    <col min="14587" max="14588" width="9.140625" style="5"/>
    <col min="14589" max="14589" width="16.42578125" style="5" customWidth="1"/>
    <col min="14590" max="14590" width="8.7109375" style="5" customWidth="1"/>
    <col min="14591" max="14591" width="8.28515625" style="5" customWidth="1"/>
    <col min="14592" max="14592" width="11" style="5" customWidth="1"/>
    <col min="14593" max="14593" width="8.5703125" style="5" customWidth="1"/>
    <col min="14594" max="14594" width="6" style="5" customWidth="1"/>
    <col min="14595" max="14595" width="9.140625" style="5"/>
    <col min="14596" max="14598" width="19.140625" style="5" customWidth="1"/>
    <col min="14599" max="14599" width="17.85546875" style="5" customWidth="1"/>
    <col min="14600" max="14600" width="19.5703125" style="5" customWidth="1"/>
    <col min="14601" max="14601" width="17.140625" style="5" customWidth="1"/>
    <col min="14602" max="14602" width="14.7109375" style="5" bestFit="1" customWidth="1"/>
    <col min="14603" max="14603" width="14.7109375" style="5" customWidth="1"/>
    <col min="14604" max="14839" width="9.140625" style="5"/>
    <col min="14840" max="14840" width="13.42578125" style="5" bestFit="1" customWidth="1"/>
    <col min="14841" max="14841" width="17.85546875" style="5" customWidth="1"/>
    <col min="14842" max="14842" width="35.85546875" style="5" customWidth="1"/>
    <col min="14843" max="14844" width="9.140625" style="5"/>
    <col min="14845" max="14845" width="16.42578125" style="5" customWidth="1"/>
    <col min="14846" max="14846" width="8.7109375" style="5" customWidth="1"/>
    <col min="14847" max="14847" width="8.28515625" style="5" customWidth="1"/>
    <col min="14848" max="14848" width="11" style="5" customWidth="1"/>
    <col min="14849" max="14849" width="8.5703125" style="5" customWidth="1"/>
    <col min="14850" max="14850" width="6" style="5" customWidth="1"/>
    <col min="14851" max="14851" width="9.140625" style="5"/>
    <col min="14852" max="14854" width="19.140625" style="5" customWidth="1"/>
    <col min="14855" max="14855" width="17.85546875" style="5" customWidth="1"/>
    <col min="14856" max="14856" width="19.5703125" style="5" customWidth="1"/>
    <col min="14857" max="14857" width="17.140625" style="5" customWidth="1"/>
    <col min="14858" max="14858" width="14.7109375" style="5" bestFit="1" customWidth="1"/>
    <col min="14859" max="14859" width="14.7109375" style="5" customWidth="1"/>
    <col min="14860" max="15095" width="9.140625" style="5"/>
    <col min="15096" max="15096" width="13.42578125" style="5" bestFit="1" customWidth="1"/>
    <col min="15097" max="15097" width="17.85546875" style="5" customWidth="1"/>
    <col min="15098" max="15098" width="35.85546875" style="5" customWidth="1"/>
    <col min="15099" max="15100" width="9.140625" style="5"/>
    <col min="15101" max="15101" width="16.42578125" style="5" customWidth="1"/>
    <col min="15102" max="15102" width="8.7109375" style="5" customWidth="1"/>
    <col min="15103" max="15103" width="8.28515625" style="5" customWidth="1"/>
    <col min="15104" max="15104" width="11" style="5" customWidth="1"/>
    <col min="15105" max="15105" width="8.5703125" style="5" customWidth="1"/>
    <col min="15106" max="15106" width="6" style="5" customWidth="1"/>
    <col min="15107" max="15107" width="9.140625" style="5"/>
    <col min="15108" max="15110" width="19.140625" style="5" customWidth="1"/>
    <col min="15111" max="15111" width="17.85546875" style="5" customWidth="1"/>
    <col min="15112" max="15112" width="19.5703125" style="5" customWidth="1"/>
    <col min="15113" max="15113" width="17.140625" style="5" customWidth="1"/>
    <col min="15114" max="15114" width="14.7109375" style="5" bestFit="1" customWidth="1"/>
    <col min="15115" max="15115" width="14.7109375" style="5" customWidth="1"/>
    <col min="15116" max="15351" width="9.140625" style="5"/>
    <col min="15352" max="15352" width="13.42578125" style="5" bestFit="1" customWidth="1"/>
    <col min="15353" max="15353" width="17.85546875" style="5" customWidth="1"/>
    <col min="15354" max="15354" width="35.85546875" style="5" customWidth="1"/>
    <col min="15355" max="15356" width="9.140625" style="5"/>
    <col min="15357" max="15357" width="16.42578125" style="5" customWidth="1"/>
    <col min="15358" max="15358" width="8.7109375" style="5" customWidth="1"/>
    <col min="15359" max="15359" width="8.28515625" style="5" customWidth="1"/>
    <col min="15360" max="15360" width="11" style="5" customWidth="1"/>
    <col min="15361" max="15361" width="8.5703125" style="5" customWidth="1"/>
    <col min="15362" max="15362" width="6" style="5" customWidth="1"/>
    <col min="15363" max="15363" width="9.140625" style="5"/>
    <col min="15364" max="15366" width="19.140625" style="5" customWidth="1"/>
    <col min="15367" max="15367" width="17.85546875" style="5" customWidth="1"/>
    <col min="15368" max="15368" width="19.5703125" style="5" customWidth="1"/>
    <col min="15369" max="15369" width="17.140625" style="5" customWidth="1"/>
    <col min="15370" max="15370" width="14.7109375" style="5" bestFit="1" customWidth="1"/>
    <col min="15371" max="15371" width="14.7109375" style="5" customWidth="1"/>
    <col min="15372" max="15607" width="9.140625" style="5"/>
    <col min="15608" max="15608" width="13.42578125" style="5" bestFit="1" customWidth="1"/>
    <col min="15609" max="15609" width="17.85546875" style="5" customWidth="1"/>
    <col min="15610" max="15610" width="35.85546875" style="5" customWidth="1"/>
    <col min="15611" max="15612" width="9.140625" style="5"/>
    <col min="15613" max="15613" width="16.42578125" style="5" customWidth="1"/>
    <col min="15614" max="15614" width="8.7109375" style="5" customWidth="1"/>
    <col min="15615" max="15615" width="8.28515625" style="5" customWidth="1"/>
    <col min="15616" max="15616" width="11" style="5" customWidth="1"/>
    <col min="15617" max="15617" width="8.5703125" style="5" customWidth="1"/>
    <col min="15618" max="15618" width="6" style="5" customWidth="1"/>
    <col min="15619" max="15619" width="9.140625" style="5"/>
    <col min="15620" max="15622" width="19.140625" style="5" customWidth="1"/>
    <col min="15623" max="15623" width="17.85546875" style="5" customWidth="1"/>
    <col min="15624" max="15624" width="19.5703125" style="5" customWidth="1"/>
    <col min="15625" max="15625" width="17.140625" style="5" customWidth="1"/>
    <col min="15626" max="15626" width="14.7109375" style="5" bestFit="1" customWidth="1"/>
    <col min="15627" max="15627" width="14.7109375" style="5" customWidth="1"/>
    <col min="15628" max="15863" width="9.140625" style="5"/>
    <col min="15864" max="15864" width="13.42578125" style="5" bestFit="1" customWidth="1"/>
    <col min="15865" max="15865" width="17.85546875" style="5" customWidth="1"/>
    <col min="15866" max="15866" width="35.85546875" style="5" customWidth="1"/>
    <col min="15867" max="15868" width="9.140625" style="5"/>
    <col min="15869" max="15869" width="16.42578125" style="5" customWidth="1"/>
    <col min="15870" max="15870" width="8.7109375" style="5" customWidth="1"/>
    <col min="15871" max="15871" width="8.28515625" style="5" customWidth="1"/>
    <col min="15872" max="15872" width="11" style="5" customWidth="1"/>
    <col min="15873" max="15873" width="8.5703125" style="5" customWidth="1"/>
    <col min="15874" max="15874" width="6" style="5" customWidth="1"/>
    <col min="15875" max="15875" width="9.140625" style="5"/>
    <col min="15876" max="15878" width="19.140625" style="5" customWidth="1"/>
    <col min="15879" max="15879" width="17.85546875" style="5" customWidth="1"/>
    <col min="15880" max="15880" width="19.5703125" style="5" customWidth="1"/>
    <col min="15881" max="15881" width="17.140625" style="5" customWidth="1"/>
    <col min="15882" max="15882" width="14.7109375" style="5" bestFit="1" customWidth="1"/>
    <col min="15883" max="15883" width="14.7109375" style="5" customWidth="1"/>
    <col min="15884" max="16119" width="9.140625" style="5"/>
    <col min="16120" max="16120" width="13.42578125" style="5" bestFit="1" customWidth="1"/>
    <col min="16121" max="16121" width="17.85546875" style="5" customWidth="1"/>
    <col min="16122" max="16122" width="35.85546875" style="5" customWidth="1"/>
    <col min="16123" max="16124" width="9.140625" style="5"/>
    <col min="16125" max="16125" width="16.42578125" style="5" customWidth="1"/>
    <col min="16126" max="16126" width="8.7109375" style="5" customWidth="1"/>
    <col min="16127" max="16127" width="8.28515625" style="5" customWidth="1"/>
    <col min="16128" max="16128" width="11" style="5" customWidth="1"/>
    <col min="16129" max="16129" width="8.5703125" style="5" customWidth="1"/>
    <col min="16130" max="16130" width="6" style="5" customWidth="1"/>
    <col min="16131" max="16131" width="9.140625" style="5"/>
    <col min="16132" max="16134" width="19.140625" style="5" customWidth="1"/>
    <col min="16135" max="16135" width="17.85546875" style="5" customWidth="1"/>
    <col min="16136" max="16136" width="19.5703125" style="5" customWidth="1"/>
    <col min="16137" max="16137" width="17.140625" style="5" customWidth="1"/>
    <col min="16138" max="16138" width="14.7109375" style="5" bestFit="1" customWidth="1"/>
    <col min="16139" max="16139" width="14.7109375" style="5" customWidth="1"/>
    <col min="16140" max="16384" width="9.140625" style="5"/>
  </cols>
  <sheetData>
    <row r="1" spans="1:13">
      <c r="B1" s="1" t="s">
        <v>826</v>
      </c>
      <c r="D1" s="29" t="s">
        <v>831</v>
      </c>
      <c r="E1" s="29"/>
      <c r="F1" s="29"/>
      <c r="G1" s="26" t="s">
        <v>863</v>
      </c>
      <c r="J1" s="7"/>
      <c r="K1" s="8"/>
    </row>
    <row r="2" spans="1:13">
      <c r="C2" s="5" t="s">
        <v>802</v>
      </c>
      <c r="D2" s="5" t="s">
        <v>803</v>
      </c>
      <c r="E2" s="5" t="s">
        <v>804</v>
      </c>
      <c r="F2" s="5" t="s">
        <v>805</v>
      </c>
      <c r="J2" s="7"/>
      <c r="K2" s="8"/>
    </row>
    <row r="3" spans="1:13" ht="15.75">
      <c r="A3" s="9" t="s">
        <v>1</v>
      </c>
      <c r="B3" s="24" t="s">
        <v>0</v>
      </c>
      <c r="C3" s="10" t="s">
        <v>2</v>
      </c>
      <c r="D3" s="5">
        <v>100</v>
      </c>
      <c r="E3" s="5">
        <v>52</v>
      </c>
      <c r="F3" s="5">
        <v>44</v>
      </c>
      <c r="G3" s="26"/>
      <c r="J3" s="7"/>
      <c r="K3" s="8"/>
      <c r="M3" s="2"/>
    </row>
    <row r="4" spans="1:13" ht="15.75">
      <c r="A4" s="11" t="s">
        <v>4</v>
      </c>
      <c r="B4" s="24" t="s">
        <v>3</v>
      </c>
      <c r="C4" s="10" t="s">
        <v>5</v>
      </c>
      <c r="D4" s="5">
        <v>84</v>
      </c>
      <c r="E4" s="5">
        <v>52</v>
      </c>
      <c r="F4" s="5">
        <v>97</v>
      </c>
      <c r="G4" s="26" t="s">
        <v>893</v>
      </c>
      <c r="J4" s="7"/>
      <c r="K4" s="2"/>
      <c r="M4" s="2"/>
    </row>
    <row r="5" spans="1:13" ht="15.75">
      <c r="A5" s="11" t="s">
        <v>7</v>
      </c>
      <c r="B5" s="24" t="s">
        <v>6</v>
      </c>
      <c r="C5" s="10" t="s">
        <v>8</v>
      </c>
      <c r="D5" s="5">
        <v>60</v>
      </c>
      <c r="E5" s="5">
        <v>103</v>
      </c>
      <c r="F5" s="5">
        <v>55</v>
      </c>
      <c r="G5" s="26" t="s">
        <v>894</v>
      </c>
      <c r="J5" s="7"/>
      <c r="K5" s="8"/>
      <c r="M5" s="2"/>
    </row>
    <row r="6" spans="1:13" ht="15.75">
      <c r="A6" s="11" t="s">
        <v>10</v>
      </c>
      <c r="B6" s="1" t="s">
        <v>9</v>
      </c>
      <c r="C6" s="10" t="s">
        <v>11</v>
      </c>
      <c r="D6" s="5">
        <v>119</v>
      </c>
      <c r="E6" s="5">
        <v>0</v>
      </c>
      <c r="F6" s="5">
        <v>98</v>
      </c>
      <c r="G6" s="26" t="s">
        <v>902</v>
      </c>
      <c r="J6" s="7"/>
      <c r="K6" s="8"/>
      <c r="M6" s="2"/>
    </row>
    <row r="7" spans="1:13" ht="15.75">
      <c r="A7" s="10" t="s">
        <v>13</v>
      </c>
      <c r="B7" s="24" t="s">
        <v>12</v>
      </c>
      <c r="C7" s="10" t="s">
        <v>14</v>
      </c>
      <c r="D7" s="5">
        <v>37</v>
      </c>
      <c r="E7" s="5">
        <v>139</v>
      </c>
      <c r="F7" s="5">
        <v>0</v>
      </c>
      <c r="G7" s="26" t="s">
        <v>903</v>
      </c>
      <c r="J7" s="7"/>
      <c r="K7" s="12"/>
      <c r="M7" s="2"/>
    </row>
    <row r="8" spans="1:13" ht="15.75">
      <c r="A8" s="11" t="s">
        <v>16</v>
      </c>
      <c r="B8" s="24" t="s">
        <v>15</v>
      </c>
      <c r="C8" s="10" t="s">
        <v>17</v>
      </c>
      <c r="D8" s="5">
        <v>43</v>
      </c>
      <c r="E8" s="5">
        <v>118</v>
      </c>
      <c r="F8" s="5">
        <v>8</v>
      </c>
      <c r="G8" s="26" t="s">
        <v>904</v>
      </c>
      <c r="J8" s="7"/>
      <c r="K8" s="8"/>
      <c r="M8" s="2"/>
    </row>
    <row r="9" spans="1:13" ht="15.75">
      <c r="A9" s="11" t="s">
        <v>19</v>
      </c>
      <c r="B9" s="25" t="s">
        <v>18</v>
      </c>
      <c r="C9" s="10" t="s">
        <v>20</v>
      </c>
      <c r="D9" s="5">
        <v>41</v>
      </c>
      <c r="E9" s="5">
        <v>126</v>
      </c>
      <c r="F9" s="5">
        <v>0</v>
      </c>
      <c r="G9" s="26" t="s">
        <v>913</v>
      </c>
      <c r="J9" s="7"/>
      <c r="K9" s="8"/>
      <c r="M9" s="2"/>
    </row>
    <row r="10" spans="1:13" ht="15.75">
      <c r="A10" s="11" t="s">
        <v>22</v>
      </c>
      <c r="B10" s="24" t="s">
        <v>21</v>
      </c>
      <c r="C10" s="10" t="s">
        <v>23</v>
      </c>
      <c r="D10" s="5">
        <v>24</v>
      </c>
      <c r="E10" s="5">
        <v>29</v>
      </c>
      <c r="F10" s="5">
        <v>93</v>
      </c>
      <c r="G10" s="26" t="s">
        <v>903</v>
      </c>
      <c r="J10" s="7"/>
      <c r="K10" s="8"/>
      <c r="M10" s="2"/>
    </row>
    <row r="11" spans="1:13" ht="15.75">
      <c r="A11" s="10" t="s">
        <v>25</v>
      </c>
      <c r="B11" s="24" t="s">
        <v>24</v>
      </c>
      <c r="C11" s="10" t="s">
        <v>26</v>
      </c>
      <c r="D11" s="5">
        <v>142</v>
      </c>
      <c r="E11" s="5">
        <v>0</v>
      </c>
      <c r="F11" s="5">
        <v>19</v>
      </c>
      <c r="G11" s="26"/>
      <c r="J11" s="7"/>
      <c r="K11" s="8"/>
      <c r="M11" s="2"/>
    </row>
    <row r="12" spans="1:13" ht="15.75">
      <c r="A12" s="11" t="s">
        <v>28</v>
      </c>
      <c r="B12" s="24" t="s">
        <v>27</v>
      </c>
      <c r="C12" s="10" t="s">
        <v>29</v>
      </c>
      <c r="D12" s="5">
        <v>35</v>
      </c>
      <c r="E12" s="5">
        <v>85</v>
      </c>
      <c r="F12" s="5">
        <v>34</v>
      </c>
      <c r="G12" s="26" t="s">
        <v>914</v>
      </c>
      <c r="J12" s="7"/>
      <c r="K12" s="8"/>
      <c r="M12" s="2"/>
    </row>
    <row r="13" spans="1:13" ht="15.75">
      <c r="A13" s="11" t="s">
        <v>31</v>
      </c>
      <c r="B13" s="24" t="s">
        <v>30</v>
      </c>
      <c r="C13" s="10" t="s">
        <v>32</v>
      </c>
      <c r="D13" s="5">
        <v>23</v>
      </c>
      <c r="E13" s="5">
        <v>101</v>
      </c>
      <c r="F13" s="5">
        <v>11</v>
      </c>
      <c r="G13" s="26" t="s">
        <v>902</v>
      </c>
      <c r="J13" s="7"/>
      <c r="K13" s="1"/>
      <c r="M13" s="2"/>
    </row>
    <row r="14" spans="1:13" ht="15.75">
      <c r="A14" s="11" t="s">
        <v>34</v>
      </c>
      <c r="B14" s="24" t="s">
        <v>33</v>
      </c>
      <c r="C14" s="10" t="s">
        <v>35</v>
      </c>
      <c r="D14" s="5">
        <v>43</v>
      </c>
      <c r="E14" s="5">
        <v>2</v>
      </c>
      <c r="F14" s="5">
        <v>76</v>
      </c>
      <c r="G14" s="26" t="s">
        <v>905</v>
      </c>
      <c r="J14" s="7"/>
      <c r="K14" s="1"/>
      <c r="M14" s="2"/>
    </row>
    <row r="15" spans="1:13" ht="15.75">
      <c r="A15" s="11" t="s">
        <v>827</v>
      </c>
      <c r="B15" s="1" t="s">
        <v>36</v>
      </c>
      <c r="C15" s="5" t="s">
        <v>38</v>
      </c>
      <c r="D15" s="5">
        <v>36</v>
      </c>
      <c r="E15" s="5">
        <v>40</v>
      </c>
      <c r="F15" s="5">
        <v>44</v>
      </c>
      <c r="G15" s="26"/>
      <c r="J15" s="7"/>
      <c r="K15" s="8"/>
      <c r="M15" s="2"/>
    </row>
    <row r="16" spans="1:13" ht="15.75">
      <c r="A16" s="13" t="s">
        <v>828</v>
      </c>
      <c r="B16" s="1" t="s">
        <v>39</v>
      </c>
      <c r="C16" s="5" t="s">
        <v>2</v>
      </c>
      <c r="D16" s="5">
        <v>50</v>
      </c>
      <c r="E16" s="5">
        <v>50</v>
      </c>
      <c r="F16" s="5">
        <v>18</v>
      </c>
      <c r="G16" s="26" t="s">
        <v>885</v>
      </c>
      <c r="J16" s="7"/>
      <c r="K16" s="1"/>
      <c r="M16" s="2"/>
    </row>
    <row r="17" spans="1:13" ht="15.75">
      <c r="A17" s="13" t="s">
        <v>41</v>
      </c>
      <c r="B17" s="24" t="s">
        <v>40</v>
      </c>
      <c r="C17" s="5" t="s">
        <v>14</v>
      </c>
      <c r="D17" s="5">
        <v>10</v>
      </c>
      <c r="E17" s="5">
        <v>98</v>
      </c>
      <c r="F17" s="5">
        <v>0</v>
      </c>
      <c r="J17" s="7"/>
      <c r="K17" s="1"/>
      <c r="M17" s="2"/>
    </row>
    <row r="18" spans="1:13" ht="15.75">
      <c r="A18" s="13" t="s">
        <v>601</v>
      </c>
      <c r="B18" s="1" t="s">
        <v>42</v>
      </c>
      <c r="C18" s="5" t="s">
        <v>43</v>
      </c>
      <c r="D18" s="5">
        <v>24</v>
      </c>
      <c r="E18" s="5">
        <v>91</v>
      </c>
      <c r="F18" s="5">
        <v>1</v>
      </c>
      <c r="G18" s="26" t="s">
        <v>906</v>
      </c>
      <c r="J18" s="7"/>
      <c r="K18" s="1"/>
      <c r="M18" s="2"/>
    </row>
    <row r="19" spans="1:13" ht="15.75">
      <c r="A19" s="5" t="s">
        <v>45</v>
      </c>
      <c r="B19" s="1" t="s">
        <v>44</v>
      </c>
      <c r="C19" s="5" t="s">
        <v>46</v>
      </c>
      <c r="D19" s="5">
        <v>22</v>
      </c>
      <c r="E19" s="5">
        <v>4</v>
      </c>
      <c r="F19" s="5">
        <v>71</v>
      </c>
      <c r="G19" s="26"/>
      <c r="J19" s="7"/>
      <c r="K19" s="1"/>
      <c r="M19" s="2"/>
    </row>
    <row r="20" spans="1:13" ht="15.75">
      <c r="A20" s="13" t="s">
        <v>48</v>
      </c>
      <c r="B20" s="1" t="s">
        <v>47</v>
      </c>
      <c r="C20" s="5" t="s">
        <v>29</v>
      </c>
      <c r="D20" s="5">
        <v>13</v>
      </c>
      <c r="E20" s="5">
        <v>56</v>
      </c>
      <c r="F20" s="5">
        <v>34</v>
      </c>
      <c r="G20" s="26" t="s">
        <v>884</v>
      </c>
      <c r="J20" s="7"/>
      <c r="K20" s="1"/>
      <c r="M20" s="2"/>
    </row>
    <row r="21" spans="1:13" ht="15.75">
      <c r="A21" s="1" t="s">
        <v>50</v>
      </c>
      <c r="B21" s="1" t="s">
        <v>49</v>
      </c>
      <c r="C21" s="5" t="s">
        <v>51</v>
      </c>
      <c r="D21" s="5">
        <v>45</v>
      </c>
      <c r="E21" s="5">
        <v>32</v>
      </c>
      <c r="F21" s="5">
        <v>29</v>
      </c>
      <c r="G21" s="26"/>
      <c r="J21" s="7"/>
      <c r="K21" s="1"/>
      <c r="M21" s="2"/>
    </row>
    <row r="22" spans="1:13" ht="15.75">
      <c r="A22" s="4" t="s">
        <v>53</v>
      </c>
      <c r="B22" s="1" t="s">
        <v>52</v>
      </c>
      <c r="C22" s="5" t="s">
        <v>54</v>
      </c>
      <c r="D22" s="5">
        <v>19</v>
      </c>
      <c r="E22" s="5">
        <v>50</v>
      </c>
      <c r="F22" s="5">
        <v>7</v>
      </c>
      <c r="G22" s="26" t="s">
        <v>895</v>
      </c>
      <c r="J22" s="7"/>
      <c r="M22" s="2"/>
    </row>
    <row r="23" spans="1:13" ht="15.75">
      <c r="A23" s="4" t="s">
        <v>56</v>
      </c>
      <c r="B23" s="1" t="s">
        <v>55</v>
      </c>
      <c r="C23" s="5" t="s">
        <v>57</v>
      </c>
      <c r="D23" s="5">
        <v>84</v>
      </c>
      <c r="E23" s="5">
        <v>1</v>
      </c>
      <c r="F23" s="5">
        <v>0</v>
      </c>
      <c r="G23" s="26" t="s">
        <v>886</v>
      </c>
      <c r="J23" s="7"/>
      <c r="M23" s="2"/>
    </row>
    <row r="24" spans="1:13" s="1" customFormat="1" ht="15.75">
      <c r="A24" s="4" t="s">
        <v>59</v>
      </c>
      <c r="B24" s="1" t="s">
        <v>58</v>
      </c>
      <c r="C24" s="1" t="s">
        <v>60</v>
      </c>
      <c r="D24" s="1">
        <v>21</v>
      </c>
      <c r="E24" s="1">
        <v>0</v>
      </c>
      <c r="F24" s="1">
        <v>70</v>
      </c>
      <c r="G24" s="26"/>
      <c r="H24" s="5"/>
      <c r="I24" s="6"/>
      <c r="J24" s="7"/>
      <c r="L24" s="5"/>
      <c r="M24" s="2"/>
    </row>
    <row r="25" spans="1:13" ht="15.75">
      <c r="A25" s="4" t="s">
        <v>62</v>
      </c>
      <c r="B25" s="1" t="s">
        <v>61</v>
      </c>
      <c r="C25" s="5" t="s">
        <v>63</v>
      </c>
      <c r="D25" s="5">
        <v>4</v>
      </c>
      <c r="E25" s="5">
        <v>81</v>
      </c>
      <c r="F25" s="5">
        <v>0</v>
      </c>
      <c r="G25" s="26" t="s">
        <v>907</v>
      </c>
      <c r="J25" s="7"/>
      <c r="M25" s="2"/>
    </row>
    <row r="26" spans="1:13" ht="15.75">
      <c r="A26" s="4" t="s">
        <v>829</v>
      </c>
      <c r="B26" s="1" t="s">
        <v>64</v>
      </c>
      <c r="C26" s="5" t="s">
        <v>66</v>
      </c>
      <c r="D26" s="5">
        <v>9</v>
      </c>
      <c r="E26" s="5">
        <v>0</v>
      </c>
      <c r="F26" s="5">
        <v>63</v>
      </c>
      <c r="G26" s="26"/>
      <c r="J26" s="7"/>
      <c r="M26" s="2"/>
    </row>
    <row r="27" spans="1:13" ht="15.75">
      <c r="A27" s="4" t="s">
        <v>830</v>
      </c>
      <c r="B27" s="1" t="s">
        <v>67</v>
      </c>
      <c r="C27" s="5" t="s">
        <v>68</v>
      </c>
      <c r="D27" s="5">
        <v>47</v>
      </c>
      <c r="E27" s="5">
        <v>6</v>
      </c>
      <c r="F27" s="5">
        <v>14</v>
      </c>
      <c r="G27" s="26" t="s">
        <v>885</v>
      </c>
      <c r="J27" s="7"/>
      <c r="M27" s="2"/>
    </row>
    <row r="28" spans="1:13" ht="15.75">
      <c r="A28" s="4" t="s">
        <v>70</v>
      </c>
      <c r="B28" s="1" t="s">
        <v>69</v>
      </c>
      <c r="C28" s="5" t="s">
        <v>71</v>
      </c>
      <c r="D28" s="5">
        <v>8</v>
      </c>
      <c r="E28" s="5">
        <v>67</v>
      </c>
      <c r="F28" s="5">
        <v>0</v>
      </c>
      <c r="G28" s="26" t="s">
        <v>885</v>
      </c>
      <c r="J28" s="7"/>
      <c r="M28" s="2"/>
    </row>
    <row r="29" spans="1:13" ht="15.75">
      <c r="A29" s="4" t="s">
        <v>73</v>
      </c>
      <c r="B29" s="1" t="s">
        <v>72</v>
      </c>
      <c r="C29" s="5" t="s">
        <v>71</v>
      </c>
      <c r="D29" s="5">
        <v>70</v>
      </c>
      <c r="E29" s="5">
        <v>0</v>
      </c>
      <c r="F29" s="5">
        <v>0</v>
      </c>
      <c r="G29" s="26" t="s">
        <v>889</v>
      </c>
      <c r="J29" s="7"/>
      <c r="M29" s="2"/>
    </row>
    <row r="30" spans="1:13" ht="15.75">
      <c r="A30" s="4" t="s">
        <v>75</v>
      </c>
      <c r="B30" s="1" t="s">
        <v>74</v>
      </c>
      <c r="C30" s="5" t="s">
        <v>76</v>
      </c>
      <c r="D30" s="5">
        <v>37</v>
      </c>
      <c r="E30" s="5">
        <v>0</v>
      </c>
      <c r="F30" s="5">
        <v>31</v>
      </c>
      <c r="G30" s="26"/>
      <c r="J30" s="7"/>
      <c r="M30" s="2"/>
    </row>
    <row r="31" spans="1:13" ht="15.75">
      <c r="A31" s="4" t="s">
        <v>78</v>
      </c>
      <c r="B31" s="1" t="s">
        <v>77</v>
      </c>
      <c r="C31" s="5" t="s">
        <v>35</v>
      </c>
      <c r="D31" s="5">
        <v>18</v>
      </c>
      <c r="E31" s="5">
        <v>29</v>
      </c>
      <c r="F31" s="5">
        <v>18</v>
      </c>
      <c r="J31" s="7"/>
      <c r="M31" s="2"/>
    </row>
    <row r="32" spans="1:13" ht="15.75">
      <c r="A32" s="1" t="s">
        <v>80</v>
      </c>
      <c r="B32" s="1" t="s">
        <v>79</v>
      </c>
      <c r="C32" s="5" t="s">
        <v>66</v>
      </c>
      <c r="D32" s="5">
        <v>41</v>
      </c>
      <c r="E32" s="5">
        <v>5</v>
      </c>
      <c r="F32" s="5">
        <v>16</v>
      </c>
      <c r="G32" s="26"/>
      <c r="I32" s="1"/>
      <c r="J32" s="7"/>
      <c r="M32" s="2"/>
    </row>
    <row r="33" spans="1:13" s="1" customFormat="1" ht="15.75">
      <c r="A33" s="4" t="s">
        <v>82</v>
      </c>
      <c r="B33" s="1" t="s">
        <v>81</v>
      </c>
      <c r="C33" s="1" t="s">
        <v>46</v>
      </c>
      <c r="D33" s="1">
        <v>20</v>
      </c>
      <c r="E33" s="1">
        <v>10</v>
      </c>
      <c r="F33" s="1">
        <v>33</v>
      </c>
      <c r="G33" s="26"/>
      <c r="H33" s="5"/>
      <c r="J33" s="7"/>
      <c r="L33" s="5"/>
      <c r="M33" s="2"/>
    </row>
    <row r="34" spans="1:13" s="1" customFormat="1" ht="15.75">
      <c r="A34" s="4" t="s">
        <v>84</v>
      </c>
      <c r="B34" s="1" t="s">
        <v>83</v>
      </c>
      <c r="C34" s="1" t="s">
        <v>85</v>
      </c>
      <c r="D34" s="1">
        <v>48</v>
      </c>
      <c r="E34" s="1">
        <v>0</v>
      </c>
      <c r="F34" s="1">
        <v>0</v>
      </c>
      <c r="G34" s="26"/>
      <c r="H34" s="5"/>
      <c r="J34" s="7"/>
      <c r="L34" s="5"/>
      <c r="M34" s="2"/>
    </row>
    <row r="35" spans="1:13" ht="15.75">
      <c r="A35" s="4" t="s">
        <v>87</v>
      </c>
      <c r="B35" s="1" t="s">
        <v>86</v>
      </c>
      <c r="C35" s="5" t="s">
        <v>88</v>
      </c>
      <c r="D35" s="5">
        <v>2</v>
      </c>
      <c r="E35" s="5">
        <v>57</v>
      </c>
      <c r="F35" s="5">
        <v>0</v>
      </c>
      <c r="G35" s="26" t="s">
        <v>885</v>
      </c>
      <c r="I35" s="1"/>
      <c r="J35" s="7"/>
      <c r="M35" s="2"/>
    </row>
    <row r="36" spans="1:13" ht="15.75">
      <c r="A36" s="4" t="s">
        <v>90</v>
      </c>
      <c r="B36" s="1" t="s">
        <v>89</v>
      </c>
      <c r="C36" s="5" t="s">
        <v>91</v>
      </c>
      <c r="D36" s="5">
        <v>12</v>
      </c>
      <c r="E36" s="5">
        <v>49</v>
      </c>
      <c r="F36" s="5">
        <v>0</v>
      </c>
      <c r="G36" s="26" t="s">
        <v>902</v>
      </c>
      <c r="I36" s="5"/>
      <c r="J36" s="7"/>
      <c r="M36" s="2"/>
    </row>
    <row r="37" spans="1:13" ht="15.75">
      <c r="A37" s="4" t="s">
        <v>93</v>
      </c>
      <c r="B37" s="1" t="s">
        <v>92</v>
      </c>
      <c r="C37" s="5" t="s">
        <v>94</v>
      </c>
      <c r="D37" s="5">
        <v>29</v>
      </c>
      <c r="E37" s="5">
        <v>32</v>
      </c>
      <c r="F37" s="5">
        <v>0</v>
      </c>
      <c r="G37" s="26" t="s">
        <v>907</v>
      </c>
      <c r="I37" s="5"/>
      <c r="J37" s="7"/>
      <c r="M37" s="2"/>
    </row>
    <row r="38" spans="1:13" ht="15.75">
      <c r="A38" s="4" t="s">
        <v>96</v>
      </c>
      <c r="B38" s="1" t="s">
        <v>95</v>
      </c>
      <c r="C38" s="5" t="s">
        <v>5</v>
      </c>
      <c r="D38" s="5">
        <v>26</v>
      </c>
      <c r="E38" s="5">
        <v>11</v>
      </c>
      <c r="F38" s="5">
        <v>30</v>
      </c>
      <c r="G38" s="26"/>
      <c r="I38" s="5"/>
      <c r="J38" s="7"/>
      <c r="M38" s="2"/>
    </row>
    <row r="39" spans="1:13" ht="15.75">
      <c r="A39" s="1" t="s">
        <v>98</v>
      </c>
      <c r="B39" s="1" t="s">
        <v>97</v>
      </c>
      <c r="C39" s="5" t="s">
        <v>99</v>
      </c>
      <c r="D39" s="5">
        <v>40</v>
      </c>
      <c r="E39" s="5">
        <v>18</v>
      </c>
      <c r="F39" s="5">
        <v>0</v>
      </c>
      <c r="G39" s="26" t="s">
        <v>884</v>
      </c>
      <c r="I39" s="1"/>
      <c r="J39" s="7"/>
      <c r="M39" s="2"/>
    </row>
    <row r="40" spans="1:13" ht="15.75">
      <c r="A40" s="4" t="s">
        <v>101</v>
      </c>
      <c r="B40" s="1" t="s">
        <v>100</v>
      </c>
      <c r="C40" s="5" t="s">
        <v>102</v>
      </c>
      <c r="D40" s="5">
        <v>55</v>
      </c>
      <c r="E40" s="5">
        <v>0</v>
      </c>
      <c r="F40" s="5">
        <v>0</v>
      </c>
      <c r="G40" s="26">
        <v>10</v>
      </c>
      <c r="I40" s="5"/>
      <c r="J40" s="7"/>
      <c r="M40" s="2"/>
    </row>
    <row r="41" spans="1:13" s="1" customFormat="1" ht="15.75">
      <c r="A41" s="4" t="s">
        <v>104</v>
      </c>
      <c r="B41" s="1" t="s">
        <v>103</v>
      </c>
      <c r="C41" s="1" t="s">
        <v>105</v>
      </c>
      <c r="D41" s="1">
        <v>9</v>
      </c>
      <c r="E41" s="1">
        <v>14</v>
      </c>
      <c r="F41" s="1">
        <v>11</v>
      </c>
      <c r="G41" s="26" t="s">
        <v>890</v>
      </c>
      <c r="H41" s="5"/>
      <c r="J41" s="7"/>
      <c r="L41" s="5"/>
      <c r="M41" s="2"/>
    </row>
    <row r="42" spans="1:13" ht="15.75">
      <c r="A42" s="1" t="s">
        <v>107</v>
      </c>
      <c r="B42" s="1" t="s">
        <v>106</v>
      </c>
      <c r="C42" s="5" t="s">
        <v>108</v>
      </c>
      <c r="D42" s="5">
        <v>27</v>
      </c>
      <c r="E42" s="5">
        <v>8</v>
      </c>
      <c r="F42" s="5">
        <v>11</v>
      </c>
      <c r="G42" s="26" t="s">
        <v>889</v>
      </c>
      <c r="I42" s="1"/>
      <c r="J42" s="7"/>
      <c r="M42" s="2"/>
    </row>
    <row r="43" spans="1:13" ht="15.75" customHeight="1">
      <c r="A43" s="4" t="s">
        <v>110</v>
      </c>
      <c r="B43" s="1" t="s">
        <v>109</v>
      </c>
      <c r="C43" s="5" t="s">
        <v>14</v>
      </c>
      <c r="D43" s="5">
        <v>0</v>
      </c>
      <c r="E43" s="5">
        <v>47</v>
      </c>
      <c r="F43" s="5">
        <v>1</v>
      </c>
      <c r="G43" s="26"/>
      <c r="I43" s="5"/>
      <c r="J43" s="7"/>
      <c r="M43" s="2"/>
    </row>
    <row r="44" spans="1:13" ht="15.75">
      <c r="A44" s="4" t="s">
        <v>112</v>
      </c>
      <c r="B44" s="1" t="s">
        <v>111</v>
      </c>
      <c r="C44" s="5" t="s">
        <v>113</v>
      </c>
      <c r="D44" s="5">
        <v>12</v>
      </c>
      <c r="E44" s="5">
        <v>26</v>
      </c>
      <c r="F44" s="5">
        <v>0</v>
      </c>
      <c r="G44" s="26" t="s">
        <v>896</v>
      </c>
      <c r="I44" s="5"/>
      <c r="J44" s="7"/>
      <c r="M44" s="2"/>
    </row>
    <row r="45" spans="1:13" ht="15.75" customHeight="1">
      <c r="A45" s="4" t="s">
        <v>115</v>
      </c>
      <c r="B45" s="1" t="s">
        <v>114</v>
      </c>
      <c r="C45" s="5" t="s">
        <v>68</v>
      </c>
      <c r="D45" s="5">
        <v>0</v>
      </c>
      <c r="E45" s="5">
        <v>46</v>
      </c>
      <c r="F45" s="5">
        <v>0</v>
      </c>
      <c r="G45" s="26"/>
      <c r="I45" s="1"/>
      <c r="J45" s="7"/>
      <c r="M45" s="2"/>
    </row>
    <row r="46" spans="1:13" ht="15.75">
      <c r="A46" s="4" t="s">
        <v>117</v>
      </c>
      <c r="B46" s="1" t="s">
        <v>116</v>
      </c>
      <c r="C46" s="5" t="s">
        <v>118</v>
      </c>
      <c r="D46" s="5">
        <v>3</v>
      </c>
      <c r="E46" s="5">
        <v>37</v>
      </c>
      <c r="F46" s="5">
        <v>0</v>
      </c>
      <c r="G46" s="26" t="s">
        <v>885</v>
      </c>
      <c r="I46" s="1"/>
      <c r="J46" s="7"/>
      <c r="M46" s="2"/>
    </row>
    <row r="47" spans="1:13" ht="15.75">
      <c r="A47" s="1" t="s">
        <v>120</v>
      </c>
      <c r="B47" s="1" t="s">
        <v>119</v>
      </c>
      <c r="C47" s="5" t="s">
        <v>71</v>
      </c>
      <c r="D47" s="5">
        <v>4</v>
      </c>
      <c r="E47" s="5">
        <v>8</v>
      </c>
      <c r="F47" s="5">
        <v>25</v>
      </c>
      <c r="I47" s="5"/>
      <c r="J47" s="7"/>
      <c r="M47" s="2"/>
    </row>
    <row r="48" spans="1:13" s="1" customFormat="1" ht="15.75">
      <c r="A48" s="1" t="s">
        <v>122</v>
      </c>
      <c r="B48" s="1" t="s">
        <v>121</v>
      </c>
      <c r="C48" s="1" t="s">
        <v>123</v>
      </c>
      <c r="D48" s="1">
        <v>13</v>
      </c>
      <c r="E48" s="1">
        <v>5</v>
      </c>
      <c r="F48" s="1">
        <v>20</v>
      </c>
      <c r="G48" s="26"/>
      <c r="H48" s="5"/>
      <c r="J48" s="7"/>
      <c r="L48" s="5"/>
      <c r="M48" s="2"/>
    </row>
    <row r="49" spans="1:13" ht="15.75" customHeight="1">
      <c r="A49" s="1" t="s">
        <v>125</v>
      </c>
      <c r="B49" s="1" t="s">
        <v>124</v>
      </c>
      <c r="C49" s="5" t="s">
        <v>43</v>
      </c>
      <c r="D49" s="5">
        <v>0</v>
      </c>
      <c r="E49" s="5">
        <v>33</v>
      </c>
      <c r="F49" s="5">
        <v>0</v>
      </c>
      <c r="I49" s="1"/>
      <c r="J49" s="7"/>
      <c r="M49" s="2"/>
    </row>
    <row r="50" spans="1:13" ht="15.75" customHeight="1">
      <c r="A50" s="1" t="s">
        <v>127</v>
      </c>
      <c r="B50" s="1" t="s">
        <v>126</v>
      </c>
      <c r="C50" s="5" t="s">
        <v>29</v>
      </c>
      <c r="D50" s="5">
        <v>0</v>
      </c>
      <c r="E50" s="5">
        <v>0</v>
      </c>
      <c r="F50" s="5">
        <v>43</v>
      </c>
      <c r="G50" s="27" t="s">
        <v>880</v>
      </c>
      <c r="I50" s="1"/>
      <c r="J50" s="7"/>
      <c r="M50" s="2"/>
    </row>
    <row r="51" spans="1:13" ht="15.75">
      <c r="A51" s="13" t="s">
        <v>497</v>
      </c>
      <c r="B51" s="1" t="s">
        <v>128</v>
      </c>
      <c r="C51" s="5" t="s">
        <v>129</v>
      </c>
      <c r="D51" s="5">
        <v>12</v>
      </c>
      <c r="E51" s="5">
        <v>0</v>
      </c>
      <c r="F51" s="5">
        <v>34</v>
      </c>
      <c r="I51" s="1"/>
      <c r="J51" s="7"/>
      <c r="M51" s="2"/>
    </row>
    <row r="52" spans="1:13" ht="15.75">
      <c r="A52" s="13" t="s">
        <v>498</v>
      </c>
      <c r="B52" s="1" t="s">
        <v>130</v>
      </c>
      <c r="C52" s="5" t="s">
        <v>131</v>
      </c>
      <c r="D52" s="5">
        <v>6</v>
      </c>
      <c r="E52" s="5">
        <v>14</v>
      </c>
      <c r="F52" s="5">
        <v>14</v>
      </c>
      <c r="I52" s="5"/>
      <c r="J52" s="7"/>
      <c r="M52" s="2"/>
    </row>
    <row r="53" spans="1:13" ht="15.75" customHeight="1">
      <c r="A53" s="4" t="s">
        <v>499</v>
      </c>
      <c r="B53" s="1" t="s">
        <v>132</v>
      </c>
      <c r="C53" s="5" t="s">
        <v>133</v>
      </c>
      <c r="D53" s="5">
        <v>0</v>
      </c>
      <c r="E53" s="5">
        <v>25</v>
      </c>
      <c r="F53" s="5">
        <v>0</v>
      </c>
      <c r="G53" s="27" t="s">
        <v>883</v>
      </c>
      <c r="I53" s="5"/>
      <c r="J53" s="7"/>
      <c r="M53" s="2"/>
    </row>
    <row r="54" spans="1:13" ht="15.75">
      <c r="A54" s="4" t="s">
        <v>500</v>
      </c>
      <c r="B54" s="1" t="s">
        <v>134</v>
      </c>
      <c r="C54" s="5" t="s">
        <v>68</v>
      </c>
      <c r="D54" s="5">
        <v>14</v>
      </c>
      <c r="E54" s="5">
        <v>0</v>
      </c>
      <c r="F54" s="5">
        <v>11</v>
      </c>
      <c r="G54" s="27" t="s">
        <v>890</v>
      </c>
      <c r="I54" s="5"/>
      <c r="J54" s="7"/>
      <c r="M54" s="2"/>
    </row>
    <row r="55" spans="1:13" ht="15.75">
      <c r="A55" s="4" t="s">
        <v>501</v>
      </c>
      <c r="B55" s="1" t="s">
        <v>135</v>
      </c>
      <c r="C55" s="5" t="s">
        <v>136</v>
      </c>
      <c r="D55" s="5">
        <v>2</v>
      </c>
      <c r="E55" s="5">
        <v>18</v>
      </c>
      <c r="F55" s="5">
        <v>15</v>
      </c>
      <c r="G55" s="26" t="s">
        <v>908</v>
      </c>
      <c r="I55" s="5"/>
      <c r="J55" s="7"/>
      <c r="M55" s="2"/>
    </row>
    <row r="56" spans="1:13" ht="15.75">
      <c r="A56" s="1" t="s">
        <v>137</v>
      </c>
      <c r="B56" s="1" t="s">
        <v>137</v>
      </c>
      <c r="C56" s="5" t="s">
        <v>38</v>
      </c>
      <c r="D56" s="5">
        <v>5</v>
      </c>
      <c r="E56" s="5">
        <v>0</v>
      </c>
      <c r="F56" s="5">
        <v>37</v>
      </c>
      <c r="I56" s="5"/>
      <c r="J56" s="7"/>
      <c r="M56" s="2"/>
    </row>
    <row r="57" spans="1:13" ht="15.75">
      <c r="A57" s="4" t="s">
        <v>502</v>
      </c>
      <c r="B57" s="1" t="s">
        <v>138</v>
      </c>
      <c r="C57" s="5" t="s">
        <v>139</v>
      </c>
      <c r="D57" s="5">
        <v>9</v>
      </c>
      <c r="E57" s="5">
        <v>1</v>
      </c>
      <c r="F57" s="5">
        <v>20</v>
      </c>
      <c r="I57" s="5"/>
      <c r="J57" s="7"/>
      <c r="M57" s="2"/>
    </row>
    <row r="58" spans="1:13" ht="15.75">
      <c r="A58" s="5" t="s">
        <v>191</v>
      </c>
      <c r="B58" s="1" t="s">
        <v>140</v>
      </c>
      <c r="C58" s="5" t="s">
        <v>141</v>
      </c>
      <c r="D58" s="5">
        <v>25</v>
      </c>
      <c r="E58" s="5">
        <v>0</v>
      </c>
      <c r="F58" s="5">
        <v>0</v>
      </c>
      <c r="G58" s="27" t="s">
        <v>887</v>
      </c>
      <c r="I58" s="1"/>
      <c r="J58" s="7"/>
      <c r="M58" s="2"/>
    </row>
    <row r="59" spans="1:13" ht="15.75" customHeight="1">
      <c r="A59" s="13" t="s">
        <v>503</v>
      </c>
      <c r="B59" s="1" t="s">
        <v>142</v>
      </c>
      <c r="C59" s="5" t="s">
        <v>143</v>
      </c>
      <c r="D59" s="5">
        <v>0</v>
      </c>
      <c r="E59" s="5">
        <v>1</v>
      </c>
      <c r="F59" s="5">
        <v>29</v>
      </c>
      <c r="I59" s="1"/>
      <c r="J59" s="7"/>
      <c r="M59" s="2"/>
    </row>
    <row r="60" spans="1:13" ht="15.75">
      <c r="A60" s="13" t="s">
        <v>504</v>
      </c>
      <c r="B60" s="1" t="s">
        <v>144</v>
      </c>
      <c r="C60" s="5" t="s">
        <v>29</v>
      </c>
      <c r="D60" s="5">
        <v>13</v>
      </c>
      <c r="E60" s="5">
        <v>13</v>
      </c>
      <c r="F60" s="5">
        <v>5</v>
      </c>
      <c r="I60" s="1"/>
      <c r="J60" s="7"/>
      <c r="M60" s="2"/>
    </row>
    <row r="61" spans="1:13" ht="15.75">
      <c r="A61" s="4" t="s">
        <v>505</v>
      </c>
      <c r="B61" s="1" t="s">
        <v>807</v>
      </c>
      <c r="C61" s="5" t="s">
        <v>145</v>
      </c>
      <c r="D61" s="5">
        <v>5</v>
      </c>
      <c r="E61" s="5">
        <v>18</v>
      </c>
      <c r="F61" s="5">
        <v>5</v>
      </c>
      <c r="G61" s="27" t="s">
        <v>885</v>
      </c>
      <c r="I61" s="1"/>
      <c r="J61" s="7"/>
      <c r="M61" s="2"/>
    </row>
    <row r="62" spans="1:13" ht="15.75" customHeight="1">
      <c r="A62" s="5" t="s">
        <v>274</v>
      </c>
      <c r="B62" s="1" t="s">
        <v>146</v>
      </c>
      <c r="C62" s="5" t="s">
        <v>32</v>
      </c>
      <c r="D62" s="5">
        <v>0</v>
      </c>
      <c r="E62" s="5">
        <v>3</v>
      </c>
      <c r="F62" s="5">
        <v>34</v>
      </c>
      <c r="G62" s="27" t="s">
        <v>880</v>
      </c>
      <c r="I62" s="1"/>
      <c r="J62" s="7"/>
      <c r="M62" s="2"/>
    </row>
    <row r="63" spans="1:13" ht="15.75">
      <c r="A63" s="13" t="s">
        <v>506</v>
      </c>
      <c r="B63" s="1" t="s">
        <v>147</v>
      </c>
      <c r="C63" s="5" t="s">
        <v>148</v>
      </c>
      <c r="D63" s="5">
        <v>10</v>
      </c>
      <c r="E63" s="5">
        <v>23</v>
      </c>
      <c r="F63" s="5">
        <v>0</v>
      </c>
      <c r="G63" s="26" t="s">
        <v>909</v>
      </c>
      <c r="I63" s="1"/>
      <c r="J63" s="7"/>
      <c r="M63" s="2"/>
    </row>
    <row r="64" spans="1:13" ht="15.75">
      <c r="A64" s="13" t="s">
        <v>507</v>
      </c>
      <c r="B64" s="1" t="s">
        <v>149</v>
      </c>
      <c r="C64" s="5" t="s">
        <v>5</v>
      </c>
      <c r="D64" s="5">
        <v>42</v>
      </c>
      <c r="E64" s="5">
        <v>0</v>
      </c>
      <c r="F64" s="5">
        <v>73</v>
      </c>
      <c r="G64" s="27" t="s">
        <v>890</v>
      </c>
      <c r="I64" s="5"/>
      <c r="J64" s="7"/>
      <c r="M64" s="2"/>
    </row>
    <row r="65" spans="1:13" ht="15.75" customHeight="1">
      <c r="A65" s="13" t="s">
        <v>508</v>
      </c>
      <c r="B65" s="1" t="s">
        <v>150</v>
      </c>
      <c r="C65" s="5" t="s">
        <v>151</v>
      </c>
      <c r="D65" s="5">
        <v>0</v>
      </c>
      <c r="E65" s="5">
        <v>26</v>
      </c>
      <c r="F65" s="5">
        <v>6</v>
      </c>
      <c r="I65" s="5"/>
      <c r="J65" s="7"/>
      <c r="M65" s="2"/>
    </row>
    <row r="66" spans="1:13" ht="15.75">
      <c r="A66" s="13" t="s">
        <v>509</v>
      </c>
      <c r="B66" s="1" t="s">
        <v>152</v>
      </c>
      <c r="C66" s="5" t="s">
        <v>88</v>
      </c>
      <c r="D66" s="5">
        <v>14</v>
      </c>
      <c r="E66" s="5">
        <v>24</v>
      </c>
      <c r="F66" s="5">
        <v>0</v>
      </c>
      <c r="G66" s="27" t="s">
        <v>897</v>
      </c>
      <c r="I66" s="5"/>
      <c r="J66" s="7"/>
      <c r="M66" s="2"/>
    </row>
    <row r="67" spans="1:13" s="1" customFormat="1" ht="15.75">
      <c r="A67" s="4" t="s">
        <v>510</v>
      </c>
      <c r="B67" s="1" t="s">
        <v>153</v>
      </c>
      <c r="C67" s="1" t="s">
        <v>136</v>
      </c>
      <c r="D67" s="1">
        <v>9</v>
      </c>
      <c r="E67" s="1">
        <v>18</v>
      </c>
      <c r="F67" s="1">
        <v>0</v>
      </c>
      <c r="G67" s="26"/>
      <c r="H67" s="5"/>
      <c r="I67" s="5"/>
      <c r="J67" s="7"/>
      <c r="L67" s="5"/>
      <c r="M67" s="2"/>
    </row>
    <row r="68" spans="1:13" ht="15.75" customHeight="1">
      <c r="A68" s="13" t="s">
        <v>511</v>
      </c>
      <c r="B68" s="1" t="s">
        <v>154</v>
      </c>
      <c r="C68" s="5" t="s">
        <v>155</v>
      </c>
      <c r="D68" s="5">
        <v>0</v>
      </c>
      <c r="E68" s="5">
        <v>35</v>
      </c>
      <c r="F68" s="5">
        <v>0</v>
      </c>
      <c r="G68" s="27" t="s">
        <v>885</v>
      </c>
      <c r="I68" s="5"/>
      <c r="J68" s="7"/>
      <c r="M68" s="2"/>
    </row>
    <row r="69" spans="1:13" ht="15.75">
      <c r="A69" s="5" t="s">
        <v>512</v>
      </c>
      <c r="B69" s="1" t="s">
        <v>156</v>
      </c>
      <c r="C69" s="5" t="s">
        <v>157</v>
      </c>
      <c r="D69" s="5">
        <v>12</v>
      </c>
      <c r="E69" s="5">
        <v>11</v>
      </c>
      <c r="F69" s="5">
        <v>0</v>
      </c>
      <c r="G69" s="27" t="s">
        <v>885</v>
      </c>
      <c r="I69" s="5"/>
      <c r="J69" s="7"/>
      <c r="M69" s="2"/>
    </row>
    <row r="70" spans="1:13" ht="15.75">
      <c r="A70" s="13" t="s">
        <v>513</v>
      </c>
      <c r="B70" s="1" t="s">
        <v>806</v>
      </c>
      <c r="C70" s="5" t="s">
        <v>158</v>
      </c>
      <c r="D70" s="5">
        <v>14</v>
      </c>
      <c r="E70" s="5">
        <v>10</v>
      </c>
      <c r="F70" s="5">
        <v>0</v>
      </c>
      <c r="I70" s="5"/>
      <c r="J70" s="7"/>
      <c r="M70" s="2"/>
    </row>
    <row r="71" spans="1:13" s="1" customFormat="1" ht="15.75">
      <c r="A71" s="4" t="s">
        <v>514</v>
      </c>
      <c r="B71" s="1" t="s">
        <v>159</v>
      </c>
      <c r="C71" s="1" t="s">
        <v>160</v>
      </c>
      <c r="D71" s="1">
        <v>15</v>
      </c>
      <c r="E71" s="1">
        <v>5</v>
      </c>
      <c r="F71" s="1">
        <v>0</v>
      </c>
      <c r="G71" s="26"/>
      <c r="H71" s="5"/>
      <c r="I71" s="5"/>
      <c r="J71" s="7"/>
      <c r="L71" s="5"/>
      <c r="M71" s="2"/>
    </row>
    <row r="72" spans="1:13" ht="15.75">
      <c r="A72" s="13" t="s">
        <v>515</v>
      </c>
      <c r="B72" s="1" t="s">
        <v>161</v>
      </c>
      <c r="C72" s="5" t="s">
        <v>162</v>
      </c>
      <c r="D72" s="5">
        <v>20</v>
      </c>
      <c r="E72" s="5">
        <v>4</v>
      </c>
      <c r="F72" s="5">
        <v>2</v>
      </c>
      <c r="I72" s="5"/>
      <c r="J72" s="7"/>
      <c r="M72" s="2"/>
    </row>
    <row r="73" spans="1:13" ht="15.75">
      <c r="A73" s="13" t="s">
        <v>516</v>
      </c>
      <c r="B73" s="1" t="s">
        <v>808</v>
      </c>
      <c r="C73" s="5" t="s">
        <v>163</v>
      </c>
      <c r="D73" s="5">
        <v>19</v>
      </c>
      <c r="E73" s="5">
        <v>9</v>
      </c>
      <c r="F73" s="5">
        <v>0</v>
      </c>
      <c r="G73" s="27" t="s">
        <v>890</v>
      </c>
      <c r="I73" s="5"/>
      <c r="J73" s="7"/>
      <c r="M73" s="2"/>
    </row>
    <row r="74" spans="1:13" s="1" customFormat="1" ht="15.75">
      <c r="A74" s="1" t="s">
        <v>517</v>
      </c>
      <c r="B74" s="1" t="s">
        <v>164</v>
      </c>
      <c r="C74" s="1" t="s">
        <v>165</v>
      </c>
      <c r="D74" s="1">
        <v>6</v>
      </c>
      <c r="E74" s="1">
        <v>11</v>
      </c>
      <c r="F74" s="1">
        <v>22</v>
      </c>
      <c r="G74" s="26"/>
      <c r="H74" s="5"/>
      <c r="I74" s="5"/>
      <c r="J74" s="7"/>
      <c r="L74" s="5"/>
      <c r="M74" s="2"/>
    </row>
    <row r="75" spans="1:13" ht="15.75">
      <c r="A75" s="13" t="s">
        <v>518</v>
      </c>
      <c r="B75" s="1" t="s">
        <v>166</v>
      </c>
      <c r="C75" s="5" t="s">
        <v>136</v>
      </c>
      <c r="D75" s="5">
        <v>12</v>
      </c>
      <c r="E75" s="5">
        <v>23</v>
      </c>
      <c r="F75" s="5">
        <v>0</v>
      </c>
      <c r="I75" s="5"/>
      <c r="J75" s="7"/>
      <c r="M75" s="2"/>
    </row>
    <row r="76" spans="1:13" ht="15.75">
      <c r="A76" s="5" t="s">
        <v>519</v>
      </c>
      <c r="B76" s="1" t="s">
        <v>167</v>
      </c>
      <c r="C76" s="5" t="s">
        <v>158</v>
      </c>
      <c r="D76" s="5">
        <v>5</v>
      </c>
      <c r="E76" s="5">
        <v>0</v>
      </c>
      <c r="F76" s="5">
        <v>18</v>
      </c>
      <c r="I76" s="5"/>
      <c r="J76" s="7"/>
      <c r="M76" s="2"/>
    </row>
    <row r="77" spans="1:13" ht="15.75">
      <c r="A77" s="13" t="s">
        <v>520</v>
      </c>
      <c r="B77" s="1" t="s">
        <v>168</v>
      </c>
      <c r="C77" s="5" t="s">
        <v>66</v>
      </c>
      <c r="D77" s="5">
        <v>30</v>
      </c>
      <c r="E77" s="5">
        <v>0</v>
      </c>
      <c r="F77" s="5">
        <v>0</v>
      </c>
      <c r="I77" s="5"/>
      <c r="J77" s="7"/>
      <c r="M77" s="2"/>
    </row>
    <row r="78" spans="1:13" s="1" customFormat="1" ht="15.75">
      <c r="A78" s="1" t="s">
        <v>521</v>
      </c>
      <c r="B78" s="1" t="s">
        <v>169</v>
      </c>
      <c r="C78" s="1" t="s">
        <v>29</v>
      </c>
      <c r="D78" s="1">
        <v>33</v>
      </c>
      <c r="E78" s="1">
        <v>63</v>
      </c>
      <c r="F78" s="1">
        <v>33</v>
      </c>
      <c r="G78" s="26"/>
      <c r="H78" s="5"/>
      <c r="I78" s="5"/>
      <c r="J78" s="7"/>
      <c r="L78" s="5"/>
      <c r="M78" s="2"/>
    </row>
    <row r="79" spans="1:13" ht="15.75">
      <c r="A79" s="13" t="s">
        <v>522</v>
      </c>
      <c r="B79" s="1" t="s">
        <v>170</v>
      </c>
      <c r="C79" s="5" t="s">
        <v>171</v>
      </c>
      <c r="D79" s="5">
        <v>9</v>
      </c>
      <c r="E79" s="5">
        <v>1</v>
      </c>
      <c r="F79" s="5">
        <v>20</v>
      </c>
      <c r="I79" s="1"/>
      <c r="J79" s="7"/>
      <c r="M79" s="2"/>
    </row>
    <row r="80" spans="1:13" ht="15.75">
      <c r="A80" s="13" t="s">
        <v>523</v>
      </c>
      <c r="B80" s="1" t="s">
        <v>172</v>
      </c>
      <c r="C80" s="5" t="s">
        <v>5</v>
      </c>
      <c r="D80" s="5">
        <v>22</v>
      </c>
      <c r="E80" s="5">
        <v>5</v>
      </c>
      <c r="F80" s="5">
        <v>0</v>
      </c>
      <c r="G80" s="26" t="s">
        <v>915</v>
      </c>
      <c r="I80" s="5"/>
      <c r="J80" s="7"/>
      <c r="M80" s="2"/>
    </row>
    <row r="81" spans="1:13" ht="15.75">
      <c r="A81" s="13" t="s">
        <v>524</v>
      </c>
      <c r="B81" s="1" t="s">
        <v>173</v>
      </c>
      <c r="C81" s="5" t="s">
        <v>29</v>
      </c>
      <c r="D81" s="5">
        <v>5</v>
      </c>
      <c r="E81" s="5">
        <v>1</v>
      </c>
      <c r="F81" s="5">
        <v>28</v>
      </c>
      <c r="G81" s="27" t="s">
        <v>885</v>
      </c>
      <c r="I81" s="1"/>
      <c r="J81" s="7"/>
      <c r="M81" s="2"/>
    </row>
    <row r="82" spans="1:13" ht="15.75">
      <c r="A82" s="5" t="s">
        <v>525</v>
      </c>
      <c r="B82" s="1" t="s">
        <v>174</v>
      </c>
      <c r="C82" s="5" t="s">
        <v>175</v>
      </c>
      <c r="D82" s="5">
        <v>8</v>
      </c>
      <c r="E82" s="5">
        <v>17</v>
      </c>
      <c r="F82" s="5">
        <v>6</v>
      </c>
      <c r="I82" s="1"/>
      <c r="J82" s="7"/>
      <c r="M82" s="2"/>
    </row>
    <row r="83" spans="1:13" ht="15.75">
      <c r="A83" s="13" t="s">
        <v>80</v>
      </c>
      <c r="B83" s="1" t="s">
        <v>176</v>
      </c>
      <c r="C83" s="5" t="s">
        <v>32</v>
      </c>
      <c r="D83" s="5">
        <v>4</v>
      </c>
      <c r="E83" s="5">
        <v>0</v>
      </c>
      <c r="F83" s="5">
        <v>27</v>
      </c>
      <c r="I83" s="1"/>
      <c r="J83" s="7"/>
      <c r="M83" s="2"/>
    </row>
    <row r="84" spans="1:13" ht="15.75">
      <c r="A84" s="13" t="s">
        <v>526</v>
      </c>
      <c r="B84" s="1" t="s">
        <v>177</v>
      </c>
      <c r="C84" s="5" t="s">
        <v>178</v>
      </c>
      <c r="D84" s="5">
        <v>3</v>
      </c>
      <c r="E84" s="5">
        <v>28</v>
      </c>
      <c r="F84" s="5">
        <v>0</v>
      </c>
      <c r="G84" s="27" t="s">
        <v>885</v>
      </c>
      <c r="I84" s="1"/>
      <c r="J84" s="7"/>
      <c r="M84" s="2"/>
    </row>
    <row r="85" spans="1:13" ht="15.75" customHeight="1">
      <c r="A85" s="13" t="s">
        <v>527</v>
      </c>
      <c r="B85" s="1" t="s">
        <v>179</v>
      </c>
      <c r="C85" s="5" t="s">
        <v>175</v>
      </c>
      <c r="D85" s="5">
        <v>0</v>
      </c>
      <c r="E85" s="5">
        <v>18</v>
      </c>
      <c r="F85" s="5">
        <v>0</v>
      </c>
      <c r="I85" s="1"/>
      <c r="J85" s="7"/>
      <c r="M85" s="2"/>
    </row>
    <row r="86" spans="1:13" ht="15.75" customHeight="1">
      <c r="A86" s="13" t="s">
        <v>528</v>
      </c>
      <c r="B86" s="1" t="s">
        <v>180</v>
      </c>
      <c r="C86" s="5" t="s">
        <v>151</v>
      </c>
      <c r="D86" s="5">
        <v>0</v>
      </c>
      <c r="E86" s="5">
        <v>20</v>
      </c>
      <c r="F86" s="5">
        <v>0</v>
      </c>
      <c r="I86" s="5"/>
      <c r="J86" s="7"/>
      <c r="M86" s="2"/>
    </row>
    <row r="87" spans="1:13" ht="15.75">
      <c r="A87" s="13" t="s">
        <v>529</v>
      </c>
      <c r="B87" s="1" t="s">
        <v>181</v>
      </c>
      <c r="C87" s="5" t="s">
        <v>54</v>
      </c>
      <c r="D87" s="5">
        <v>13</v>
      </c>
      <c r="E87" s="5">
        <v>6</v>
      </c>
      <c r="F87" s="5">
        <v>4</v>
      </c>
      <c r="I87" s="5"/>
      <c r="J87" s="7"/>
      <c r="M87" s="2"/>
    </row>
    <row r="88" spans="1:13" s="1" customFormat="1" ht="15.75" customHeight="1">
      <c r="A88" s="4" t="s">
        <v>530</v>
      </c>
      <c r="B88" s="1" t="s">
        <v>182</v>
      </c>
      <c r="C88" s="1" t="s">
        <v>129</v>
      </c>
      <c r="D88" s="1">
        <v>0</v>
      </c>
      <c r="E88" s="1">
        <v>21</v>
      </c>
      <c r="F88" s="1">
        <v>0</v>
      </c>
      <c r="G88" s="26"/>
      <c r="H88" s="5"/>
      <c r="I88" s="5"/>
      <c r="J88" s="7"/>
      <c r="L88" s="5"/>
      <c r="M88" s="2"/>
    </row>
    <row r="89" spans="1:13" ht="15.75" customHeight="1">
      <c r="A89" s="13" t="s">
        <v>532</v>
      </c>
      <c r="B89" s="1" t="s">
        <v>183</v>
      </c>
      <c r="C89" s="5" t="s">
        <v>184</v>
      </c>
      <c r="D89" s="5">
        <v>0</v>
      </c>
      <c r="E89" s="5">
        <v>0</v>
      </c>
      <c r="F89" s="5">
        <v>19</v>
      </c>
      <c r="I89" s="5"/>
      <c r="J89" s="7"/>
      <c r="M89" s="2"/>
    </row>
    <row r="90" spans="1:13" s="1" customFormat="1" ht="15.75">
      <c r="A90" s="1" t="s">
        <v>531</v>
      </c>
      <c r="B90" s="1" t="s">
        <v>185</v>
      </c>
      <c r="C90" s="1" t="s">
        <v>11</v>
      </c>
      <c r="D90" s="1">
        <v>7</v>
      </c>
      <c r="E90" s="1">
        <v>22</v>
      </c>
      <c r="F90" s="1">
        <v>0</v>
      </c>
      <c r="G90" s="26"/>
      <c r="H90" s="5"/>
      <c r="J90" s="7"/>
      <c r="L90" s="5"/>
      <c r="M90" s="2"/>
    </row>
    <row r="91" spans="1:13" s="1" customFormat="1" ht="15.75" customHeight="1">
      <c r="A91" s="4" t="s">
        <v>533</v>
      </c>
      <c r="B91" s="1" t="s">
        <v>186</v>
      </c>
      <c r="C91" s="1" t="s">
        <v>35</v>
      </c>
      <c r="D91" s="1">
        <v>0</v>
      </c>
      <c r="E91" s="1">
        <v>0</v>
      </c>
      <c r="F91" s="1">
        <v>78</v>
      </c>
      <c r="G91" s="26" t="s">
        <v>910</v>
      </c>
      <c r="H91" s="5"/>
      <c r="J91" s="7"/>
      <c r="L91" s="5"/>
      <c r="M91" s="2"/>
    </row>
    <row r="92" spans="1:13" ht="15.75">
      <c r="A92" s="13" t="s">
        <v>534</v>
      </c>
      <c r="B92" s="1" t="s">
        <v>187</v>
      </c>
      <c r="C92" s="5" t="s">
        <v>165</v>
      </c>
      <c r="D92" s="5">
        <v>5</v>
      </c>
      <c r="E92" s="5">
        <v>0</v>
      </c>
      <c r="F92" s="5">
        <v>11</v>
      </c>
      <c r="G92" s="27" t="s">
        <v>898</v>
      </c>
      <c r="I92" s="5"/>
      <c r="J92" s="7"/>
      <c r="M92" s="2"/>
    </row>
    <row r="93" spans="1:13" s="1" customFormat="1" ht="15.75">
      <c r="A93" s="4" t="s">
        <v>535</v>
      </c>
      <c r="B93" s="1" t="s">
        <v>188</v>
      </c>
      <c r="C93" s="1" t="s">
        <v>189</v>
      </c>
      <c r="D93" s="1">
        <v>6</v>
      </c>
      <c r="E93" s="1">
        <v>10</v>
      </c>
      <c r="F93" s="1">
        <v>0</v>
      </c>
      <c r="G93" s="26"/>
      <c r="H93" s="5"/>
      <c r="J93" s="7"/>
      <c r="L93" s="5"/>
      <c r="M93" s="2"/>
    </row>
    <row r="94" spans="1:13" s="1" customFormat="1" ht="15.75">
      <c r="A94" s="1" t="s">
        <v>80</v>
      </c>
      <c r="B94" s="1" t="s">
        <v>190</v>
      </c>
      <c r="C94" s="1" t="s">
        <v>105</v>
      </c>
      <c r="D94" s="1">
        <v>10</v>
      </c>
      <c r="E94" s="1">
        <v>7</v>
      </c>
      <c r="F94" s="1">
        <v>6</v>
      </c>
      <c r="G94" s="26" t="s">
        <v>890</v>
      </c>
      <c r="H94" s="5"/>
      <c r="J94" s="7"/>
      <c r="L94" s="5"/>
      <c r="M94" s="2"/>
    </row>
    <row r="95" spans="1:13" ht="15.75" customHeight="1">
      <c r="A95" s="5" t="s">
        <v>536</v>
      </c>
      <c r="B95" s="1" t="s">
        <v>192</v>
      </c>
      <c r="C95" s="5" t="s">
        <v>35</v>
      </c>
      <c r="D95" s="5">
        <v>0</v>
      </c>
      <c r="E95" s="5">
        <v>10</v>
      </c>
      <c r="F95" s="5">
        <v>15</v>
      </c>
      <c r="I95" s="1"/>
      <c r="M95" s="2"/>
    </row>
    <row r="96" spans="1:13" ht="15.75">
      <c r="A96" s="13" t="s">
        <v>537</v>
      </c>
      <c r="B96" s="1" t="s">
        <v>193</v>
      </c>
      <c r="C96" s="5" t="s">
        <v>194</v>
      </c>
      <c r="D96" s="5">
        <v>15</v>
      </c>
      <c r="E96" s="5">
        <v>11</v>
      </c>
      <c r="F96" s="5">
        <v>0</v>
      </c>
      <c r="I96" s="1"/>
      <c r="M96" s="2"/>
    </row>
    <row r="97" spans="1:13" ht="15.75" customHeight="1">
      <c r="A97" s="5" t="s">
        <v>538</v>
      </c>
      <c r="B97" s="1" t="s">
        <v>195</v>
      </c>
      <c r="C97" s="5" t="s">
        <v>91</v>
      </c>
      <c r="D97" s="5">
        <v>0</v>
      </c>
      <c r="E97" s="5">
        <v>6</v>
      </c>
      <c r="F97" s="5">
        <v>19</v>
      </c>
      <c r="G97" s="27" t="s">
        <v>885</v>
      </c>
      <c r="I97" s="1"/>
      <c r="M97" s="2"/>
    </row>
    <row r="98" spans="1:13" s="1" customFormat="1" ht="15.75" customHeight="1">
      <c r="A98" s="4" t="s">
        <v>539</v>
      </c>
      <c r="B98" s="1" t="s">
        <v>196</v>
      </c>
      <c r="C98" s="1" t="s">
        <v>136</v>
      </c>
      <c r="D98" s="1">
        <v>0</v>
      </c>
      <c r="E98" s="1">
        <v>11</v>
      </c>
      <c r="F98" s="1">
        <v>11</v>
      </c>
      <c r="G98" s="26"/>
      <c r="H98" s="5"/>
      <c r="L98" s="5"/>
      <c r="M98" s="2"/>
    </row>
    <row r="99" spans="1:13" ht="15.75" customHeight="1">
      <c r="A99" s="13" t="s">
        <v>540</v>
      </c>
      <c r="B99" s="1" t="s">
        <v>197</v>
      </c>
      <c r="C99" s="5" t="s">
        <v>46</v>
      </c>
      <c r="D99" s="5">
        <v>0</v>
      </c>
      <c r="E99" s="5">
        <v>1</v>
      </c>
      <c r="F99" s="5">
        <v>14</v>
      </c>
      <c r="G99" s="26" t="s">
        <v>888</v>
      </c>
      <c r="I99" s="1"/>
      <c r="M99" s="2"/>
    </row>
    <row r="100" spans="1:13" ht="15.75" customHeight="1">
      <c r="A100" s="5" t="s">
        <v>541</v>
      </c>
      <c r="B100" s="1" t="s">
        <v>198</v>
      </c>
      <c r="C100" s="5" t="s">
        <v>141</v>
      </c>
      <c r="D100" s="5">
        <v>0</v>
      </c>
      <c r="E100" s="5">
        <v>80</v>
      </c>
      <c r="F100" s="5">
        <v>6</v>
      </c>
      <c r="G100" s="27" t="s">
        <v>884</v>
      </c>
      <c r="I100" s="1"/>
      <c r="M100" s="2"/>
    </row>
    <row r="101" spans="1:13" ht="15.75" customHeight="1">
      <c r="A101" s="5" t="s">
        <v>542</v>
      </c>
      <c r="B101" s="1" t="s">
        <v>199</v>
      </c>
      <c r="C101" s="5" t="s">
        <v>200</v>
      </c>
      <c r="D101" s="5">
        <v>0</v>
      </c>
      <c r="E101" s="5">
        <v>12</v>
      </c>
      <c r="F101" s="5">
        <v>7</v>
      </c>
      <c r="G101" s="26" t="s">
        <v>903</v>
      </c>
      <c r="I101" s="1"/>
      <c r="M101" s="2"/>
    </row>
    <row r="102" spans="1:13" ht="15.75" customHeight="1">
      <c r="A102" s="13" t="s">
        <v>543</v>
      </c>
      <c r="B102" s="1" t="s">
        <v>201</v>
      </c>
      <c r="C102" s="5" t="s">
        <v>160</v>
      </c>
      <c r="D102" s="5">
        <v>0</v>
      </c>
      <c r="E102" s="5">
        <v>9</v>
      </c>
      <c r="F102" s="5">
        <v>8</v>
      </c>
      <c r="G102" s="27" t="s">
        <v>885</v>
      </c>
      <c r="I102" s="1"/>
      <c r="M102" s="2"/>
    </row>
    <row r="103" spans="1:13" s="1" customFormat="1" ht="15.75">
      <c r="A103" s="4" t="s">
        <v>544</v>
      </c>
      <c r="B103" s="1" t="s">
        <v>202</v>
      </c>
      <c r="C103" s="1" t="s">
        <v>148</v>
      </c>
      <c r="D103" s="1">
        <v>1</v>
      </c>
      <c r="E103" s="1">
        <v>18</v>
      </c>
      <c r="F103" s="1">
        <v>0</v>
      </c>
      <c r="G103" s="26"/>
      <c r="H103" s="5"/>
      <c r="L103" s="5"/>
      <c r="M103" s="2"/>
    </row>
    <row r="104" spans="1:13" ht="15.75" customHeight="1">
      <c r="A104" s="13" t="s">
        <v>31</v>
      </c>
      <c r="B104" s="1" t="s">
        <v>203</v>
      </c>
      <c r="C104" s="5" t="s">
        <v>5</v>
      </c>
      <c r="D104" s="5">
        <v>0</v>
      </c>
      <c r="E104" s="5">
        <v>18</v>
      </c>
      <c r="F104" s="5">
        <v>0</v>
      </c>
      <c r="I104" s="1"/>
      <c r="M104" s="2"/>
    </row>
    <row r="105" spans="1:13" ht="15.75" customHeight="1">
      <c r="A105" s="5" t="s">
        <v>545</v>
      </c>
      <c r="B105" s="1" t="s">
        <v>204</v>
      </c>
      <c r="C105" s="5" t="s">
        <v>63</v>
      </c>
      <c r="D105" s="5">
        <v>0</v>
      </c>
      <c r="E105" s="5">
        <v>22</v>
      </c>
      <c r="F105" s="5">
        <v>0</v>
      </c>
      <c r="I105" s="1"/>
      <c r="M105" s="2"/>
    </row>
    <row r="106" spans="1:13" ht="15.75">
      <c r="A106" s="5" t="s">
        <v>546</v>
      </c>
      <c r="B106" s="1" t="s">
        <v>205</v>
      </c>
      <c r="C106" s="5" t="s">
        <v>206</v>
      </c>
      <c r="D106" s="5">
        <v>23</v>
      </c>
      <c r="E106" s="5">
        <v>0</v>
      </c>
      <c r="F106" s="5">
        <v>0</v>
      </c>
      <c r="G106" s="27" t="s">
        <v>881</v>
      </c>
      <c r="M106" s="2"/>
    </row>
    <row r="107" spans="1:13" ht="15.75">
      <c r="A107" s="5" t="s">
        <v>547</v>
      </c>
      <c r="B107" s="1" t="s">
        <v>207</v>
      </c>
      <c r="C107" s="5" t="s">
        <v>163</v>
      </c>
      <c r="D107" s="5">
        <v>2</v>
      </c>
      <c r="E107" s="5">
        <v>3</v>
      </c>
      <c r="F107" s="5">
        <v>2</v>
      </c>
      <c r="M107" s="2"/>
    </row>
    <row r="108" spans="1:13" ht="15.75">
      <c r="A108" s="5" t="s">
        <v>548</v>
      </c>
      <c r="B108" s="1" t="s">
        <v>208</v>
      </c>
      <c r="C108" s="5" t="s">
        <v>108</v>
      </c>
      <c r="D108" s="5">
        <v>8</v>
      </c>
      <c r="E108" s="5">
        <v>12</v>
      </c>
      <c r="F108" s="5">
        <v>0</v>
      </c>
      <c r="M108" s="2"/>
    </row>
    <row r="109" spans="1:13" ht="15.75" customHeight="1">
      <c r="A109" s="5" t="s">
        <v>549</v>
      </c>
      <c r="B109" s="1" t="s">
        <v>209</v>
      </c>
      <c r="C109" s="5" t="s">
        <v>210</v>
      </c>
      <c r="D109" s="5">
        <v>0</v>
      </c>
      <c r="E109" s="5">
        <v>16</v>
      </c>
      <c r="F109" s="5">
        <v>0</v>
      </c>
      <c r="G109" s="27" t="s">
        <v>885</v>
      </c>
      <c r="M109" s="2"/>
    </row>
    <row r="110" spans="1:13" ht="15.75" customHeight="1">
      <c r="A110" s="5" t="s">
        <v>550</v>
      </c>
      <c r="B110" s="1" t="s">
        <v>211</v>
      </c>
      <c r="C110" s="5" t="s">
        <v>212</v>
      </c>
      <c r="D110" s="5">
        <v>0</v>
      </c>
      <c r="E110" s="5">
        <v>17</v>
      </c>
      <c r="F110" s="5">
        <v>0</v>
      </c>
      <c r="G110" s="27" t="s">
        <v>885</v>
      </c>
      <c r="M110" s="2"/>
    </row>
    <row r="111" spans="1:13" ht="15.75" customHeight="1">
      <c r="A111" s="5" t="s">
        <v>551</v>
      </c>
      <c r="B111" s="1" t="s">
        <v>213</v>
      </c>
      <c r="C111" s="5" t="s">
        <v>133</v>
      </c>
      <c r="D111" s="5">
        <v>0</v>
      </c>
      <c r="E111" s="5">
        <v>41</v>
      </c>
      <c r="F111" s="5">
        <v>0</v>
      </c>
      <c r="G111" s="27" t="s">
        <v>885</v>
      </c>
      <c r="M111" s="2"/>
    </row>
    <row r="112" spans="1:13" ht="15.75">
      <c r="A112" s="13" t="s">
        <v>552</v>
      </c>
      <c r="B112" s="1" t="s">
        <v>214</v>
      </c>
      <c r="C112" s="5" t="s">
        <v>215</v>
      </c>
      <c r="D112" s="5">
        <v>14</v>
      </c>
      <c r="E112" s="5">
        <v>10</v>
      </c>
      <c r="F112" s="5">
        <v>0</v>
      </c>
      <c r="M112" s="2"/>
    </row>
    <row r="113" spans="1:13" ht="15.75">
      <c r="A113" s="13" t="s">
        <v>553</v>
      </c>
      <c r="B113" s="1" t="s">
        <v>216</v>
      </c>
      <c r="C113" s="5" t="s">
        <v>113</v>
      </c>
      <c r="D113" s="5">
        <v>1</v>
      </c>
      <c r="E113" s="5">
        <v>20</v>
      </c>
      <c r="F113" s="5">
        <v>0</v>
      </c>
      <c r="M113" s="2"/>
    </row>
    <row r="114" spans="1:13" ht="15.75" customHeight="1">
      <c r="A114" s="13" t="s">
        <v>554</v>
      </c>
      <c r="B114" s="1" t="s">
        <v>217</v>
      </c>
      <c r="C114" s="5" t="s">
        <v>175</v>
      </c>
      <c r="D114" s="5">
        <v>0</v>
      </c>
      <c r="E114" s="5">
        <v>0</v>
      </c>
      <c r="F114" s="5">
        <v>21</v>
      </c>
      <c r="M114" s="2"/>
    </row>
    <row r="115" spans="1:13" s="1" customFormat="1" ht="15.75">
      <c r="A115" s="4" t="s">
        <v>555</v>
      </c>
      <c r="B115" s="1" t="s">
        <v>218</v>
      </c>
      <c r="C115" s="1" t="s">
        <v>151</v>
      </c>
      <c r="D115" s="1">
        <v>12</v>
      </c>
      <c r="E115" s="1">
        <v>0</v>
      </c>
      <c r="F115" s="1">
        <v>8</v>
      </c>
      <c r="G115" s="26"/>
      <c r="H115" s="5"/>
      <c r="I115" s="6"/>
      <c r="L115" s="5"/>
      <c r="M115" s="2"/>
    </row>
    <row r="116" spans="1:13" ht="15.75">
      <c r="A116" s="13" t="s">
        <v>556</v>
      </c>
      <c r="B116" s="1" t="s">
        <v>219</v>
      </c>
      <c r="C116" s="5" t="s">
        <v>220</v>
      </c>
      <c r="D116" s="5">
        <v>5</v>
      </c>
      <c r="E116" s="5">
        <v>0</v>
      </c>
      <c r="F116" s="5">
        <v>12</v>
      </c>
      <c r="M116" s="2"/>
    </row>
    <row r="117" spans="1:13" ht="15.75">
      <c r="A117" s="13" t="s">
        <v>557</v>
      </c>
      <c r="B117" s="1" t="s">
        <v>221</v>
      </c>
      <c r="C117" s="5" t="s">
        <v>2</v>
      </c>
      <c r="D117" s="5">
        <v>22</v>
      </c>
      <c r="E117" s="5">
        <v>0</v>
      </c>
      <c r="F117" s="5">
        <v>0</v>
      </c>
      <c r="M117" s="2"/>
    </row>
    <row r="118" spans="1:13" ht="15.75">
      <c r="A118" s="13" t="s">
        <v>558</v>
      </c>
      <c r="B118" s="1" t="s">
        <v>222</v>
      </c>
      <c r="C118" s="5" t="s">
        <v>163</v>
      </c>
      <c r="D118" s="5">
        <v>6</v>
      </c>
      <c r="E118" s="5">
        <v>7</v>
      </c>
      <c r="F118" s="5">
        <v>0</v>
      </c>
      <c r="G118" s="27" t="s">
        <v>902</v>
      </c>
      <c r="M118" s="2"/>
    </row>
    <row r="119" spans="1:13" ht="15.75">
      <c r="A119" s="13" t="s">
        <v>559</v>
      </c>
      <c r="B119" s="1" t="s">
        <v>223</v>
      </c>
      <c r="C119" s="5" t="s">
        <v>163</v>
      </c>
      <c r="D119" s="5">
        <v>8</v>
      </c>
      <c r="E119" s="5">
        <v>0</v>
      </c>
      <c r="F119" s="5">
        <v>12</v>
      </c>
      <c r="G119" s="26" t="s">
        <v>907</v>
      </c>
      <c r="M119" s="2"/>
    </row>
    <row r="120" spans="1:13" ht="15.75" customHeight="1">
      <c r="A120" s="13" t="s">
        <v>560</v>
      </c>
      <c r="B120" s="1" t="s">
        <v>224</v>
      </c>
      <c r="C120" s="5" t="s">
        <v>2</v>
      </c>
      <c r="D120" s="5">
        <v>0</v>
      </c>
      <c r="E120" s="5">
        <v>44</v>
      </c>
      <c r="F120" s="5">
        <v>30</v>
      </c>
      <c r="M120" s="2"/>
    </row>
    <row r="121" spans="1:13" ht="15.75">
      <c r="A121" s="13" t="s">
        <v>561</v>
      </c>
      <c r="B121" s="1" t="s">
        <v>225</v>
      </c>
      <c r="C121" s="5" t="s">
        <v>226</v>
      </c>
      <c r="D121" s="5">
        <v>13</v>
      </c>
      <c r="E121" s="5">
        <v>0</v>
      </c>
      <c r="F121" s="5">
        <v>3</v>
      </c>
      <c r="M121" s="2"/>
    </row>
    <row r="122" spans="1:13" s="1" customFormat="1" ht="15.75" customHeight="1">
      <c r="A122" s="1" t="s">
        <v>562</v>
      </c>
      <c r="B122" s="1" t="s">
        <v>227</v>
      </c>
      <c r="C122" s="1" t="s">
        <v>220</v>
      </c>
      <c r="D122" s="1">
        <v>0</v>
      </c>
      <c r="E122" s="1">
        <v>12</v>
      </c>
      <c r="F122" s="1">
        <v>9</v>
      </c>
      <c r="G122" s="26"/>
      <c r="H122" s="5"/>
      <c r="I122" s="6"/>
      <c r="L122" s="5"/>
      <c r="M122" s="2"/>
    </row>
    <row r="123" spans="1:13" ht="15.75">
      <c r="A123" s="5" t="s">
        <v>563</v>
      </c>
      <c r="B123" s="1" t="s">
        <v>228</v>
      </c>
      <c r="C123" s="5" t="s">
        <v>229</v>
      </c>
      <c r="D123" s="5">
        <v>2</v>
      </c>
      <c r="E123" s="5">
        <v>16</v>
      </c>
      <c r="F123" s="5">
        <v>0</v>
      </c>
      <c r="M123" s="2"/>
    </row>
    <row r="124" spans="1:13" ht="15.75">
      <c r="A124" s="5" t="s">
        <v>564</v>
      </c>
      <c r="B124" s="1" t="s">
        <v>230</v>
      </c>
      <c r="C124" s="5" t="s">
        <v>231</v>
      </c>
      <c r="D124" s="5">
        <v>1</v>
      </c>
      <c r="E124" s="5">
        <v>19</v>
      </c>
      <c r="F124" s="5">
        <v>0</v>
      </c>
      <c r="G124" s="27" t="s">
        <v>885</v>
      </c>
      <c r="M124" s="2"/>
    </row>
    <row r="125" spans="1:13" s="1" customFormat="1" ht="15.75">
      <c r="A125" s="4" t="s">
        <v>565</v>
      </c>
      <c r="B125" s="1" t="s">
        <v>232</v>
      </c>
      <c r="C125" s="1" t="s">
        <v>165</v>
      </c>
      <c r="D125" s="1">
        <v>4</v>
      </c>
      <c r="E125" s="1">
        <v>13</v>
      </c>
      <c r="F125" s="1">
        <v>0</v>
      </c>
      <c r="G125" s="26"/>
      <c r="H125" s="5"/>
      <c r="I125" s="6"/>
      <c r="L125" s="5"/>
      <c r="M125" s="2"/>
    </row>
    <row r="126" spans="1:13" ht="15.75">
      <c r="A126" s="13" t="s">
        <v>566</v>
      </c>
      <c r="B126" s="1" t="s">
        <v>233</v>
      </c>
      <c r="C126" s="5" t="s">
        <v>160</v>
      </c>
      <c r="D126" s="5">
        <v>2</v>
      </c>
      <c r="E126" s="5">
        <v>15</v>
      </c>
      <c r="F126" s="5">
        <v>0</v>
      </c>
      <c r="M126" s="2"/>
    </row>
    <row r="127" spans="1:13" ht="15.75" customHeight="1">
      <c r="A127" s="13" t="s">
        <v>567</v>
      </c>
      <c r="B127" s="1" t="s">
        <v>234</v>
      </c>
      <c r="C127" s="5" t="s">
        <v>129</v>
      </c>
      <c r="D127" s="5">
        <v>0</v>
      </c>
      <c r="E127" s="5">
        <v>14</v>
      </c>
      <c r="F127" s="5">
        <v>0</v>
      </c>
      <c r="G127" s="27" t="s">
        <v>885</v>
      </c>
      <c r="M127" s="2"/>
    </row>
    <row r="128" spans="1:13" s="1" customFormat="1" ht="15.75">
      <c r="A128" s="4" t="s">
        <v>568</v>
      </c>
      <c r="B128" s="1" t="s">
        <v>235</v>
      </c>
      <c r="C128" s="1" t="s">
        <v>60</v>
      </c>
      <c r="D128" s="1">
        <v>23</v>
      </c>
      <c r="E128" s="1">
        <v>0</v>
      </c>
      <c r="F128" s="1">
        <v>0</v>
      </c>
      <c r="G128" s="26"/>
      <c r="H128" s="5"/>
      <c r="I128" s="6"/>
      <c r="L128" s="5"/>
      <c r="M128" s="2"/>
    </row>
    <row r="129" spans="1:13" ht="15.75">
      <c r="A129" s="5" t="s">
        <v>237</v>
      </c>
      <c r="B129" s="1" t="s">
        <v>236</v>
      </c>
      <c r="C129" s="5" t="s">
        <v>158</v>
      </c>
      <c r="D129" s="5">
        <v>14</v>
      </c>
      <c r="E129" s="5">
        <v>16</v>
      </c>
      <c r="F129" s="5">
        <v>18</v>
      </c>
      <c r="G129" s="27" t="s">
        <v>890</v>
      </c>
      <c r="M129" s="2"/>
    </row>
    <row r="130" spans="1:13" ht="15.75">
      <c r="A130" s="5" t="s">
        <v>239</v>
      </c>
      <c r="B130" s="1" t="s">
        <v>238</v>
      </c>
      <c r="C130" s="5" t="s">
        <v>175</v>
      </c>
      <c r="D130" s="5">
        <v>25</v>
      </c>
      <c r="E130" s="5">
        <v>0</v>
      </c>
      <c r="F130" s="5">
        <v>36</v>
      </c>
      <c r="M130" s="2"/>
    </row>
    <row r="131" spans="1:13" s="1" customFormat="1" ht="15.75">
      <c r="A131" s="1" t="s">
        <v>569</v>
      </c>
      <c r="B131" s="1" t="s">
        <v>240</v>
      </c>
      <c r="C131" s="1" t="s">
        <v>113</v>
      </c>
      <c r="D131" s="1">
        <v>7</v>
      </c>
      <c r="E131" s="1">
        <v>6</v>
      </c>
      <c r="F131" s="1">
        <v>4</v>
      </c>
      <c r="G131" s="26" t="s">
        <v>885</v>
      </c>
      <c r="H131" s="5"/>
      <c r="I131" s="6"/>
      <c r="L131" s="5"/>
      <c r="M131" s="2"/>
    </row>
    <row r="132" spans="1:13" ht="15.75">
      <c r="A132" s="13" t="s">
        <v>570</v>
      </c>
      <c r="B132" s="1" t="s">
        <v>864</v>
      </c>
      <c r="C132" s="5" t="s">
        <v>2</v>
      </c>
      <c r="D132" s="5">
        <v>23</v>
      </c>
      <c r="E132" s="5">
        <v>45</v>
      </c>
      <c r="F132" s="5">
        <v>48</v>
      </c>
      <c r="M132" s="2"/>
    </row>
    <row r="133" spans="1:13" ht="15.75">
      <c r="A133" s="13" t="s">
        <v>571</v>
      </c>
      <c r="B133" s="1" t="s">
        <v>242</v>
      </c>
      <c r="C133" s="5" t="s">
        <v>158</v>
      </c>
      <c r="D133" s="5">
        <v>6</v>
      </c>
      <c r="E133" s="5">
        <v>7</v>
      </c>
      <c r="F133" s="5">
        <v>0</v>
      </c>
      <c r="M133" s="2"/>
    </row>
    <row r="134" spans="1:13" s="1" customFormat="1" ht="15.75">
      <c r="A134" s="4" t="s">
        <v>572</v>
      </c>
      <c r="B134" s="1" t="s">
        <v>243</v>
      </c>
      <c r="C134" s="1" t="s">
        <v>123</v>
      </c>
      <c r="D134" s="1">
        <v>8</v>
      </c>
      <c r="E134" s="1">
        <v>5</v>
      </c>
      <c r="F134" s="1">
        <v>0</v>
      </c>
      <c r="G134" s="26"/>
      <c r="H134" s="5"/>
      <c r="I134" s="6"/>
      <c r="L134" s="5"/>
      <c r="M134" s="2"/>
    </row>
    <row r="135" spans="1:13" s="1" customFormat="1" ht="15.75">
      <c r="A135" s="4" t="s">
        <v>573</v>
      </c>
      <c r="B135" s="1" t="s">
        <v>244</v>
      </c>
      <c r="C135" s="1" t="s">
        <v>184</v>
      </c>
      <c r="D135" s="1">
        <v>3</v>
      </c>
      <c r="E135" s="1">
        <v>18</v>
      </c>
      <c r="F135" s="1">
        <v>8</v>
      </c>
      <c r="G135" s="26"/>
      <c r="H135" s="5"/>
      <c r="I135" s="6"/>
      <c r="L135" s="5"/>
      <c r="M135" s="2"/>
    </row>
    <row r="136" spans="1:13" ht="15.75" customHeight="1">
      <c r="A136" s="13" t="s">
        <v>574</v>
      </c>
      <c r="B136" s="1" t="s">
        <v>245</v>
      </c>
      <c r="C136" s="5" t="s">
        <v>94</v>
      </c>
      <c r="D136" s="5">
        <v>0</v>
      </c>
      <c r="E136" s="5">
        <v>0</v>
      </c>
      <c r="F136" s="5">
        <v>15</v>
      </c>
      <c r="M136" s="2"/>
    </row>
    <row r="137" spans="1:13" ht="15.75">
      <c r="A137" s="13" t="s">
        <v>575</v>
      </c>
      <c r="B137" s="1" t="s">
        <v>246</v>
      </c>
      <c r="C137" s="5" t="s">
        <v>54</v>
      </c>
      <c r="D137" s="5">
        <v>1</v>
      </c>
      <c r="E137" s="5">
        <v>0</v>
      </c>
      <c r="F137" s="5">
        <v>19</v>
      </c>
      <c r="M137" s="2"/>
    </row>
    <row r="138" spans="1:13" ht="15.75" customHeight="1">
      <c r="A138" s="13" t="s">
        <v>576</v>
      </c>
      <c r="B138" s="1" t="s">
        <v>247</v>
      </c>
      <c r="C138" s="5" t="s">
        <v>248</v>
      </c>
      <c r="D138" s="5">
        <v>0</v>
      </c>
      <c r="E138" s="5">
        <v>1</v>
      </c>
      <c r="F138" s="5">
        <v>13</v>
      </c>
      <c r="M138" s="2"/>
    </row>
    <row r="139" spans="1:13" ht="15.75" customHeight="1">
      <c r="A139" s="13" t="s">
        <v>577</v>
      </c>
      <c r="B139" s="1" t="s">
        <v>249</v>
      </c>
      <c r="C139" s="5" t="s">
        <v>215</v>
      </c>
      <c r="D139" s="5">
        <v>0</v>
      </c>
      <c r="E139" s="5">
        <v>0</v>
      </c>
      <c r="F139" s="5">
        <v>18</v>
      </c>
      <c r="M139" s="2"/>
    </row>
    <row r="140" spans="1:13" ht="15.75" customHeight="1">
      <c r="A140" s="13" t="s">
        <v>578</v>
      </c>
      <c r="B140" s="1" t="s">
        <v>250</v>
      </c>
      <c r="C140" s="5" t="s">
        <v>251</v>
      </c>
      <c r="D140" s="5">
        <v>0</v>
      </c>
      <c r="E140" s="5">
        <v>15</v>
      </c>
      <c r="F140" s="5">
        <v>0</v>
      </c>
      <c r="G140" s="27" t="s">
        <v>885</v>
      </c>
      <c r="M140" s="2"/>
    </row>
    <row r="141" spans="1:13" ht="15.75">
      <c r="A141" s="13" t="s">
        <v>579</v>
      </c>
      <c r="B141" s="1" t="s">
        <v>252</v>
      </c>
      <c r="C141" s="5" t="s">
        <v>160</v>
      </c>
      <c r="D141" s="5">
        <v>4</v>
      </c>
      <c r="E141" s="5">
        <v>8</v>
      </c>
      <c r="F141" s="5">
        <v>4</v>
      </c>
      <c r="M141" s="2"/>
    </row>
    <row r="142" spans="1:13" s="1" customFormat="1" ht="15.75">
      <c r="A142" s="4" t="s">
        <v>801</v>
      </c>
      <c r="B142" s="1" t="s">
        <v>253</v>
      </c>
      <c r="C142" s="1" t="s">
        <v>254</v>
      </c>
      <c r="D142" s="1">
        <v>6</v>
      </c>
      <c r="E142" s="1">
        <v>11</v>
      </c>
      <c r="F142" s="1">
        <v>1</v>
      </c>
      <c r="G142" s="26" t="s">
        <v>889</v>
      </c>
      <c r="H142" s="5"/>
      <c r="I142" s="6"/>
      <c r="L142" s="5"/>
      <c r="M142" s="2"/>
    </row>
    <row r="143" spans="1:13" s="1" customFormat="1" ht="15.75">
      <c r="A143" s="1" t="s">
        <v>580</v>
      </c>
      <c r="B143" s="1" t="s">
        <v>255</v>
      </c>
      <c r="C143" s="1" t="s">
        <v>178</v>
      </c>
      <c r="D143" s="1">
        <v>2</v>
      </c>
      <c r="E143" s="1">
        <v>1</v>
      </c>
      <c r="F143" s="1">
        <v>12</v>
      </c>
      <c r="G143" s="26"/>
      <c r="H143" s="5"/>
      <c r="I143" s="6"/>
      <c r="L143" s="5"/>
      <c r="M143" s="2"/>
    </row>
    <row r="144" spans="1:13" ht="15.75" customHeight="1">
      <c r="A144" s="13" t="s">
        <v>581</v>
      </c>
      <c r="B144" s="1" t="s">
        <v>256</v>
      </c>
      <c r="C144" s="5" t="s">
        <v>32</v>
      </c>
      <c r="D144" s="5">
        <v>0</v>
      </c>
      <c r="E144" s="5">
        <v>10</v>
      </c>
      <c r="F144" s="5">
        <v>6</v>
      </c>
      <c r="M144" s="2"/>
    </row>
    <row r="145" spans="1:13" s="1" customFormat="1" ht="15.75">
      <c r="A145" s="4" t="s">
        <v>582</v>
      </c>
      <c r="B145" s="1" t="s">
        <v>257</v>
      </c>
      <c r="C145" s="1" t="s">
        <v>145</v>
      </c>
      <c r="D145" s="1">
        <v>1</v>
      </c>
      <c r="E145" s="1">
        <v>13</v>
      </c>
      <c r="F145" s="1">
        <v>2</v>
      </c>
      <c r="G145" s="26" t="s">
        <v>885</v>
      </c>
      <c r="H145" s="5"/>
      <c r="I145" s="6"/>
      <c r="L145" s="5"/>
      <c r="M145" s="2"/>
    </row>
    <row r="146" spans="1:13" ht="15.75" customHeight="1">
      <c r="A146" s="13" t="s">
        <v>583</v>
      </c>
      <c r="B146" s="1" t="s">
        <v>257</v>
      </c>
      <c r="C146" s="5" t="s">
        <v>171</v>
      </c>
      <c r="D146" s="5">
        <v>0</v>
      </c>
      <c r="E146" s="5">
        <v>8</v>
      </c>
      <c r="F146" s="5">
        <v>2</v>
      </c>
      <c r="G146" s="27" t="s">
        <v>885</v>
      </c>
      <c r="M146" s="2"/>
    </row>
    <row r="147" spans="1:13" s="1" customFormat="1" ht="15.75">
      <c r="A147" s="20" t="s">
        <v>584</v>
      </c>
      <c r="B147" s="1" t="s">
        <v>258</v>
      </c>
      <c r="C147" s="1" t="s">
        <v>251</v>
      </c>
      <c r="D147" s="1">
        <v>5</v>
      </c>
      <c r="E147" s="1">
        <v>2</v>
      </c>
      <c r="F147" s="1">
        <v>3</v>
      </c>
      <c r="G147" s="26"/>
      <c r="H147" s="5"/>
      <c r="I147" s="6"/>
      <c r="L147" s="5"/>
      <c r="M147" s="2"/>
    </row>
    <row r="148" spans="1:13" ht="15.75" customHeight="1">
      <c r="A148" s="13" t="s">
        <v>585</v>
      </c>
      <c r="B148" s="1" t="s">
        <v>260</v>
      </c>
      <c r="C148" s="5" t="s">
        <v>148</v>
      </c>
      <c r="D148" s="5">
        <v>0</v>
      </c>
      <c r="E148" s="5">
        <v>0</v>
      </c>
      <c r="F148" s="5">
        <v>11</v>
      </c>
      <c r="M148" s="2"/>
    </row>
    <row r="149" spans="1:13" s="1" customFormat="1" ht="15.75" customHeight="1">
      <c r="A149" s="4" t="s">
        <v>586</v>
      </c>
      <c r="B149" s="1" t="s">
        <v>261</v>
      </c>
      <c r="C149" s="1" t="s">
        <v>32</v>
      </c>
      <c r="D149" s="1">
        <v>0</v>
      </c>
      <c r="E149" s="1">
        <v>4</v>
      </c>
      <c r="F149" s="1">
        <v>10</v>
      </c>
      <c r="G149" s="26" t="s">
        <v>902</v>
      </c>
      <c r="H149" s="5"/>
      <c r="I149" s="6"/>
      <c r="L149" s="5"/>
      <c r="M149" s="2"/>
    </row>
    <row r="150" spans="1:13" ht="15.75">
      <c r="A150" s="13" t="s">
        <v>587</v>
      </c>
      <c r="B150" s="1" t="s">
        <v>262</v>
      </c>
      <c r="C150" s="5" t="s">
        <v>123</v>
      </c>
      <c r="D150" s="5">
        <v>2</v>
      </c>
      <c r="E150" s="5">
        <v>0</v>
      </c>
      <c r="F150" s="5">
        <v>13</v>
      </c>
      <c r="G150" s="27" t="s">
        <v>885</v>
      </c>
      <c r="M150" s="2"/>
    </row>
    <row r="151" spans="1:13" ht="15.75" customHeight="1">
      <c r="A151" s="13" t="s">
        <v>588</v>
      </c>
      <c r="B151" s="1" t="s">
        <v>263</v>
      </c>
      <c r="C151" s="5" t="s">
        <v>251</v>
      </c>
      <c r="D151" s="5">
        <v>0</v>
      </c>
      <c r="E151" s="5">
        <v>8</v>
      </c>
      <c r="F151" s="5">
        <v>0</v>
      </c>
      <c r="M151" s="2"/>
    </row>
    <row r="152" spans="1:13" ht="15.75">
      <c r="A152" s="13" t="s">
        <v>589</v>
      </c>
      <c r="B152" s="1" t="s">
        <v>264</v>
      </c>
      <c r="C152" s="5" t="s">
        <v>26</v>
      </c>
      <c r="D152" s="5">
        <v>22</v>
      </c>
      <c r="E152" s="5">
        <v>0</v>
      </c>
      <c r="F152" s="5">
        <v>0</v>
      </c>
      <c r="M152" s="2"/>
    </row>
    <row r="153" spans="1:13" ht="15.75" customHeight="1">
      <c r="A153" s="13" t="s">
        <v>800</v>
      </c>
      <c r="B153" s="1" t="s">
        <v>265</v>
      </c>
      <c r="C153" s="5" t="s">
        <v>175</v>
      </c>
      <c r="D153" s="5">
        <v>0</v>
      </c>
      <c r="E153" s="5">
        <v>15</v>
      </c>
      <c r="F153" s="5">
        <v>0</v>
      </c>
      <c r="M153" s="2"/>
    </row>
    <row r="154" spans="1:13" ht="15.75">
      <c r="A154" s="13" t="s">
        <v>600</v>
      </c>
      <c r="B154" s="1" t="s">
        <v>266</v>
      </c>
      <c r="C154" s="5" t="s">
        <v>123</v>
      </c>
      <c r="D154" s="5">
        <v>6</v>
      </c>
      <c r="E154" s="5">
        <v>6</v>
      </c>
      <c r="F154" s="5">
        <v>2</v>
      </c>
      <c r="G154" s="26" t="s">
        <v>907</v>
      </c>
      <c r="M154" s="2"/>
    </row>
    <row r="155" spans="1:13" ht="15.75">
      <c r="A155" s="13" t="s">
        <v>590</v>
      </c>
      <c r="B155" s="1" t="s">
        <v>267</v>
      </c>
      <c r="C155" s="5" t="s">
        <v>38</v>
      </c>
      <c r="D155" s="5">
        <v>3</v>
      </c>
      <c r="E155" s="5">
        <v>2</v>
      </c>
      <c r="F155" s="5">
        <v>10</v>
      </c>
      <c r="M155" s="2"/>
    </row>
    <row r="156" spans="1:13" ht="15.75">
      <c r="A156" s="13" t="s">
        <v>591</v>
      </c>
      <c r="B156" s="1" t="s">
        <v>268</v>
      </c>
      <c r="C156" s="5" t="s">
        <v>215</v>
      </c>
      <c r="D156" s="5">
        <v>5</v>
      </c>
      <c r="E156" s="5">
        <v>10</v>
      </c>
      <c r="F156" s="5">
        <v>0</v>
      </c>
      <c r="M156" s="2"/>
    </row>
    <row r="157" spans="1:13" s="1" customFormat="1" ht="15.75">
      <c r="A157" s="4" t="s">
        <v>592</v>
      </c>
      <c r="B157" s="1" t="s">
        <v>269</v>
      </c>
      <c r="C157" s="1" t="s">
        <v>229</v>
      </c>
      <c r="D157" s="1">
        <v>4</v>
      </c>
      <c r="E157" s="1">
        <v>0</v>
      </c>
      <c r="F157" s="1">
        <v>15</v>
      </c>
      <c r="G157" s="26" t="s">
        <v>902</v>
      </c>
      <c r="H157" s="5"/>
      <c r="I157" s="6"/>
      <c r="L157" s="5"/>
      <c r="M157" s="2"/>
    </row>
    <row r="158" spans="1:13" ht="15.75" customHeight="1">
      <c r="A158" s="13" t="s">
        <v>593</v>
      </c>
      <c r="B158" s="1" t="s">
        <v>270</v>
      </c>
      <c r="C158" s="5" t="s">
        <v>129</v>
      </c>
      <c r="D158" s="5">
        <v>0</v>
      </c>
      <c r="E158" s="5">
        <v>0</v>
      </c>
      <c r="F158" s="5">
        <v>6</v>
      </c>
      <c r="M158" s="2"/>
    </row>
    <row r="159" spans="1:13" ht="15.75">
      <c r="A159" s="13" t="s">
        <v>594</v>
      </c>
      <c r="B159" s="1" t="s">
        <v>271</v>
      </c>
      <c r="C159" s="5" t="s">
        <v>2</v>
      </c>
      <c r="D159" s="5">
        <v>2</v>
      </c>
      <c r="E159" s="5">
        <v>0</v>
      </c>
      <c r="F159" s="5">
        <v>5</v>
      </c>
      <c r="M159" s="2"/>
    </row>
    <row r="160" spans="1:13" ht="15.75">
      <c r="A160" s="13" t="s">
        <v>595</v>
      </c>
      <c r="B160" s="1" t="s">
        <v>272</v>
      </c>
      <c r="C160" s="5" t="s">
        <v>11</v>
      </c>
      <c r="D160" s="5">
        <v>14</v>
      </c>
      <c r="E160" s="5">
        <v>0</v>
      </c>
      <c r="F160" s="5">
        <v>0</v>
      </c>
      <c r="M160" s="2"/>
    </row>
    <row r="161" spans="1:13" ht="15.75">
      <c r="A161" s="22" t="s">
        <v>596</v>
      </c>
      <c r="B161" s="1" t="s">
        <v>809</v>
      </c>
      <c r="C161" s="5" t="s">
        <v>259</v>
      </c>
      <c r="D161" s="5">
        <v>10</v>
      </c>
      <c r="E161" s="5">
        <v>0</v>
      </c>
      <c r="F161" s="5">
        <v>6</v>
      </c>
      <c r="M161" s="2"/>
    </row>
    <row r="162" spans="1:13" s="1" customFormat="1" ht="15.75">
      <c r="A162" s="1" t="s">
        <v>127</v>
      </c>
      <c r="B162" s="1" t="s">
        <v>273</v>
      </c>
      <c r="C162" s="1" t="s">
        <v>66</v>
      </c>
      <c r="D162" s="1">
        <v>1</v>
      </c>
      <c r="E162" s="1">
        <v>3</v>
      </c>
      <c r="F162" s="1">
        <v>10</v>
      </c>
      <c r="G162" s="27" t="s">
        <v>880</v>
      </c>
      <c r="H162" s="5"/>
      <c r="I162" s="6"/>
      <c r="L162" s="5"/>
      <c r="M162" s="2"/>
    </row>
    <row r="163" spans="1:13" ht="15.75">
      <c r="A163" s="13" t="s">
        <v>597</v>
      </c>
      <c r="B163" s="1" t="s">
        <v>275</v>
      </c>
      <c r="C163" s="5" t="s">
        <v>276</v>
      </c>
      <c r="D163" s="5">
        <v>3</v>
      </c>
      <c r="E163" s="5">
        <v>0</v>
      </c>
      <c r="F163" s="5">
        <v>4</v>
      </c>
      <c r="G163" s="27" t="s">
        <v>885</v>
      </c>
      <c r="M163" s="2"/>
    </row>
    <row r="164" spans="1:13" s="1" customFormat="1" ht="15.75">
      <c r="A164" s="4" t="s">
        <v>598</v>
      </c>
      <c r="B164" s="1" t="s">
        <v>277</v>
      </c>
      <c r="C164" s="1" t="s">
        <v>254</v>
      </c>
      <c r="D164" s="1">
        <v>6</v>
      </c>
      <c r="E164" s="1">
        <v>7</v>
      </c>
      <c r="F164" s="1">
        <v>0</v>
      </c>
      <c r="G164" s="26"/>
      <c r="H164" s="5"/>
      <c r="I164" s="6"/>
      <c r="L164" s="5"/>
      <c r="M164" s="2"/>
    </row>
    <row r="165" spans="1:13" ht="15.75">
      <c r="A165" s="5" t="s">
        <v>599</v>
      </c>
      <c r="B165" s="1" t="s">
        <v>278</v>
      </c>
      <c r="C165" s="5" t="s">
        <v>279</v>
      </c>
      <c r="D165" s="5">
        <v>2</v>
      </c>
      <c r="E165" s="5">
        <v>9</v>
      </c>
      <c r="F165" s="5">
        <v>0</v>
      </c>
      <c r="M165" s="2"/>
    </row>
    <row r="166" spans="1:13" s="1" customFormat="1" ht="15.75">
      <c r="A166" s="1" t="s">
        <v>602</v>
      </c>
      <c r="B166" s="1" t="s">
        <v>280</v>
      </c>
      <c r="C166" s="1" t="s">
        <v>129</v>
      </c>
      <c r="D166" s="1">
        <v>2</v>
      </c>
      <c r="E166" s="1">
        <v>0</v>
      </c>
      <c r="F166" s="1">
        <v>13</v>
      </c>
      <c r="G166" s="26"/>
      <c r="H166" s="5"/>
      <c r="I166" s="6"/>
      <c r="L166" s="5"/>
      <c r="M166" s="2"/>
    </row>
    <row r="167" spans="1:13" ht="15.75" customHeight="1">
      <c r="A167" s="5" t="s">
        <v>603</v>
      </c>
      <c r="B167" s="1" t="s">
        <v>281</v>
      </c>
      <c r="C167" s="5" t="s">
        <v>14</v>
      </c>
      <c r="D167" s="5">
        <v>0</v>
      </c>
      <c r="E167" s="5">
        <v>11</v>
      </c>
      <c r="F167" s="5">
        <v>0</v>
      </c>
      <c r="G167" s="27" t="s">
        <v>885</v>
      </c>
      <c r="M167" s="2"/>
    </row>
    <row r="168" spans="1:13" ht="15.75">
      <c r="A168" s="5" t="s">
        <v>605</v>
      </c>
      <c r="B168" s="1" t="s">
        <v>810</v>
      </c>
      <c r="C168" s="5" t="s">
        <v>43</v>
      </c>
      <c r="D168" s="5">
        <v>9</v>
      </c>
      <c r="E168" s="5">
        <v>0</v>
      </c>
      <c r="F168" s="5">
        <v>0</v>
      </c>
      <c r="M168" s="2"/>
    </row>
    <row r="169" spans="1:13" ht="15.75">
      <c r="A169" s="13" t="s">
        <v>604</v>
      </c>
      <c r="B169" s="1" t="s">
        <v>282</v>
      </c>
      <c r="C169" s="5" t="s">
        <v>43</v>
      </c>
      <c r="D169" s="5">
        <v>11</v>
      </c>
      <c r="E169" s="5">
        <v>0</v>
      </c>
      <c r="F169" s="5">
        <v>0</v>
      </c>
      <c r="G169" s="27" t="s">
        <v>885</v>
      </c>
      <c r="M169" s="2"/>
    </row>
    <row r="170" spans="1:13" ht="15.75">
      <c r="A170" s="13" t="s">
        <v>606</v>
      </c>
      <c r="B170" s="1" t="s">
        <v>283</v>
      </c>
      <c r="C170" s="5" t="s">
        <v>5</v>
      </c>
      <c r="D170" s="5">
        <v>80</v>
      </c>
      <c r="E170" s="5">
        <v>47</v>
      </c>
      <c r="F170" s="5">
        <v>69</v>
      </c>
      <c r="G170" s="27" t="s">
        <v>890</v>
      </c>
      <c r="M170" s="2"/>
    </row>
    <row r="171" spans="1:13" ht="15.75" customHeight="1">
      <c r="A171" s="13" t="s">
        <v>607</v>
      </c>
      <c r="B171" s="1" t="s">
        <v>284</v>
      </c>
      <c r="C171" s="5" t="s">
        <v>285</v>
      </c>
      <c r="D171" s="5">
        <v>0</v>
      </c>
      <c r="E171" s="5">
        <v>5</v>
      </c>
      <c r="F171" s="5">
        <v>5</v>
      </c>
      <c r="G171" s="26" t="s">
        <v>916</v>
      </c>
      <c r="M171" s="2"/>
    </row>
    <row r="172" spans="1:13" ht="15.75" customHeight="1">
      <c r="A172" s="5" t="s">
        <v>608</v>
      </c>
      <c r="B172" s="1" t="s">
        <v>286</v>
      </c>
      <c r="C172" s="5" t="s">
        <v>231</v>
      </c>
      <c r="D172" s="5">
        <v>0</v>
      </c>
      <c r="E172" s="5">
        <v>18</v>
      </c>
      <c r="F172" s="5">
        <v>0</v>
      </c>
      <c r="M172" s="2"/>
    </row>
    <row r="173" spans="1:13" ht="15.75" customHeight="1">
      <c r="A173" s="5" t="s">
        <v>609</v>
      </c>
      <c r="B173" s="1" t="s">
        <v>287</v>
      </c>
      <c r="C173" s="5" t="s">
        <v>251</v>
      </c>
      <c r="D173" s="5">
        <v>0</v>
      </c>
      <c r="E173" s="5">
        <v>14</v>
      </c>
      <c r="F173" s="5">
        <v>0</v>
      </c>
      <c r="M173" s="2"/>
    </row>
    <row r="174" spans="1:13" ht="15.75" customHeight="1">
      <c r="A174" s="13" t="s">
        <v>610</v>
      </c>
      <c r="B174" s="1" t="s">
        <v>288</v>
      </c>
      <c r="C174" s="5" t="s">
        <v>71</v>
      </c>
      <c r="D174" s="5">
        <v>0</v>
      </c>
      <c r="E174" s="5">
        <v>0</v>
      </c>
      <c r="F174" s="5">
        <v>15</v>
      </c>
      <c r="M174" s="2"/>
    </row>
    <row r="175" spans="1:13" ht="15.75">
      <c r="A175" s="5" t="s">
        <v>290</v>
      </c>
      <c r="B175" s="1" t="s">
        <v>289</v>
      </c>
      <c r="C175" s="5" t="s">
        <v>29</v>
      </c>
      <c r="D175" s="5">
        <v>1</v>
      </c>
      <c r="E175" s="5">
        <v>8</v>
      </c>
      <c r="F175" s="5">
        <v>0</v>
      </c>
      <c r="G175" s="26" t="s">
        <v>917</v>
      </c>
      <c r="M175" s="2"/>
    </row>
    <row r="176" spans="1:13" ht="15.75">
      <c r="A176" s="13" t="s">
        <v>611</v>
      </c>
      <c r="B176" s="1" t="s">
        <v>291</v>
      </c>
      <c r="C176" s="5" t="s">
        <v>254</v>
      </c>
      <c r="D176" s="5">
        <v>6</v>
      </c>
      <c r="E176" s="5">
        <v>0</v>
      </c>
      <c r="F176" s="5">
        <v>12</v>
      </c>
      <c r="G176" s="26" t="s">
        <v>899</v>
      </c>
      <c r="M176" s="2"/>
    </row>
    <row r="177" spans="1:13" s="1" customFormat="1" ht="15.75">
      <c r="A177" s="4" t="s">
        <v>612</v>
      </c>
      <c r="B177" s="1" t="s">
        <v>292</v>
      </c>
      <c r="C177" s="1" t="s">
        <v>215</v>
      </c>
      <c r="D177" s="1">
        <v>4</v>
      </c>
      <c r="E177" s="1">
        <v>11</v>
      </c>
      <c r="F177" s="1">
        <v>0</v>
      </c>
      <c r="G177" s="26"/>
      <c r="H177" s="5"/>
      <c r="I177" s="6"/>
      <c r="L177" s="5"/>
      <c r="M177" s="2"/>
    </row>
    <row r="178" spans="1:13" s="1" customFormat="1" ht="15.75" customHeight="1">
      <c r="A178" s="1" t="s">
        <v>613</v>
      </c>
      <c r="B178" s="1" t="s">
        <v>293</v>
      </c>
      <c r="C178" s="1" t="s">
        <v>26</v>
      </c>
      <c r="D178" s="1">
        <v>0</v>
      </c>
      <c r="E178" s="1">
        <v>0</v>
      </c>
      <c r="F178" s="1">
        <v>12</v>
      </c>
      <c r="G178" s="26"/>
      <c r="H178" s="5"/>
      <c r="I178" s="6"/>
      <c r="L178" s="5"/>
      <c r="M178" s="2"/>
    </row>
    <row r="179" spans="1:13" s="1" customFormat="1" ht="15.75" customHeight="1">
      <c r="A179" s="1" t="s">
        <v>614</v>
      </c>
      <c r="B179" s="1" t="s">
        <v>294</v>
      </c>
      <c r="C179" s="1" t="s">
        <v>2</v>
      </c>
      <c r="D179" s="1">
        <v>0</v>
      </c>
      <c r="E179" s="1">
        <v>0</v>
      </c>
      <c r="F179" s="1">
        <v>12</v>
      </c>
      <c r="G179" s="26"/>
      <c r="H179" s="5"/>
      <c r="I179" s="6"/>
      <c r="L179" s="5"/>
      <c r="M179" s="2"/>
    </row>
    <row r="180" spans="1:13" ht="15.75" customHeight="1">
      <c r="A180" s="13" t="s">
        <v>615</v>
      </c>
      <c r="B180" s="1" t="s">
        <v>295</v>
      </c>
      <c r="C180" s="5" t="s">
        <v>175</v>
      </c>
      <c r="D180" s="5">
        <v>0</v>
      </c>
      <c r="E180" s="5">
        <v>11</v>
      </c>
      <c r="F180" s="5">
        <v>0</v>
      </c>
      <c r="M180" s="2"/>
    </row>
    <row r="181" spans="1:13" ht="15.75">
      <c r="A181" s="13" t="s">
        <v>616</v>
      </c>
      <c r="B181" s="1" t="s">
        <v>296</v>
      </c>
      <c r="C181" s="5" t="s">
        <v>5</v>
      </c>
      <c r="D181" s="5">
        <v>1</v>
      </c>
      <c r="E181" s="5">
        <v>18</v>
      </c>
      <c r="F181" s="5">
        <v>0</v>
      </c>
      <c r="M181" s="2"/>
    </row>
    <row r="182" spans="1:13" ht="15.75">
      <c r="A182" s="13" t="s">
        <v>611</v>
      </c>
      <c r="B182" s="1" t="s">
        <v>297</v>
      </c>
      <c r="C182" s="5" t="s">
        <v>254</v>
      </c>
      <c r="D182" s="5">
        <v>2</v>
      </c>
      <c r="E182" s="5">
        <v>0</v>
      </c>
      <c r="F182" s="5">
        <v>11</v>
      </c>
      <c r="M182" s="2"/>
    </row>
    <row r="183" spans="1:13" s="1" customFormat="1" ht="15.75">
      <c r="A183" s="1" t="s">
        <v>617</v>
      </c>
      <c r="B183" s="1" t="s">
        <v>297</v>
      </c>
      <c r="C183" s="1" t="s">
        <v>129</v>
      </c>
      <c r="D183" s="1">
        <v>13</v>
      </c>
      <c r="E183" s="1">
        <v>10</v>
      </c>
      <c r="F183" s="1">
        <v>0</v>
      </c>
      <c r="G183" s="26" t="s">
        <v>879</v>
      </c>
      <c r="H183" s="5"/>
      <c r="I183" s="6"/>
      <c r="L183" s="5"/>
      <c r="M183" s="2"/>
    </row>
    <row r="184" spans="1:13" ht="15.75">
      <c r="A184" s="13" t="s">
        <v>618</v>
      </c>
      <c r="B184" s="1" t="s">
        <v>298</v>
      </c>
      <c r="C184" s="5" t="s">
        <v>145</v>
      </c>
      <c r="D184" s="5">
        <v>4</v>
      </c>
      <c r="E184" s="5">
        <v>4</v>
      </c>
      <c r="F184" s="5">
        <v>0</v>
      </c>
      <c r="M184" s="2"/>
    </row>
    <row r="185" spans="1:13" s="1" customFormat="1" ht="15.75">
      <c r="A185" s="21" t="s">
        <v>619</v>
      </c>
      <c r="B185" s="1" t="s">
        <v>299</v>
      </c>
      <c r="C185" s="1" t="s">
        <v>259</v>
      </c>
      <c r="D185" s="1">
        <v>3</v>
      </c>
      <c r="E185" s="1">
        <v>7</v>
      </c>
      <c r="F185" s="1">
        <v>5</v>
      </c>
      <c r="G185" s="26"/>
      <c r="H185" s="5"/>
      <c r="I185" s="6"/>
      <c r="L185" s="5"/>
      <c r="M185" s="2"/>
    </row>
    <row r="186" spans="1:13" ht="15.75" customHeight="1">
      <c r="A186" s="13" t="s">
        <v>620</v>
      </c>
      <c r="B186" s="1" t="s">
        <v>300</v>
      </c>
      <c r="C186" s="5" t="s">
        <v>17</v>
      </c>
      <c r="D186" s="5">
        <v>0</v>
      </c>
      <c r="E186" s="5">
        <v>0</v>
      </c>
      <c r="F186" s="5">
        <v>7</v>
      </c>
      <c r="G186" s="27" t="s">
        <v>890</v>
      </c>
      <c r="M186" s="2"/>
    </row>
    <row r="187" spans="1:13" ht="15.75" customHeight="1">
      <c r="A187" s="5" t="s">
        <v>621</v>
      </c>
      <c r="B187" s="1" t="s">
        <v>301</v>
      </c>
      <c r="C187" s="5" t="s">
        <v>251</v>
      </c>
      <c r="D187" s="5">
        <v>0</v>
      </c>
      <c r="E187" s="5">
        <v>0</v>
      </c>
      <c r="F187" s="5">
        <v>13</v>
      </c>
      <c r="M187" s="2"/>
    </row>
    <row r="188" spans="1:13" ht="15.75">
      <c r="A188" s="13" t="s">
        <v>622</v>
      </c>
      <c r="B188" s="1" t="s">
        <v>302</v>
      </c>
      <c r="C188" s="5" t="s">
        <v>76</v>
      </c>
      <c r="D188" s="5">
        <v>1</v>
      </c>
      <c r="E188" s="5">
        <v>0</v>
      </c>
      <c r="F188" s="5">
        <v>4</v>
      </c>
      <c r="G188" s="27" t="s">
        <v>885</v>
      </c>
      <c r="M188" s="2"/>
    </row>
    <row r="189" spans="1:13" ht="15.75">
      <c r="A189" s="1" t="s">
        <v>303</v>
      </c>
      <c r="B189" s="1" t="s">
        <v>303</v>
      </c>
      <c r="C189" s="5" t="s">
        <v>91</v>
      </c>
      <c r="D189" s="5">
        <v>1</v>
      </c>
      <c r="E189" s="5">
        <v>11</v>
      </c>
      <c r="F189" s="5">
        <v>0</v>
      </c>
      <c r="G189" s="27" t="s">
        <v>886</v>
      </c>
      <c r="M189" s="2"/>
    </row>
    <row r="190" spans="1:13" ht="15.75">
      <c r="A190" s="13" t="s">
        <v>623</v>
      </c>
      <c r="B190" s="1" t="s">
        <v>304</v>
      </c>
      <c r="C190" s="5" t="s">
        <v>184</v>
      </c>
      <c r="D190" s="5">
        <v>2</v>
      </c>
      <c r="E190" s="5">
        <v>0</v>
      </c>
      <c r="F190" s="5">
        <v>8</v>
      </c>
      <c r="M190" s="2"/>
    </row>
    <row r="191" spans="1:13" ht="15.75">
      <c r="A191" s="13" t="s">
        <v>624</v>
      </c>
      <c r="B191" s="1" t="s">
        <v>305</v>
      </c>
      <c r="C191" s="5" t="s">
        <v>76</v>
      </c>
      <c r="D191" s="5">
        <v>4</v>
      </c>
      <c r="E191" s="5">
        <v>4</v>
      </c>
      <c r="F191" s="5">
        <v>0</v>
      </c>
      <c r="G191" s="27" t="s">
        <v>885</v>
      </c>
      <c r="M191" s="2"/>
    </row>
    <row r="192" spans="1:13" ht="15.75">
      <c r="A192" s="13" t="s">
        <v>625</v>
      </c>
      <c r="B192" s="1" t="s">
        <v>306</v>
      </c>
      <c r="C192" s="5" t="s">
        <v>215</v>
      </c>
      <c r="D192" s="5">
        <v>1</v>
      </c>
      <c r="E192" s="5">
        <v>6</v>
      </c>
      <c r="F192" s="5">
        <v>0</v>
      </c>
      <c r="M192" s="2"/>
    </row>
    <row r="193" spans="1:13" s="1" customFormat="1" ht="15.75" customHeight="1">
      <c r="A193" s="1" t="s">
        <v>626</v>
      </c>
      <c r="B193" s="1" t="s">
        <v>307</v>
      </c>
      <c r="C193" s="1" t="s">
        <v>308</v>
      </c>
      <c r="D193" s="1">
        <v>0</v>
      </c>
      <c r="E193" s="1">
        <v>0</v>
      </c>
      <c r="F193" s="1">
        <v>10</v>
      </c>
      <c r="G193" s="26"/>
      <c r="H193" s="5"/>
      <c r="I193" s="6"/>
      <c r="L193" s="5"/>
      <c r="M193" s="2"/>
    </row>
    <row r="194" spans="1:13" ht="15.75" customHeight="1">
      <c r="A194" s="13" t="s">
        <v>627</v>
      </c>
      <c r="B194" s="1" t="s">
        <v>309</v>
      </c>
      <c r="C194" s="5" t="s">
        <v>158</v>
      </c>
      <c r="D194" s="5">
        <v>0</v>
      </c>
      <c r="E194" s="5">
        <v>5</v>
      </c>
      <c r="F194" s="5">
        <v>0</v>
      </c>
      <c r="M194" s="2"/>
    </row>
    <row r="195" spans="1:13" s="1" customFormat="1" ht="15.75">
      <c r="A195" s="4" t="s">
        <v>628</v>
      </c>
      <c r="B195" s="1" t="s">
        <v>310</v>
      </c>
      <c r="C195" s="1" t="s">
        <v>163</v>
      </c>
      <c r="D195" s="1">
        <v>11</v>
      </c>
      <c r="E195" s="1">
        <v>0</v>
      </c>
      <c r="F195" s="1">
        <v>0</v>
      </c>
      <c r="G195" s="26"/>
      <c r="H195" s="5"/>
      <c r="I195" s="6"/>
      <c r="L195" s="5"/>
      <c r="M195" s="2"/>
    </row>
    <row r="196" spans="1:13" s="1" customFormat="1" ht="15.75">
      <c r="A196" s="1" t="s">
        <v>629</v>
      </c>
      <c r="B196" s="1" t="s">
        <v>311</v>
      </c>
      <c r="C196" s="1" t="s">
        <v>312</v>
      </c>
      <c r="D196" s="1">
        <v>4</v>
      </c>
      <c r="E196" s="1">
        <v>6</v>
      </c>
      <c r="F196" s="1">
        <v>0</v>
      </c>
      <c r="G196" s="26"/>
      <c r="H196" s="5"/>
      <c r="I196" s="6"/>
      <c r="L196" s="5"/>
      <c r="M196" s="2"/>
    </row>
    <row r="197" spans="1:13" ht="15.75">
      <c r="A197" s="5" t="s">
        <v>630</v>
      </c>
      <c r="B197" s="1" t="s">
        <v>313</v>
      </c>
      <c r="C197" s="5" t="s">
        <v>23</v>
      </c>
      <c r="D197" s="5">
        <v>4</v>
      </c>
      <c r="E197" s="5">
        <v>3</v>
      </c>
      <c r="F197" s="5">
        <v>0</v>
      </c>
      <c r="G197" s="27" t="s">
        <v>879</v>
      </c>
      <c r="M197" s="2"/>
    </row>
    <row r="198" spans="1:13" ht="15.75">
      <c r="A198" s="5" t="s">
        <v>631</v>
      </c>
      <c r="B198" s="1" t="s">
        <v>314</v>
      </c>
      <c r="C198" s="5" t="s">
        <v>23</v>
      </c>
      <c r="D198" s="5">
        <v>1</v>
      </c>
      <c r="E198" s="5">
        <v>0</v>
      </c>
      <c r="F198" s="5">
        <v>7</v>
      </c>
      <c r="M198" s="2"/>
    </row>
    <row r="199" spans="1:13" s="1" customFormat="1" ht="15.75">
      <c r="A199" s="1" t="s">
        <v>632</v>
      </c>
      <c r="B199" s="1" t="s">
        <v>315</v>
      </c>
      <c r="C199" s="1" t="s">
        <v>136</v>
      </c>
      <c r="D199" s="1">
        <v>2</v>
      </c>
      <c r="E199" s="1">
        <v>7</v>
      </c>
      <c r="F199" s="1">
        <v>0</v>
      </c>
      <c r="G199" s="26"/>
      <c r="H199" s="5"/>
      <c r="I199" s="6"/>
      <c r="L199" s="5"/>
      <c r="M199" s="2"/>
    </row>
    <row r="200" spans="1:13" ht="15.75">
      <c r="A200" s="13" t="s">
        <v>633</v>
      </c>
      <c r="B200" s="1" t="s">
        <v>316</v>
      </c>
      <c r="C200" s="5" t="s">
        <v>20</v>
      </c>
      <c r="D200" s="5">
        <v>38</v>
      </c>
      <c r="E200" s="5">
        <v>93</v>
      </c>
      <c r="F200" s="5">
        <v>0</v>
      </c>
      <c r="M200" s="2"/>
    </row>
    <row r="201" spans="1:13" s="1" customFormat="1" ht="15.75" customHeight="1">
      <c r="A201" s="1" t="s">
        <v>634</v>
      </c>
      <c r="B201" s="1" t="s">
        <v>317</v>
      </c>
      <c r="C201" s="1" t="s">
        <v>108</v>
      </c>
      <c r="D201" s="1">
        <v>0</v>
      </c>
      <c r="E201" s="1">
        <v>8</v>
      </c>
      <c r="F201" s="1">
        <v>0</v>
      </c>
      <c r="G201" s="26"/>
      <c r="H201" s="5"/>
      <c r="I201" s="6"/>
      <c r="L201" s="5"/>
      <c r="M201" s="2"/>
    </row>
    <row r="202" spans="1:13" ht="15.75">
      <c r="A202" s="5" t="s">
        <v>635</v>
      </c>
      <c r="B202" s="1" t="s">
        <v>318</v>
      </c>
      <c r="C202" s="5" t="s">
        <v>26</v>
      </c>
      <c r="D202" s="5">
        <v>4</v>
      </c>
      <c r="E202" s="5">
        <v>0</v>
      </c>
      <c r="F202" s="5">
        <v>5</v>
      </c>
      <c r="M202" s="2"/>
    </row>
    <row r="203" spans="1:13" ht="15.75">
      <c r="A203" s="13" t="s">
        <v>636</v>
      </c>
      <c r="B203" s="1" t="s">
        <v>811</v>
      </c>
      <c r="C203" s="5" t="s">
        <v>319</v>
      </c>
      <c r="D203" s="5">
        <v>3</v>
      </c>
      <c r="E203" s="5">
        <v>7</v>
      </c>
      <c r="F203" s="5">
        <v>0</v>
      </c>
      <c r="M203" s="2"/>
    </row>
    <row r="204" spans="1:13" ht="15.75">
      <c r="A204" s="13" t="s">
        <v>637</v>
      </c>
      <c r="B204" s="1" t="s">
        <v>320</v>
      </c>
      <c r="C204" s="5" t="s">
        <v>35</v>
      </c>
      <c r="D204" s="5">
        <v>1</v>
      </c>
      <c r="E204" s="5">
        <v>0</v>
      </c>
      <c r="F204" s="5">
        <v>10</v>
      </c>
      <c r="M204" s="2"/>
    </row>
    <row r="205" spans="1:13" ht="15.75" customHeight="1">
      <c r="A205" s="13" t="s">
        <v>638</v>
      </c>
      <c r="B205" s="1" t="s">
        <v>321</v>
      </c>
      <c r="C205" s="5" t="s">
        <v>63</v>
      </c>
      <c r="D205" s="5">
        <v>0</v>
      </c>
      <c r="E205" s="5">
        <v>65</v>
      </c>
      <c r="F205" s="5">
        <v>0</v>
      </c>
      <c r="G205" s="27" t="s">
        <v>889</v>
      </c>
      <c r="M205" s="2"/>
    </row>
    <row r="206" spans="1:13" ht="15.75" customHeight="1">
      <c r="A206" s="13" t="s">
        <v>639</v>
      </c>
      <c r="B206" s="1" t="s">
        <v>322</v>
      </c>
      <c r="C206" s="5" t="s">
        <v>71</v>
      </c>
      <c r="D206" s="5">
        <v>0</v>
      </c>
      <c r="E206" s="5">
        <v>65</v>
      </c>
      <c r="F206" s="5">
        <v>0</v>
      </c>
      <c r="M206" s="2"/>
    </row>
    <row r="207" spans="1:13" s="1" customFormat="1" ht="15.75">
      <c r="A207" s="1" t="s">
        <v>640</v>
      </c>
      <c r="B207" s="1" t="s">
        <v>323</v>
      </c>
      <c r="C207" s="1" t="s">
        <v>165</v>
      </c>
      <c r="D207" s="1">
        <v>3</v>
      </c>
      <c r="E207" s="1">
        <v>6</v>
      </c>
      <c r="F207" s="1">
        <v>0</v>
      </c>
      <c r="G207" s="26"/>
      <c r="H207" s="5"/>
      <c r="I207" s="6"/>
      <c r="L207" s="5"/>
      <c r="M207" s="2"/>
    </row>
    <row r="208" spans="1:13" ht="15.75" customHeight="1">
      <c r="A208" s="13" t="s">
        <v>641</v>
      </c>
      <c r="B208" s="1" t="s">
        <v>324</v>
      </c>
      <c r="C208" s="5" t="s">
        <v>23</v>
      </c>
      <c r="D208" s="5">
        <v>0</v>
      </c>
      <c r="E208" s="5">
        <v>0</v>
      </c>
      <c r="F208" s="5">
        <v>10</v>
      </c>
      <c r="M208" s="2"/>
    </row>
    <row r="209" spans="1:13" ht="15.75" customHeight="1">
      <c r="A209" s="13" t="s">
        <v>642</v>
      </c>
      <c r="B209" s="1" t="s">
        <v>325</v>
      </c>
      <c r="C209" s="5" t="s">
        <v>5</v>
      </c>
      <c r="D209" s="5">
        <v>0</v>
      </c>
      <c r="E209" s="5">
        <v>13</v>
      </c>
      <c r="F209" s="5">
        <v>0</v>
      </c>
      <c r="M209" s="2"/>
    </row>
    <row r="210" spans="1:13" s="1" customFormat="1" ht="15.75">
      <c r="A210" s="4" t="s">
        <v>643</v>
      </c>
      <c r="B210" s="1" t="s">
        <v>326</v>
      </c>
      <c r="C210" s="1" t="s">
        <v>327</v>
      </c>
      <c r="D210" s="1">
        <v>11</v>
      </c>
      <c r="E210" s="1">
        <v>0</v>
      </c>
      <c r="F210" s="1">
        <v>0</v>
      </c>
      <c r="G210" s="26"/>
      <c r="H210" s="5"/>
      <c r="I210" s="6"/>
      <c r="L210" s="5"/>
      <c r="M210" s="2"/>
    </row>
    <row r="211" spans="1:13" s="1" customFormat="1" ht="15.75">
      <c r="A211" s="1" t="s">
        <v>644</v>
      </c>
      <c r="B211" s="1" t="s">
        <v>328</v>
      </c>
      <c r="C211" s="1" t="s">
        <v>151</v>
      </c>
      <c r="D211" s="1">
        <v>14</v>
      </c>
      <c r="E211" s="1">
        <v>0</v>
      </c>
      <c r="F211" s="1">
        <v>0</v>
      </c>
      <c r="G211" s="26"/>
      <c r="H211" s="5"/>
      <c r="I211" s="6"/>
      <c r="L211" s="5"/>
      <c r="M211" s="2"/>
    </row>
    <row r="212" spans="1:13" s="1" customFormat="1" ht="15.75" customHeight="1">
      <c r="A212" s="1" t="s">
        <v>865</v>
      </c>
      <c r="B212" s="1" t="s">
        <v>329</v>
      </c>
      <c r="C212" s="1" t="s">
        <v>38</v>
      </c>
      <c r="D212" s="1">
        <v>0</v>
      </c>
      <c r="E212" s="1">
        <v>40</v>
      </c>
      <c r="F212" s="1">
        <v>44</v>
      </c>
      <c r="G212" s="26"/>
      <c r="H212" s="5"/>
      <c r="I212" s="6"/>
      <c r="L212" s="5"/>
      <c r="M212" s="2"/>
    </row>
    <row r="213" spans="1:13" ht="15.75" customHeight="1">
      <c r="A213" s="13" t="s">
        <v>646</v>
      </c>
      <c r="B213" s="1" t="s">
        <v>330</v>
      </c>
      <c r="C213" s="5" t="s">
        <v>29</v>
      </c>
      <c r="D213" s="5">
        <v>0</v>
      </c>
      <c r="E213" s="5">
        <v>4</v>
      </c>
      <c r="F213" s="5">
        <v>3</v>
      </c>
      <c r="G213" s="27" t="s">
        <v>885</v>
      </c>
      <c r="M213" s="2"/>
    </row>
    <row r="214" spans="1:13" ht="15.75">
      <c r="A214" s="13" t="s">
        <v>647</v>
      </c>
      <c r="B214" s="1" t="s">
        <v>331</v>
      </c>
      <c r="C214" s="5" t="s">
        <v>151</v>
      </c>
      <c r="D214" s="5">
        <v>3</v>
      </c>
      <c r="E214" s="5">
        <v>5</v>
      </c>
      <c r="F214" s="5">
        <v>0</v>
      </c>
      <c r="M214" s="2"/>
    </row>
    <row r="215" spans="1:13" ht="15.75" customHeight="1">
      <c r="A215" s="5" t="s">
        <v>648</v>
      </c>
      <c r="B215" s="1" t="s">
        <v>332</v>
      </c>
      <c r="C215" s="5" t="s">
        <v>163</v>
      </c>
      <c r="D215" s="5">
        <v>0</v>
      </c>
      <c r="E215" s="5">
        <v>8</v>
      </c>
      <c r="F215" s="5">
        <v>0</v>
      </c>
      <c r="G215" s="27" t="s">
        <v>896</v>
      </c>
      <c r="M215" s="2"/>
    </row>
    <row r="216" spans="1:13" ht="15.75">
      <c r="A216" s="13" t="s">
        <v>649</v>
      </c>
      <c r="B216" s="1" t="s">
        <v>812</v>
      </c>
      <c r="C216" s="5" t="s">
        <v>76</v>
      </c>
      <c r="D216" s="5">
        <v>12</v>
      </c>
      <c r="E216" s="5">
        <v>0</v>
      </c>
      <c r="F216" s="5">
        <v>0</v>
      </c>
      <c r="M216" s="2"/>
    </row>
    <row r="217" spans="1:13" s="1" customFormat="1" ht="15.75">
      <c r="A217" s="4" t="s">
        <v>650</v>
      </c>
      <c r="B217" s="1" t="s">
        <v>333</v>
      </c>
      <c r="C217" s="1" t="s">
        <v>105</v>
      </c>
      <c r="D217" s="1">
        <v>6</v>
      </c>
      <c r="E217" s="1">
        <v>5</v>
      </c>
      <c r="F217" s="1">
        <v>0</v>
      </c>
      <c r="G217" s="26" t="s">
        <v>884</v>
      </c>
      <c r="H217" s="5"/>
      <c r="I217" s="6"/>
      <c r="L217" s="5"/>
      <c r="M217" s="2"/>
    </row>
    <row r="218" spans="1:13" s="1" customFormat="1" ht="15.75">
      <c r="A218" s="4" t="s">
        <v>80</v>
      </c>
      <c r="B218" s="1" t="s">
        <v>334</v>
      </c>
      <c r="C218" s="1" t="s">
        <v>163</v>
      </c>
      <c r="D218" s="1">
        <v>5</v>
      </c>
      <c r="E218" s="1">
        <v>0</v>
      </c>
      <c r="F218" s="1">
        <v>7</v>
      </c>
      <c r="G218" s="26"/>
      <c r="H218" s="5"/>
      <c r="I218" s="6"/>
      <c r="L218" s="5"/>
      <c r="M218" s="2"/>
    </row>
    <row r="219" spans="1:13" ht="15.75" customHeight="1">
      <c r="A219" s="5" t="s">
        <v>651</v>
      </c>
      <c r="B219" s="1" t="s">
        <v>335</v>
      </c>
      <c r="C219" s="5" t="s">
        <v>145</v>
      </c>
      <c r="D219" s="5">
        <v>0</v>
      </c>
      <c r="E219" s="5">
        <v>0</v>
      </c>
      <c r="F219" s="5">
        <v>9</v>
      </c>
      <c r="M219" s="2"/>
    </row>
    <row r="220" spans="1:13" ht="15.75" customHeight="1">
      <c r="A220" s="13" t="s">
        <v>652</v>
      </c>
      <c r="B220" s="1" t="s">
        <v>813</v>
      </c>
      <c r="C220" s="5" t="s">
        <v>113</v>
      </c>
      <c r="D220" s="5">
        <v>0</v>
      </c>
      <c r="E220" s="5">
        <v>0</v>
      </c>
      <c r="F220" s="5">
        <v>5</v>
      </c>
      <c r="M220" s="2"/>
    </row>
    <row r="221" spans="1:13" ht="15.75" customHeight="1">
      <c r="A221" s="13" t="s">
        <v>653</v>
      </c>
      <c r="B221" s="1" t="s">
        <v>336</v>
      </c>
      <c r="C221" s="5" t="s">
        <v>118</v>
      </c>
      <c r="D221" s="5">
        <v>0</v>
      </c>
      <c r="E221" s="5">
        <v>23</v>
      </c>
      <c r="F221" s="5">
        <v>0</v>
      </c>
      <c r="M221" s="2"/>
    </row>
    <row r="222" spans="1:13" s="1" customFormat="1" ht="15.75" customHeight="1">
      <c r="A222" s="4" t="s">
        <v>654</v>
      </c>
      <c r="B222" s="1" t="s">
        <v>337</v>
      </c>
      <c r="C222" s="1" t="s">
        <v>71</v>
      </c>
      <c r="D222" s="1">
        <v>0</v>
      </c>
      <c r="E222" s="1">
        <v>12</v>
      </c>
      <c r="F222" s="1">
        <v>0</v>
      </c>
      <c r="G222" s="26" t="s">
        <v>885</v>
      </c>
      <c r="H222" s="5"/>
      <c r="I222" s="6"/>
      <c r="L222" s="5"/>
      <c r="M222" s="2"/>
    </row>
    <row r="223" spans="1:13" ht="15.75">
      <c r="A223" s="5" t="s">
        <v>655</v>
      </c>
      <c r="B223" s="1" t="s">
        <v>338</v>
      </c>
      <c r="C223" s="5" t="s">
        <v>171</v>
      </c>
      <c r="D223" s="5">
        <v>1</v>
      </c>
      <c r="E223" s="5">
        <v>0</v>
      </c>
      <c r="F223" s="5">
        <v>0</v>
      </c>
      <c r="G223" s="27" t="s">
        <v>885</v>
      </c>
      <c r="M223" s="2"/>
    </row>
    <row r="224" spans="1:13" s="1" customFormat="1" ht="15.75">
      <c r="A224" s="4" t="s">
        <v>656</v>
      </c>
      <c r="B224" s="1" t="s">
        <v>339</v>
      </c>
      <c r="C224" s="1" t="s">
        <v>158</v>
      </c>
      <c r="D224" s="1">
        <v>1</v>
      </c>
      <c r="E224" s="1">
        <v>0</v>
      </c>
      <c r="F224" s="1">
        <v>11</v>
      </c>
      <c r="G224" s="26"/>
      <c r="H224" s="5"/>
      <c r="I224" s="6"/>
      <c r="L224" s="5"/>
      <c r="M224" s="2"/>
    </row>
    <row r="225" spans="1:13" s="1" customFormat="1" ht="15.75" customHeight="1">
      <c r="A225" s="22" t="s">
        <v>657</v>
      </c>
      <c r="B225" s="1" t="s">
        <v>340</v>
      </c>
      <c r="C225" s="1" t="s">
        <v>259</v>
      </c>
      <c r="D225" s="1">
        <v>0</v>
      </c>
      <c r="E225" s="1">
        <v>0</v>
      </c>
      <c r="F225" s="1">
        <v>12</v>
      </c>
      <c r="G225" s="26"/>
      <c r="H225" s="5"/>
      <c r="I225" s="6"/>
      <c r="L225" s="5"/>
      <c r="M225" s="2"/>
    </row>
    <row r="226" spans="1:13" s="1" customFormat="1" ht="15.75">
      <c r="A226" s="1" t="s">
        <v>658</v>
      </c>
      <c r="B226" s="1" t="s">
        <v>341</v>
      </c>
      <c r="C226" s="1" t="s">
        <v>200</v>
      </c>
      <c r="D226" s="1">
        <v>7</v>
      </c>
      <c r="E226" s="1">
        <v>0</v>
      </c>
      <c r="F226" s="1">
        <v>0</v>
      </c>
      <c r="G226" s="26"/>
      <c r="H226" s="5"/>
      <c r="I226" s="6"/>
      <c r="L226" s="5"/>
      <c r="M226" s="2"/>
    </row>
    <row r="227" spans="1:13" s="1" customFormat="1" ht="15.75">
      <c r="A227" s="4" t="s">
        <v>659</v>
      </c>
      <c r="B227" s="25" t="s">
        <v>825</v>
      </c>
      <c r="C227" s="1" t="s">
        <v>32</v>
      </c>
      <c r="D227" s="1">
        <v>10</v>
      </c>
      <c r="E227" s="1">
        <v>0</v>
      </c>
      <c r="F227" s="1">
        <v>0</v>
      </c>
      <c r="G227" s="26"/>
      <c r="H227" s="5"/>
      <c r="I227" s="6"/>
      <c r="L227" s="5"/>
      <c r="M227" s="2"/>
    </row>
    <row r="228" spans="1:13" s="1" customFormat="1" ht="15.75">
      <c r="A228" s="4" t="s">
        <v>660</v>
      </c>
      <c r="B228" s="1" t="s">
        <v>342</v>
      </c>
      <c r="C228" s="1" t="s">
        <v>215</v>
      </c>
      <c r="D228" s="1">
        <v>15</v>
      </c>
      <c r="E228" s="1">
        <v>0</v>
      </c>
      <c r="F228" s="1">
        <v>0</v>
      </c>
      <c r="G228" s="26"/>
      <c r="H228" s="5"/>
      <c r="I228" s="6"/>
      <c r="L228" s="5"/>
      <c r="M228" s="2"/>
    </row>
    <row r="229" spans="1:13" ht="15.75" customHeight="1">
      <c r="A229" s="5" t="s">
        <v>344</v>
      </c>
      <c r="B229" s="1" t="s">
        <v>343</v>
      </c>
      <c r="C229" s="5" t="s">
        <v>105</v>
      </c>
      <c r="D229" s="5">
        <v>0</v>
      </c>
      <c r="E229" s="5">
        <v>0</v>
      </c>
      <c r="F229" s="5">
        <v>5</v>
      </c>
      <c r="M229" s="2"/>
    </row>
    <row r="230" spans="1:13" ht="15.75">
      <c r="A230" s="13" t="s">
        <v>661</v>
      </c>
      <c r="B230" s="1" t="s">
        <v>345</v>
      </c>
      <c r="C230" s="5" t="s">
        <v>151</v>
      </c>
      <c r="D230" s="5">
        <v>2</v>
      </c>
      <c r="E230" s="5">
        <v>0</v>
      </c>
      <c r="F230" s="5">
        <v>7</v>
      </c>
      <c r="M230" s="2"/>
    </row>
    <row r="231" spans="1:13" ht="15.75">
      <c r="A231" s="13" t="s">
        <v>662</v>
      </c>
      <c r="B231" s="1" t="s">
        <v>822</v>
      </c>
      <c r="C231" s="5" t="s">
        <v>131</v>
      </c>
      <c r="D231" s="5">
        <v>6</v>
      </c>
      <c r="E231" s="5">
        <v>0</v>
      </c>
      <c r="F231" s="5">
        <v>0</v>
      </c>
      <c r="M231" s="2"/>
    </row>
    <row r="232" spans="1:13" ht="15.75">
      <c r="A232" s="13" t="s">
        <v>663</v>
      </c>
      <c r="B232" s="1" t="s">
        <v>814</v>
      </c>
      <c r="C232" s="5" t="s">
        <v>151</v>
      </c>
      <c r="D232" s="5">
        <v>9</v>
      </c>
      <c r="E232" s="5">
        <v>0</v>
      </c>
      <c r="F232" s="5">
        <v>0</v>
      </c>
      <c r="M232" s="2"/>
    </row>
    <row r="233" spans="1:13" ht="15.75" customHeight="1">
      <c r="A233" s="13" t="s">
        <v>664</v>
      </c>
      <c r="B233" s="1" t="s">
        <v>346</v>
      </c>
      <c r="C233" s="5" t="s">
        <v>66</v>
      </c>
      <c r="D233" s="5">
        <v>0</v>
      </c>
      <c r="E233" s="5">
        <v>0</v>
      </c>
      <c r="F233" s="5">
        <v>9</v>
      </c>
      <c r="M233" s="2"/>
    </row>
    <row r="234" spans="1:13" ht="15.75">
      <c r="A234" s="13" t="s">
        <v>665</v>
      </c>
      <c r="B234" s="1" t="s">
        <v>347</v>
      </c>
      <c r="C234" s="5" t="s">
        <v>348</v>
      </c>
      <c r="D234" s="5">
        <v>9</v>
      </c>
      <c r="E234" s="5">
        <v>0</v>
      </c>
      <c r="F234" s="5">
        <v>0</v>
      </c>
      <c r="M234" s="2"/>
    </row>
    <row r="235" spans="1:13" ht="15.75">
      <c r="A235" s="13" t="s">
        <v>666</v>
      </c>
      <c r="B235" s="1" t="s">
        <v>349</v>
      </c>
      <c r="C235" s="5" t="s">
        <v>66</v>
      </c>
      <c r="D235" s="5">
        <v>10</v>
      </c>
      <c r="E235" s="5">
        <v>0</v>
      </c>
      <c r="F235" s="5">
        <v>0</v>
      </c>
      <c r="M235" s="2"/>
    </row>
    <row r="236" spans="1:13" s="1" customFormat="1" ht="15.75">
      <c r="A236" s="4" t="s">
        <v>667</v>
      </c>
      <c r="B236" s="1" t="s">
        <v>350</v>
      </c>
      <c r="C236" s="1" t="s">
        <v>200</v>
      </c>
      <c r="D236" s="1">
        <v>11</v>
      </c>
      <c r="E236" s="1">
        <v>0</v>
      </c>
      <c r="F236" s="1">
        <v>0</v>
      </c>
      <c r="G236" s="26"/>
      <c r="H236" s="5"/>
      <c r="I236" s="6"/>
      <c r="L236" s="5"/>
      <c r="M236" s="2"/>
    </row>
    <row r="237" spans="1:13" s="1" customFormat="1" ht="15.75" customHeight="1">
      <c r="A237" s="1" t="s">
        <v>668</v>
      </c>
      <c r="B237" s="1" t="s">
        <v>351</v>
      </c>
      <c r="C237" s="1" t="s">
        <v>160</v>
      </c>
      <c r="D237" s="1">
        <v>0</v>
      </c>
      <c r="E237" s="1">
        <v>10</v>
      </c>
      <c r="F237" s="1">
        <v>0</v>
      </c>
      <c r="G237" s="26"/>
      <c r="H237" s="5"/>
      <c r="I237" s="6"/>
      <c r="L237" s="5"/>
      <c r="M237" s="2"/>
    </row>
    <row r="238" spans="1:13" s="1" customFormat="1" ht="15.75">
      <c r="A238" s="4" t="s">
        <v>669</v>
      </c>
      <c r="B238" s="1" t="s">
        <v>352</v>
      </c>
      <c r="C238" s="1" t="s">
        <v>85</v>
      </c>
      <c r="D238" s="1">
        <v>11</v>
      </c>
      <c r="E238" s="1">
        <v>0</v>
      </c>
      <c r="F238" s="1">
        <v>0</v>
      </c>
      <c r="G238" s="26"/>
      <c r="H238" s="5"/>
      <c r="I238" s="6"/>
      <c r="L238" s="5"/>
      <c r="M238" s="2"/>
    </row>
    <row r="239" spans="1:13" s="1" customFormat="1" ht="15.75" customHeight="1">
      <c r="A239" s="4" t="s">
        <v>670</v>
      </c>
      <c r="B239" s="1" t="s">
        <v>353</v>
      </c>
      <c r="C239" s="1" t="s">
        <v>54</v>
      </c>
      <c r="D239" s="1">
        <v>0</v>
      </c>
      <c r="E239" s="1">
        <v>0</v>
      </c>
      <c r="F239" s="1">
        <v>9</v>
      </c>
      <c r="G239" s="26"/>
      <c r="H239" s="5"/>
      <c r="I239" s="6"/>
      <c r="L239" s="5"/>
      <c r="M239" s="2"/>
    </row>
    <row r="240" spans="1:13" s="1" customFormat="1" ht="15.75" customHeight="1">
      <c r="A240" s="4" t="s">
        <v>671</v>
      </c>
      <c r="B240" s="1" t="s">
        <v>354</v>
      </c>
      <c r="C240" s="1" t="s">
        <v>29</v>
      </c>
      <c r="D240" s="1">
        <v>0</v>
      </c>
      <c r="E240" s="1">
        <v>0</v>
      </c>
      <c r="F240" s="1">
        <v>7</v>
      </c>
      <c r="G240" s="26"/>
      <c r="H240" s="5"/>
      <c r="I240" s="6"/>
      <c r="L240" s="5"/>
      <c r="M240" s="2"/>
    </row>
    <row r="241" spans="1:13" s="1" customFormat="1" ht="15.75">
      <c r="A241" s="4" t="s">
        <v>672</v>
      </c>
      <c r="B241" s="1" t="s">
        <v>355</v>
      </c>
      <c r="C241" s="1" t="s">
        <v>131</v>
      </c>
      <c r="D241" s="1">
        <v>1</v>
      </c>
      <c r="E241" s="1">
        <v>0</v>
      </c>
      <c r="F241" s="1">
        <v>8</v>
      </c>
      <c r="G241" s="26"/>
      <c r="H241" s="5"/>
      <c r="I241" s="6"/>
      <c r="L241" s="5"/>
      <c r="M241" s="2"/>
    </row>
    <row r="242" spans="1:13" s="1" customFormat="1" ht="15.75" customHeight="1">
      <c r="A242" s="4" t="s">
        <v>673</v>
      </c>
      <c r="B242" s="1" t="s">
        <v>356</v>
      </c>
      <c r="C242" s="1" t="s">
        <v>105</v>
      </c>
      <c r="D242" s="1">
        <v>0</v>
      </c>
      <c r="E242" s="1">
        <v>0</v>
      </c>
      <c r="F242" s="1">
        <v>8</v>
      </c>
      <c r="G242" s="26"/>
      <c r="H242" s="5"/>
      <c r="I242" s="6"/>
      <c r="L242" s="5"/>
      <c r="M242" s="2"/>
    </row>
    <row r="243" spans="1:13" ht="15.75" customHeight="1">
      <c r="A243" s="5" t="s">
        <v>674</v>
      </c>
      <c r="B243" s="1" t="s">
        <v>357</v>
      </c>
      <c r="C243" s="5" t="s">
        <v>175</v>
      </c>
      <c r="D243" s="5">
        <v>0</v>
      </c>
      <c r="E243" s="5">
        <v>0</v>
      </c>
      <c r="F243" s="5">
        <v>8</v>
      </c>
      <c r="M243" s="2"/>
    </row>
    <row r="244" spans="1:13" ht="15.75" customHeight="1">
      <c r="A244" s="5" t="s">
        <v>675</v>
      </c>
      <c r="B244" s="1" t="s">
        <v>358</v>
      </c>
      <c r="C244" s="5" t="s">
        <v>212</v>
      </c>
      <c r="D244" s="5">
        <v>0</v>
      </c>
      <c r="E244" s="5">
        <v>11</v>
      </c>
      <c r="F244" s="5">
        <v>0</v>
      </c>
      <c r="G244" s="27" t="s">
        <v>885</v>
      </c>
      <c r="M244" s="2"/>
    </row>
    <row r="245" spans="1:13" ht="15.75" customHeight="1">
      <c r="A245" s="5" t="s">
        <v>613</v>
      </c>
      <c r="B245" s="1" t="s">
        <v>359</v>
      </c>
      <c r="C245" s="5" t="s">
        <v>226</v>
      </c>
      <c r="D245" s="5">
        <v>0</v>
      </c>
      <c r="E245" s="5">
        <v>0</v>
      </c>
      <c r="F245" s="5">
        <v>13</v>
      </c>
      <c r="M245" s="2"/>
    </row>
    <row r="246" spans="1:13" ht="15.75">
      <c r="A246" s="5" t="s">
        <v>676</v>
      </c>
      <c r="B246" s="1" t="s">
        <v>360</v>
      </c>
      <c r="C246" s="5" t="s">
        <v>91</v>
      </c>
      <c r="D246" s="5">
        <v>5</v>
      </c>
      <c r="E246" s="5">
        <v>0</v>
      </c>
      <c r="F246" s="5">
        <v>0</v>
      </c>
      <c r="M246" s="2"/>
    </row>
    <row r="247" spans="1:13" ht="15.75" customHeight="1">
      <c r="A247" s="5" t="s">
        <v>677</v>
      </c>
      <c r="B247" s="1" t="s">
        <v>361</v>
      </c>
      <c r="C247" s="5" t="s">
        <v>38</v>
      </c>
      <c r="D247" s="5">
        <v>0</v>
      </c>
      <c r="E247" s="5">
        <v>0</v>
      </c>
      <c r="F247" s="5">
        <v>9</v>
      </c>
      <c r="M247" s="2"/>
    </row>
    <row r="248" spans="1:13" s="1" customFormat="1" ht="15.75" customHeight="1">
      <c r="A248" s="4" t="s">
        <v>678</v>
      </c>
      <c r="B248" s="1" t="s">
        <v>362</v>
      </c>
      <c r="C248" s="1" t="s">
        <v>66</v>
      </c>
      <c r="D248" s="1">
        <v>0</v>
      </c>
      <c r="E248" s="1">
        <v>0</v>
      </c>
      <c r="F248" s="1">
        <v>10</v>
      </c>
      <c r="G248" s="26"/>
      <c r="H248" s="5"/>
      <c r="I248" s="6"/>
      <c r="L248" s="5"/>
      <c r="M248" s="2"/>
    </row>
    <row r="249" spans="1:13" s="1" customFormat="1" ht="15.75">
      <c r="A249" s="1" t="s">
        <v>679</v>
      </c>
      <c r="B249" s="1" t="s">
        <v>363</v>
      </c>
      <c r="C249" s="1" t="s">
        <v>11</v>
      </c>
      <c r="D249" s="1">
        <v>10</v>
      </c>
      <c r="E249" s="1">
        <v>0</v>
      </c>
      <c r="F249" s="1">
        <v>0</v>
      </c>
      <c r="G249" s="26"/>
      <c r="H249" s="5"/>
      <c r="I249" s="6"/>
      <c r="L249" s="5"/>
      <c r="M249" s="2"/>
    </row>
    <row r="250" spans="1:13" s="1" customFormat="1" ht="15.75">
      <c r="A250" s="1" t="s">
        <v>608</v>
      </c>
      <c r="B250" s="1" t="s">
        <v>364</v>
      </c>
      <c r="C250" s="1" t="s">
        <v>259</v>
      </c>
      <c r="D250" s="1">
        <v>9</v>
      </c>
      <c r="E250" s="1">
        <v>0</v>
      </c>
      <c r="F250" s="1">
        <v>0</v>
      </c>
      <c r="G250" s="26"/>
      <c r="H250" s="5"/>
      <c r="I250" s="6"/>
      <c r="L250" s="5"/>
      <c r="M250" s="2"/>
    </row>
    <row r="251" spans="1:13" s="1" customFormat="1" ht="15.75" customHeight="1">
      <c r="A251" s="4" t="s">
        <v>680</v>
      </c>
      <c r="B251" s="1" t="s">
        <v>365</v>
      </c>
      <c r="C251" s="1" t="s">
        <v>184</v>
      </c>
      <c r="D251" s="1">
        <v>0</v>
      </c>
      <c r="E251" s="1">
        <v>0</v>
      </c>
      <c r="F251" s="1">
        <v>12</v>
      </c>
      <c r="G251" s="26" t="s">
        <v>885</v>
      </c>
      <c r="H251" s="5"/>
      <c r="I251" s="6"/>
      <c r="L251" s="5"/>
      <c r="M251" s="2"/>
    </row>
    <row r="252" spans="1:13" s="1" customFormat="1" ht="15.75" customHeight="1">
      <c r="A252" s="4" t="s">
        <v>681</v>
      </c>
      <c r="B252" s="1" t="s">
        <v>366</v>
      </c>
      <c r="C252" s="1" t="s">
        <v>123</v>
      </c>
      <c r="D252" s="1">
        <v>0</v>
      </c>
      <c r="E252" s="1">
        <v>4</v>
      </c>
      <c r="F252" s="1">
        <v>3</v>
      </c>
      <c r="G252" s="26" t="s">
        <v>900</v>
      </c>
      <c r="H252" s="5"/>
      <c r="I252" s="6"/>
      <c r="L252" s="5"/>
      <c r="M252" s="2"/>
    </row>
    <row r="253" spans="1:13" ht="15.75" customHeight="1">
      <c r="A253" s="13" t="s">
        <v>682</v>
      </c>
      <c r="B253" s="1" t="s">
        <v>367</v>
      </c>
      <c r="C253" s="5" t="s">
        <v>38</v>
      </c>
      <c r="D253" s="5">
        <v>0</v>
      </c>
      <c r="E253" s="5">
        <v>4</v>
      </c>
      <c r="F253" s="5">
        <v>2</v>
      </c>
      <c r="G253" s="27" t="s">
        <v>885</v>
      </c>
      <c r="M253" s="2"/>
    </row>
    <row r="254" spans="1:13" ht="15.75">
      <c r="A254" s="13" t="s">
        <v>683</v>
      </c>
      <c r="B254" s="1" t="s">
        <v>368</v>
      </c>
      <c r="C254" s="5" t="s">
        <v>143</v>
      </c>
      <c r="D254" s="5">
        <v>25</v>
      </c>
      <c r="E254" s="5">
        <v>76</v>
      </c>
      <c r="F254" s="5">
        <v>0</v>
      </c>
      <c r="M254" s="2"/>
    </row>
    <row r="255" spans="1:13" s="1" customFormat="1" ht="15.75">
      <c r="A255" s="4" t="s">
        <v>684</v>
      </c>
      <c r="B255" s="1" t="s">
        <v>369</v>
      </c>
      <c r="C255" s="1" t="s">
        <v>35</v>
      </c>
      <c r="D255" s="1">
        <v>44</v>
      </c>
      <c r="E255" s="1">
        <v>0</v>
      </c>
      <c r="F255" s="1">
        <v>67</v>
      </c>
      <c r="G255" s="26" t="s">
        <v>891</v>
      </c>
      <c r="H255" s="5"/>
      <c r="I255" s="6"/>
      <c r="L255" s="5"/>
      <c r="M255" s="2"/>
    </row>
    <row r="256" spans="1:13" s="1" customFormat="1" ht="15.75" customHeight="1">
      <c r="A256" s="1" t="s">
        <v>685</v>
      </c>
      <c r="B256" s="1" t="s">
        <v>370</v>
      </c>
      <c r="C256" s="1" t="s">
        <v>8</v>
      </c>
      <c r="D256" s="1">
        <v>0</v>
      </c>
      <c r="E256" s="1">
        <v>6</v>
      </c>
      <c r="F256" s="1">
        <v>0</v>
      </c>
      <c r="G256" s="26" t="s">
        <v>902</v>
      </c>
      <c r="H256" s="5"/>
      <c r="I256" s="6"/>
      <c r="L256" s="5"/>
      <c r="M256" s="2"/>
    </row>
    <row r="257" spans="1:13" ht="15.75" customHeight="1">
      <c r="A257" s="13" t="s">
        <v>686</v>
      </c>
      <c r="B257" s="1" t="s">
        <v>371</v>
      </c>
      <c r="C257" s="5" t="s">
        <v>148</v>
      </c>
      <c r="D257" s="5">
        <v>0</v>
      </c>
      <c r="E257" s="5">
        <v>0</v>
      </c>
      <c r="F257" s="5">
        <v>7</v>
      </c>
      <c r="M257" s="2"/>
    </row>
    <row r="258" spans="1:13" s="1" customFormat="1" ht="15.75" customHeight="1">
      <c r="A258" s="1" t="s">
        <v>687</v>
      </c>
      <c r="B258" s="1" t="s">
        <v>372</v>
      </c>
      <c r="C258" s="1" t="s">
        <v>373</v>
      </c>
      <c r="D258" s="1">
        <v>0</v>
      </c>
      <c r="E258" s="1">
        <v>0</v>
      </c>
      <c r="F258" s="1">
        <v>7</v>
      </c>
      <c r="G258" s="26"/>
      <c r="H258" s="5"/>
      <c r="I258" s="6"/>
      <c r="L258" s="5"/>
      <c r="M258" s="2"/>
    </row>
    <row r="259" spans="1:13" s="1" customFormat="1" ht="15.75" customHeight="1">
      <c r="A259" s="4" t="s">
        <v>688</v>
      </c>
      <c r="B259" s="1" t="s">
        <v>374</v>
      </c>
      <c r="C259" s="1" t="s">
        <v>158</v>
      </c>
      <c r="D259" s="1">
        <v>0</v>
      </c>
      <c r="E259" s="1">
        <v>8</v>
      </c>
      <c r="F259" s="1">
        <v>0</v>
      </c>
      <c r="G259" s="26"/>
      <c r="H259" s="5"/>
      <c r="I259" s="6"/>
      <c r="L259" s="5"/>
      <c r="M259" s="2"/>
    </row>
    <row r="260" spans="1:13" s="1" customFormat="1" ht="15.75">
      <c r="A260" s="1" t="s">
        <v>80</v>
      </c>
      <c r="B260" s="1" t="s">
        <v>375</v>
      </c>
      <c r="C260" s="1" t="s">
        <v>29</v>
      </c>
      <c r="D260" s="1">
        <v>2</v>
      </c>
      <c r="E260" s="1">
        <v>0</v>
      </c>
      <c r="F260" s="1">
        <v>3</v>
      </c>
      <c r="G260" s="26"/>
      <c r="H260" s="5"/>
      <c r="I260" s="6"/>
      <c r="L260" s="5"/>
      <c r="M260" s="2"/>
    </row>
    <row r="261" spans="1:13" ht="15.75">
      <c r="A261" s="5" t="s">
        <v>80</v>
      </c>
      <c r="B261" s="1" t="s">
        <v>376</v>
      </c>
      <c r="C261" s="5" t="s">
        <v>43</v>
      </c>
      <c r="D261" s="5">
        <v>4</v>
      </c>
      <c r="E261" s="5">
        <v>0</v>
      </c>
      <c r="F261" s="5">
        <v>0</v>
      </c>
      <c r="G261" s="27" t="s">
        <v>882</v>
      </c>
      <c r="M261" s="2"/>
    </row>
    <row r="262" spans="1:13" ht="15.75" customHeight="1">
      <c r="A262" s="13" t="s">
        <v>689</v>
      </c>
      <c r="B262" s="1" t="s">
        <v>377</v>
      </c>
      <c r="C262" s="5" t="s">
        <v>29</v>
      </c>
      <c r="D262" s="5">
        <v>0</v>
      </c>
      <c r="E262" s="5">
        <v>0</v>
      </c>
      <c r="F262" s="5">
        <v>16</v>
      </c>
      <c r="G262" s="27" t="s">
        <v>880</v>
      </c>
      <c r="M262" s="2"/>
    </row>
    <row r="263" spans="1:13" ht="15.75">
      <c r="A263" s="5" t="s">
        <v>548</v>
      </c>
      <c r="B263" s="1" t="s">
        <v>378</v>
      </c>
      <c r="C263" s="5" t="s">
        <v>14</v>
      </c>
      <c r="D263" s="5">
        <v>5</v>
      </c>
      <c r="E263" s="5">
        <v>0</v>
      </c>
      <c r="F263" s="5">
        <v>0</v>
      </c>
      <c r="M263" s="2"/>
    </row>
    <row r="264" spans="1:13" s="1" customFormat="1" ht="15.75">
      <c r="A264" s="4" t="s">
        <v>690</v>
      </c>
      <c r="B264" s="1" t="s">
        <v>379</v>
      </c>
      <c r="C264" s="1" t="s">
        <v>285</v>
      </c>
      <c r="D264" s="1">
        <v>9</v>
      </c>
      <c r="E264" s="1">
        <v>0</v>
      </c>
      <c r="F264" s="1">
        <v>0</v>
      </c>
      <c r="G264" s="26" t="s">
        <v>885</v>
      </c>
      <c r="H264" s="5"/>
      <c r="I264" s="6"/>
      <c r="L264" s="5"/>
      <c r="M264" s="2"/>
    </row>
    <row r="265" spans="1:13" ht="15.75">
      <c r="A265" s="13" t="s">
        <v>697</v>
      </c>
      <c r="B265" s="1" t="s">
        <v>380</v>
      </c>
      <c r="C265" s="5" t="s">
        <v>165</v>
      </c>
      <c r="D265" s="5">
        <v>2</v>
      </c>
      <c r="E265" s="5">
        <v>0</v>
      </c>
      <c r="F265" s="5">
        <v>0</v>
      </c>
      <c r="M265" s="2"/>
    </row>
    <row r="266" spans="1:13" ht="15.75" customHeight="1">
      <c r="A266" s="13" t="s">
        <v>691</v>
      </c>
      <c r="B266" s="1" t="s">
        <v>381</v>
      </c>
      <c r="C266" s="5" t="s">
        <v>105</v>
      </c>
      <c r="D266" s="5">
        <v>0</v>
      </c>
      <c r="E266" s="5">
        <v>2</v>
      </c>
      <c r="F266" s="5">
        <v>0</v>
      </c>
      <c r="G266" s="27" t="s">
        <v>885</v>
      </c>
      <c r="M266" s="2"/>
    </row>
    <row r="267" spans="1:13" s="1" customFormat="1" ht="15.75" customHeight="1">
      <c r="A267" s="6" t="s">
        <v>692</v>
      </c>
      <c r="B267" s="1" t="s">
        <v>382</v>
      </c>
      <c r="C267" s="1" t="s">
        <v>259</v>
      </c>
      <c r="D267" s="1">
        <v>0</v>
      </c>
      <c r="E267" s="1">
        <v>3</v>
      </c>
      <c r="F267" s="1">
        <v>0</v>
      </c>
      <c r="G267" s="26"/>
      <c r="H267" s="5"/>
      <c r="I267" s="6"/>
      <c r="L267" s="5"/>
      <c r="M267" s="2"/>
    </row>
    <row r="268" spans="1:13" s="1" customFormat="1" ht="15.75">
      <c r="A268" s="4" t="s">
        <v>693</v>
      </c>
      <c r="B268" s="1" t="s">
        <v>383</v>
      </c>
      <c r="C268" s="1" t="s">
        <v>35</v>
      </c>
      <c r="D268" s="1">
        <v>3</v>
      </c>
      <c r="E268" s="1">
        <v>1</v>
      </c>
      <c r="F268" s="1">
        <v>0</v>
      </c>
      <c r="G268" s="26"/>
      <c r="H268" s="5"/>
      <c r="I268" s="6"/>
      <c r="L268" s="5"/>
      <c r="M268" s="2"/>
    </row>
    <row r="269" spans="1:13" ht="15.75" customHeight="1">
      <c r="A269" s="5" t="s">
        <v>694</v>
      </c>
      <c r="B269" s="1" t="s">
        <v>384</v>
      </c>
      <c r="C269" s="5" t="s">
        <v>113</v>
      </c>
      <c r="D269" s="5">
        <v>0</v>
      </c>
      <c r="E269" s="5">
        <v>1</v>
      </c>
      <c r="F269" s="5">
        <v>4</v>
      </c>
      <c r="M269" s="2"/>
    </row>
    <row r="270" spans="1:13" s="1" customFormat="1" ht="15.75">
      <c r="A270" s="4" t="s">
        <v>695</v>
      </c>
      <c r="B270" s="1" t="s">
        <v>385</v>
      </c>
      <c r="C270" s="1" t="s">
        <v>276</v>
      </c>
      <c r="D270" s="1">
        <v>4</v>
      </c>
      <c r="E270" s="1">
        <v>2</v>
      </c>
      <c r="F270" s="1">
        <v>0</v>
      </c>
      <c r="G270" s="26" t="s">
        <v>885</v>
      </c>
      <c r="H270" s="5"/>
      <c r="I270" s="6"/>
      <c r="L270" s="5"/>
      <c r="M270" s="2"/>
    </row>
    <row r="271" spans="1:13" s="1" customFormat="1" ht="15.75">
      <c r="A271" s="22" t="s">
        <v>696</v>
      </c>
      <c r="B271" s="1" t="s">
        <v>386</v>
      </c>
      <c r="C271" s="1" t="s">
        <v>259</v>
      </c>
      <c r="D271" s="1">
        <v>3</v>
      </c>
      <c r="E271" s="1">
        <v>2</v>
      </c>
      <c r="F271" s="1">
        <v>0</v>
      </c>
      <c r="G271" s="26"/>
      <c r="H271" s="5"/>
      <c r="I271" s="6"/>
      <c r="L271" s="5"/>
      <c r="M271" s="2"/>
    </row>
    <row r="272" spans="1:13" ht="15.75">
      <c r="A272" s="13" t="s">
        <v>698</v>
      </c>
      <c r="B272" s="1" t="s">
        <v>387</v>
      </c>
      <c r="C272" s="5" t="s">
        <v>113</v>
      </c>
      <c r="D272" s="5">
        <v>5</v>
      </c>
      <c r="E272" s="5">
        <v>0</v>
      </c>
      <c r="F272" s="5">
        <v>0</v>
      </c>
      <c r="M272" s="2"/>
    </row>
    <row r="273" spans="1:13" s="1" customFormat="1" ht="15.75" customHeight="1">
      <c r="A273" s="4" t="s">
        <v>699</v>
      </c>
      <c r="B273" s="1" t="s">
        <v>388</v>
      </c>
      <c r="C273" s="1" t="s">
        <v>160</v>
      </c>
      <c r="D273" s="1">
        <v>0</v>
      </c>
      <c r="E273" s="1">
        <v>10</v>
      </c>
      <c r="F273" s="1">
        <v>6</v>
      </c>
      <c r="G273" s="26" t="s">
        <v>918</v>
      </c>
      <c r="H273" s="5"/>
      <c r="I273" s="6"/>
      <c r="L273" s="5"/>
      <c r="M273" s="2"/>
    </row>
    <row r="274" spans="1:13" ht="15.75" customHeight="1">
      <c r="A274" s="13" t="s">
        <v>700</v>
      </c>
      <c r="B274" s="1" t="s">
        <v>389</v>
      </c>
      <c r="C274" s="5" t="s">
        <v>54</v>
      </c>
      <c r="D274" s="5">
        <v>0</v>
      </c>
      <c r="E274" s="5">
        <v>4</v>
      </c>
      <c r="F274" s="5">
        <v>0</v>
      </c>
      <c r="G274" s="27" t="s">
        <v>885</v>
      </c>
      <c r="M274" s="2"/>
    </row>
    <row r="275" spans="1:13" s="1" customFormat="1" ht="15.75">
      <c r="A275" s="4" t="s">
        <v>701</v>
      </c>
      <c r="B275" s="1" t="s">
        <v>390</v>
      </c>
      <c r="C275" s="1" t="s">
        <v>145</v>
      </c>
      <c r="D275" s="1">
        <v>7</v>
      </c>
      <c r="E275" s="1">
        <v>0</v>
      </c>
      <c r="F275" s="1">
        <v>0</v>
      </c>
      <c r="G275" s="26"/>
      <c r="H275" s="5"/>
      <c r="I275" s="6"/>
      <c r="L275" s="5"/>
      <c r="M275" s="2"/>
    </row>
    <row r="276" spans="1:13" ht="15.75" customHeight="1">
      <c r="A276" s="5" t="s">
        <v>702</v>
      </c>
      <c r="B276" s="1" t="s">
        <v>391</v>
      </c>
      <c r="C276" s="5" t="s">
        <v>184</v>
      </c>
      <c r="D276" s="5">
        <v>0</v>
      </c>
      <c r="E276" s="5">
        <v>0</v>
      </c>
      <c r="F276" s="5">
        <v>4</v>
      </c>
      <c r="G276" s="27" t="s">
        <v>885</v>
      </c>
      <c r="M276" s="2"/>
    </row>
    <row r="277" spans="1:13" ht="15.75" customHeight="1">
      <c r="A277" s="5" t="s">
        <v>703</v>
      </c>
      <c r="B277" s="1" t="s">
        <v>392</v>
      </c>
      <c r="C277" s="5" t="s">
        <v>5</v>
      </c>
      <c r="D277" s="5">
        <v>0</v>
      </c>
      <c r="E277" s="5">
        <v>0</v>
      </c>
      <c r="F277" s="5">
        <v>22</v>
      </c>
      <c r="M277" s="2"/>
    </row>
    <row r="278" spans="1:13" ht="15.75" customHeight="1">
      <c r="A278" s="5" t="s">
        <v>704</v>
      </c>
      <c r="B278" s="1" t="s">
        <v>393</v>
      </c>
      <c r="C278" s="5" t="s">
        <v>29</v>
      </c>
      <c r="D278" s="5">
        <v>0</v>
      </c>
      <c r="E278" s="5">
        <v>5</v>
      </c>
      <c r="F278" s="5">
        <v>0</v>
      </c>
      <c r="M278" s="2"/>
    </row>
    <row r="279" spans="1:13" ht="15.75">
      <c r="A279" s="13" t="s">
        <v>705</v>
      </c>
      <c r="B279" s="1" t="s">
        <v>394</v>
      </c>
      <c r="C279" s="5" t="s">
        <v>395</v>
      </c>
      <c r="D279" s="5">
        <v>2</v>
      </c>
      <c r="E279" s="5">
        <v>0</v>
      </c>
      <c r="F279" s="5">
        <v>0</v>
      </c>
      <c r="M279" s="2"/>
    </row>
    <row r="280" spans="1:13" s="1" customFormat="1" ht="15.75">
      <c r="A280" s="4" t="s">
        <v>706</v>
      </c>
      <c r="B280" s="1" t="s">
        <v>396</v>
      </c>
      <c r="C280" s="1" t="s">
        <v>162</v>
      </c>
      <c r="D280" s="1">
        <v>6</v>
      </c>
      <c r="E280" s="1">
        <v>0</v>
      </c>
      <c r="F280" s="1">
        <v>0</v>
      </c>
      <c r="G280" s="26"/>
      <c r="H280" s="5"/>
      <c r="I280" s="6"/>
      <c r="L280" s="5"/>
      <c r="M280" s="2"/>
    </row>
    <row r="281" spans="1:13" s="1" customFormat="1" ht="15.75">
      <c r="A281" s="4" t="s">
        <v>707</v>
      </c>
      <c r="B281" s="1" t="s">
        <v>397</v>
      </c>
      <c r="C281" s="1" t="s">
        <v>148</v>
      </c>
      <c r="D281" s="1">
        <v>5</v>
      </c>
      <c r="E281" s="1">
        <v>0</v>
      </c>
      <c r="F281" s="1">
        <v>0</v>
      </c>
      <c r="G281" s="26" t="s">
        <v>885</v>
      </c>
      <c r="H281" s="5"/>
      <c r="I281" s="6"/>
      <c r="L281" s="5"/>
      <c r="M281" s="2"/>
    </row>
    <row r="282" spans="1:13" s="1" customFormat="1" ht="15.75" customHeight="1">
      <c r="A282" s="22" t="s">
        <v>584</v>
      </c>
      <c r="B282" s="1" t="s">
        <v>398</v>
      </c>
      <c r="C282" s="1" t="s">
        <v>259</v>
      </c>
      <c r="D282" s="1">
        <v>0</v>
      </c>
      <c r="E282" s="1">
        <v>0</v>
      </c>
      <c r="F282" s="1">
        <v>6</v>
      </c>
      <c r="G282" s="26"/>
      <c r="H282" s="5"/>
      <c r="I282" s="6"/>
      <c r="L282" s="5"/>
      <c r="M282" s="2"/>
    </row>
    <row r="283" spans="1:13" ht="15.75">
      <c r="A283" s="13" t="s">
        <v>708</v>
      </c>
      <c r="B283" s="1" t="s">
        <v>399</v>
      </c>
      <c r="C283" s="5" t="s">
        <v>145</v>
      </c>
      <c r="D283" s="5">
        <v>3</v>
      </c>
      <c r="E283" s="5">
        <v>0</v>
      </c>
      <c r="F283" s="5">
        <v>0</v>
      </c>
      <c r="M283" s="2"/>
    </row>
    <row r="284" spans="1:13" s="1" customFormat="1" ht="15.75">
      <c r="A284" s="4" t="s">
        <v>709</v>
      </c>
      <c r="B284" s="1" t="s">
        <v>400</v>
      </c>
      <c r="C284" s="1" t="s">
        <v>163</v>
      </c>
      <c r="D284" s="1">
        <v>2</v>
      </c>
      <c r="E284" s="1">
        <v>0</v>
      </c>
      <c r="F284" s="1">
        <v>5</v>
      </c>
      <c r="G284" s="26"/>
      <c r="H284" s="5"/>
      <c r="I284" s="6"/>
      <c r="L284" s="5"/>
      <c r="M284" s="2"/>
    </row>
    <row r="285" spans="1:13" ht="15.75" customHeight="1">
      <c r="A285" s="13" t="s">
        <v>710</v>
      </c>
      <c r="B285" s="1" t="s">
        <v>401</v>
      </c>
      <c r="C285" s="5" t="s">
        <v>163</v>
      </c>
      <c r="D285" s="5">
        <v>0</v>
      </c>
      <c r="E285" s="5">
        <v>0</v>
      </c>
      <c r="F285" s="5">
        <v>4</v>
      </c>
      <c r="M285" s="2"/>
    </row>
    <row r="286" spans="1:13" ht="15.75">
      <c r="A286" s="13" t="s">
        <v>711</v>
      </c>
      <c r="B286" s="1" t="s">
        <v>402</v>
      </c>
      <c r="C286" s="5" t="s">
        <v>108</v>
      </c>
      <c r="D286" s="5">
        <v>8</v>
      </c>
      <c r="E286" s="5">
        <v>0</v>
      </c>
      <c r="F286" s="5">
        <v>0</v>
      </c>
      <c r="M286" s="2"/>
    </row>
    <row r="287" spans="1:13" ht="15.75" customHeight="1">
      <c r="A287" s="5" t="s">
        <v>712</v>
      </c>
      <c r="B287" s="1" t="s">
        <v>403</v>
      </c>
      <c r="C287" s="5" t="s">
        <v>76</v>
      </c>
      <c r="D287" s="5">
        <v>0</v>
      </c>
      <c r="E287" s="5">
        <v>4</v>
      </c>
      <c r="F287" s="5">
        <v>0</v>
      </c>
      <c r="G287" s="26" t="s">
        <v>911</v>
      </c>
      <c r="M287" s="2"/>
    </row>
    <row r="288" spans="1:13" ht="15.75" customHeight="1">
      <c r="A288" s="5" t="s">
        <v>713</v>
      </c>
      <c r="B288" s="1" t="s">
        <v>404</v>
      </c>
      <c r="C288" s="5" t="s">
        <v>405</v>
      </c>
      <c r="D288" s="5">
        <v>0</v>
      </c>
      <c r="E288" s="5">
        <v>7</v>
      </c>
      <c r="F288" s="5">
        <v>0</v>
      </c>
      <c r="M288" s="2"/>
    </row>
    <row r="289" spans="1:13" ht="15.75">
      <c r="A289" s="5" t="s">
        <v>714</v>
      </c>
      <c r="B289" s="1" t="s">
        <v>406</v>
      </c>
      <c r="C289" s="5" t="s">
        <v>129</v>
      </c>
      <c r="D289" s="5">
        <v>5</v>
      </c>
      <c r="E289" s="5">
        <v>0</v>
      </c>
      <c r="F289" s="5">
        <v>0</v>
      </c>
      <c r="M289" s="2"/>
    </row>
    <row r="290" spans="1:13" s="1" customFormat="1" ht="15.75" customHeight="1">
      <c r="A290" s="4" t="s">
        <v>715</v>
      </c>
      <c r="B290" s="1" t="s">
        <v>407</v>
      </c>
      <c r="C290" s="1" t="s">
        <v>178</v>
      </c>
      <c r="D290" s="1">
        <v>0</v>
      </c>
      <c r="E290" s="1">
        <v>3</v>
      </c>
      <c r="F290" s="1">
        <v>0</v>
      </c>
      <c r="G290" s="26"/>
      <c r="H290" s="5"/>
      <c r="I290" s="6"/>
      <c r="L290" s="5"/>
      <c r="M290" s="2"/>
    </row>
    <row r="291" spans="1:13" ht="15.75">
      <c r="A291" s="13" t="s">
        <v>716</v>
      </c>
      <c r="B291" s="1" t="s">
        <v>408</v>
      </c>
      <c r="C291" s="5" t="s">
        <v>200</v>
      </c>
      <c r="D291" s="5">
        <v>1</v>
      </c>
      <c r="E291" s="5">
        <v>0</v>
      </c>
      <c r="F291" s="5">
        <v>0</v>
      </c>
      <c r="M291" s="2"/>
    </row>
    <row r="292" spans="1:13" s="1" customFormat="1" ht="15.75">
      <c r="A292" s="4" t="s">
        <v>717</v>
      </c>
      <c r="B292" s="1" t="s">
        <v>409</v>
      </c>
      <c r="C292" s="1" t="s">
        <v>410</v>
      </c>
      <c r="D292" s="1">
        <v>7</v>
      </c>
      <c r="E292" s="1">
        <v>0</v>
      </c>
      <c r="F292" s="1">
        <v>0</v>
      </c>
      <c r="G292" s="26"/>
      <c r="H292" s="5"/>
      <c r="I292" s="6"/>
      <c r="L292" s="5"/>
      <c r="M292" s="2"/>
    </row>
    <row r="293" spans="1:13" s="1" customFormat="1" ht="15.75" customHeight="1">
      <c r="A293" s="1" t="s">
        <v>718</v>
      </c>
      <c r="B293" s="1" t="s">
        <v>411</v>
      </c>
      <c r="C293" s="1" t="s">
        <v>57</v>
      </c>
      <c r="D293" s="1">
        <v>0</v>
      </c>
      <c r="E293" s="1">
        <v>9</v>
      </c>
      <c r="F293" s="1">
        <v>0</v>
      </c>
      <c r="G293" s="26"/>
      <c r="H293" s="5"/>
      <c r="I293" s="6"/>
      <c r="L293" s="5"/>
      <c r="M293" s="2"/>
    </row>
    <row r="294" spans="1:13" ht="15.75">
      <c r="A294" s="13" t="s">
        <v>719</v>
      </c>
      <c r="B294" s="1" t="s">
        <v>412</v>
      </c>
      <c r="C294" s="5" t="s">
        <v>158</v>
      </c>
      <c r="D294" s="5">
        <v>1</v>
      </c>
      <c r="E294" s="5">
        <v>0</v>
      </c>
      <c r="F294" s="5">
        <v>1</v>
      </c>
      <c r="M294" s="2"/>
    </row>
    <row r="295" spans="1:13" s="1" customFormat="1" ht="15.75">
      <c r="A295" s="4" t="s">
        <v>720</v>
      </c>
      <c r="B295" s="1" t="s">
        <v>413</v>
      </c>
      <c r="C295" s="1" t="s">
        <v>136</v>
      </c>
      <c r="D295" s="1">
        <v>5</v>
      </c>
      <c r="E295" s="1">
        <v>2</v>
      </c>
      <c r="F295" s="1">
        <v>0</v>
      </c>
      <c r="G295" s="26"/>
      <c r="H295" s="5"/>
      <c r="I295" s="6"/>
      <c r="L295" s="5"/>
      <c r="M295" s="2"/>
    </row>
    <row r="296" spans="1:13" s="1" customFormat="1" ht="15.75">
      <c r="A296" s="1" t="s">
        <v>721</v>
      </c>
      <c r="B296" s="1" t="s">
        <v>414</v>
      </c>
      <c r="C296" s="1" t="s">
        <v>23</v>
      </c>
      <c r="D296" s="1">
        <v>1</v>
      </c>
      <c r="E296" s="1">
        <v>0</v>
      </c>
      <c r="F296" s="1">
        <v>0</v>
      </c>
      <c r="G296" s="26"/>
      <c r="H296" s="5"/>
      <c r="I296" s="6"/>
      <c r="L296" s="5"/>
      <c r="M296" s="2"/>
    </row>
    <row r="297" spans="1:13" s="1" customFormat="1" ht="15.75">
      <c r="A297" s="4" t="s">
        <v>722</v>
      </c>
      <c r="B297" s="1" t="s">
        <v>415</v>
      </c>
      <c r="C297" s="1" t="s">
        <v>285</v>
      </c>
      <c r="D297" s="1">
        <v>4</v>
      </c>
      <c r="E297" s="1">
        <v>0</v>
      </c>
      <c r="F297" s="1">
        <v>0</v>
      </c>
      <c r="G297" s="26"/>
      <c r="H297" s="5"/>
      <c r="I297" s="6"/>
      <c r="L297" s="5"/>
      <c r="M297" s="2"/>
    </row>
    <row r="298" spans="1:13" ht="15.75" customHeight="1">
      <c r="A298" s="13" t="s">
        <v>723</v>
      </c>
      <c r="B298" s="1" t="s">
        <v>416</v>
      </c>
      <c r="C298" s="5" t="s">
        <v>91</v>
      </c>
      <c r="D298" s="5">
        <v>0</v>
      </c>
      <c r="E298" s="5">
        <v>3</v>
      </c>
      <c r="F298" s="5">
        <v>0</v>
      </c>
      <c r="M298" s="2"/>
    </row>
    <row r="299" spans="1:13" ht="15.75" customHeight="1">
      <c r="A299" s="13" t="s">
        <v>724</v>
      </c>
      <c r="B299" s="1" t="s">
        <v>417</v>
      </c>
      <c r="C299" s="5" t="s">
        <v>71</v>
      </c>
      <c r="D299" s="5">
        <v>0</v>
      </c>
      <c r="E299" s="5">
        <v>5</v>
      </c>
      <c r="F299" s="5">
        <v>0</v>
      </c>
      <c r="M299" s="2"/>
    </row>
    <row r="300" spans="1:13" s="1" customFormat="1" ht="15.75" customHeight="1">
      <c r="A300" s="4" t="s">
        <v>725</v>
      </c>
      <c r="B300" s="1" t="s">
        <v>418</v>
      </c>
      <c r="C300" s="1" t="s">
        <v>200</v>
      </c>
      <c r="D300" s="1">
        <v>0</v>
      </c>
      <c r="E300" s="1">
        <v>2</v>
      </c>
      <c r="F300" s="1">
        <v>3</v>
      </c>
      <c r="G300" s="26"/>
      <c r="H300" s="5"/>
      <c r="I300" s="6"/>
      <c r="L300" s="5"/>
      <c r="M300" s="2"/>
    </row>
    <row r="301" spans="1:13" ht="15.75" customHeight="1">
      <c r="A301" s="13" t="s">
        <v>726</v>
      </c>
      <c r="B301" s="1" t="s">
        <v>419</v>
      </c>
      <c r="C301" s="5" t="s">
        <v>14</v>
      </c>
      <c r="D301" s="5">
        <v>0</v>
      </c>
      <c r="E301" s="5">
        <v>5</v>
      </c>
      <c r="F301" s="5">
        <v>0</v>
      </c>
      <c r="M301" s="2"/>
    </row>
    <row r="302" spans="1:13" ht="15.75">
      <c r="A302" s="5" t="s">
        <v>727</v>
      </c>
      <c r="B302" s="1" t="s">
        <v>815</v>
      </c>
      <c r="C302" s="5" t="s">
        <v>175</v>
      </c>
      <c r="D302" s="5">
        <v>4</v>
      </c>
      <c r="E302" s="5">
        <v>0</v>
      </c>
      <c r="F302" s="5">
        <v>0</v>
      </c>
      <c r="M302" s="2"/>
    </row>
    <row r="303" spans="1:13" ht="15.75">
      <c r="A303" s="13" t="s">
        <v>728</v>
      </c>
      <c r="B303" s="1" t="s">
        <v>816</v>
      </c>
      <c r="C303" s="5" t="s">
        <v>148</v>
      </c>
      <c r="D303" s="5">
        <v>3</v>
      </c>
      <c r="E303" s="5">
        <v>0</v>
      </c>
      <c r="F303" s="5">
        <v>0</v>
      </c>
      <c r="M303" s="2"/>
    </row>
    <row r="304" spans="1:13" ht="15.75" customHeight="1">
      <c r="A304" s="13" t="s">
        <v>729</v>
      </c>
      <c r="B304" s="1" t="s">
        <v>420</v>
      </c>
      <c r="C304" s="5" t="s">
        <v>148</v>
      </c>
      <c r="D304" s="5">
        <v>0</v>
      </c>
      <c r="E304" s="5">
        <v>0</v>
      </c>
      <c r="F304" s="5">
        <v>7</v>
      </c>
      <c r="M304" s="2"/>
    </row>
    <row r="305" spans="1:13" s="1" customFormat="1" ht="15.75" customHeight="1">
      <c r="A305" s="1" t="s">
        <v>730</v>
      </c>
      <c r="B305" s="1" t="s">
        <v>421</v>
      </c>
      <c r="C305" s="1" t="s">
        <v>231</v>
      </c>
      <c r="D305" s="1">
        <v>0</v>
      </c>
      <c r="E305" s="1">
        <v>0</v>
      </c>
      <c r="F305" s="1">
        <v>6</v>
      </c>
      <c r="G305" s="26" t="s">
        <v>885</v>
      </c>
      <c r="H305" s="5"/>
      <c r="I305" s="6"/>
      <c r="L305" s="5"/>
      <c r="M305" s="2"/>
    </row>
    <row r="306" spans="1:13" ht="15.75" customHeight="1">
      <c r="A306" s="13" t="s">
        <v>731</v>
      </c>
      <c r="B306" s="1" t="s">
        <v>422</v>
      </c>
      <c r="C306" s="5" t="s">
        <v>60</v>
      </c>
      <c r="D306" s="5">
        <v>0</v>
      </c>
      <c r="E306" s="5">
        <v>0</v>
      </c>
      <c r="F306" s="5">
        <v>71</v>
      </c>
      <c r="G306" s="27" t="s">
        <v>896</v>
      </c>
      <c r="M306" s="2"/>
    </row>
    <row r="307" spans="1:13" s="1" customFormat="1" ht="15.75">
      <c r="A307" s="6" t="s">
        <v>732</v>
      </c>
      <c r="B307" s="1" t="s">
        <v>423</v>
      </c>
      <c r="C307" s="1" t="s">
        <v>220</v>
      </c>
      <c r="D307" s="1">
        <v>6</v>
      </c>
      <c r="E307" s="1">
        <v>0</v>
      </c>
      <c r="F307" s="1">
        <v>0</v>
      </c>
      <c r="G307" s="26"/>
      <c r="H307" s="5"/>
      <c r="I307" s="6"/>
      <c r="L307" s="5"/>
      <c r="M307" s="2"/>
    </row>
    <row r="308" spans="1:13" s="1" customFormat="1" ht="15.75" customHeight="1">
      <c r="A308" s="4" t="s">
        <v>733</v>
      </c>
      <c r="B308" s="1" t="s">
        <v>424</v>
      </c>
      <c r="C308" s="1" t="s">
        <v>129</v>
      </c>
      <c r="D308" s="1">
        <v>0</v>
      </c>
      <c r="E308" s="1">
        <v>0</v>
      </c>
      <c r="F308" s="1">
        <v>6</v>
      </c>
      <c r="G308" s="26"/>
      <c r="H308" s="5"/>
      <c r="I308" s="6"/>
      <c r="L308" s="5"/>
      <c r="M308" s="2"/>
    </row>
    <row r="309" spans="1:13" ht="15.75" customHeight="1">
      <c r="A309" s="13" t="s">
        <v>734</v>
      </c>
      <c r="B309" s="1" t="s">
        <v>425</v>
      </c>
      <c r="C309" s="5" t="s">
        <v>139</v>
      </c>
      <c r="D309" s="5">
        <v>0</v>
      </c>
      <c r="E309" s="5">
        <v>2</v>
      </c>
      <c r="F309" s="5">
        <v>0</v>
      </c>
      <c r="G309" s="27" t="s">
        <v>884</v>
      </c>
      <c r="M309" s="2"/>
    </row>
    <row r="310" spans="1:13" s="1" customFormat="1" ht="15.75" customHeight="1">
      <c r="A310" s="4" t="s">
        <v>735</v>
      </c>
      <c r="B310" s="1" t="s">
        <v>426</v>
      </c>
      <c r="C310" s="1" t="s">
        <v>200</v>
      </c>
      <c r="D310" s="1">
        <v>0</v>
      </c>
      <c r="E310" s="1">
        <v>7</v>
      </c>
      <c r="F310" s="1">
        <v>0</v>
      </c>
      <c r="G310" s="26" t="s">
        <v>892</v>
      </c>
      <c r="H310" s="5"/>
      <c r="I310" s="6"/>
      <c r="L310" s="5"/>
      <c r="M310" s="2"/>
    </row>
    <row r="311" spans="1:13" s="1" customFormat="1" ht="15.75">
      <c r="A311" s="4" t="s">
        <v>736</v>
      </c>
      <c r="B311" s="1" t="s">
        <v>427</v>
      </c>
      <c r="C311" s="1" t="s">
        <v>163</v>
      </c>
      <c r="D311" s="1">
        <v>6</v>
      </c>
      <c r="E311" s="1">
        <v>0</v>
      </c>
      <c r="F311" s="1">
        <v>0</v>
      </c>
      <c r="G311" s="26"/>
      <c r="H311" s="5"/>
      <c r="I311" s="6"/>
      <c r="L311" s="5"/>
      <c r="M311" s="2"/>
    </row>
    <row r="312" spans="1:13" ht="15.75" customHeight="1">
      <c r="A312" s="13" t="s">
        <v>737</v>
      </c>
      <c r="B312" s="1" t="s">
        <v>428</v>
      </c>
      <c r="C312" s="5" t="s">
        <v>2</v>
      </c>
      <c r="D312" s="5">
        <v>0</v>
      </c>
      <c r="E312" s="5">
        <v>37</v>
      </c>
      <c r="F312" s="5">
        <v>31</v>
      </c>
      <c r="G312" s="27" t="s">
        <v>884</v>
      </c>
      <c r="M312" s="2"/>
    </row>
    <row r="313" spans="1:13" s="1" customFormat="1" ht="15.75">
      <c r="A313" s="1" t="s">
        <v>738</v>
      </c>
      <c r="B313" s="1" t="s">
        <v>429</v>
      </c>
      <c r="C313" s="1" t="s">
        <v>145</v>
      </c>
      <c r="D313" s="1">
        <v>1</v>
      </c>
      <c r="E313" s="1">
        <v>0</v>
      </c>
      <c r="F313" s="1">
        <v>4</v>
      </c>
      <c r="G313" s="26" t="s">
        <v>885</v>
      </c>
      <c r="H313" s="5"/>
      <c r="I313" s="6"/>
      <c r="L313" s="5"/>
      <c r="M313" s="2"/>
    </row>
    <row r="314" spans="1:13" ht="15.75">
      <c r="A314" s="5" t="s">
        <v>739</v>
      </c>
      <c r="B314" s="1" t="s">
        <v>430</v>
      </c>
      <c r="C314" s="5" t="s">
        <v>91</v>
      </c>
      <c r="D314" s="5">
        <v>3</v>
      </c>
      <c r="E314" s="5">
        <v>0</v>
      </c>
      <c r="F314" s="5">
        <v>0</v>
      </c>
      <c r="M314" s="2"/>
    </row>
    <row r="315" spans="1:13" ht="15.75" customHeight="1">
      <c r="A315" s="13" t="s">
        <v>740</v>
      </c>
      <c r="B315" s="1" t="s">
        <v>431</v>
      </c>
      <c r="C315" s="5" t="s">
        <v>76</v>
      </c>
      <c r="D315" s="5">
        <v>0</v>
      </c>
      <c r="E315" s="5">
        <v>6</v>
      </c>
      <c r="F315" s="5">
        <v>0</v>
      </c>
      <c r="M315" s="2"/>
    </row>
    <row r="316" spans="1:13" s="1" customFormat="1" ht="15.75" customHeight="1">
      <c r="A316" s="1" t="s">
        <v>741</v>
      </c>
      <c r="B316" s="1" t="s">
        <v>432</v>
      </c>
      <c r="C316" s="1" t="s">
        <v>279</v>
      </c>
      <c r="D316" s="1">
        <v>0</v>
      </c>
      <c r="E316" s="1">
        <v>5</v>
      </c>
      <c r="F316" s="1">
        <v>0</v>
      </c>
      <c r="G316" s="26" t="s">
        <v>885</v>
      </c>
      <c r="H316" s="5"/>
      <c r="I316" s="6"/>
      <c r="L316" s="5"/>
      <c r="M316" s="2"/>
    </row>
    <row r="317" spans="1:13" s="1" customFormat="1" ht="15.75" customHeight="1">
      <c r="A317" s="4" t="s">
        <v>742</v>
      </c>
      <c r="B317" s="1" t="s">
        <v>433</v>
      </c>
      <c r="C317" s="1" t="s">
        <v>76</v>
      </c>
      <c r="D317" s="1">
        <v>0</v>
      </c>
      <c r="E317" s="1">
        <v>6</v>
      </c>
      <c r="F317" s="1">
        <v>0</v>
      </c>
      <c r="G317" s="26"/>
      <c r="H317" s="5"/>
      <c r="I317" s="6"/>
      <c r="L317" s="5"/>
      <c r="M317" s="2"/>
    </row>
    <row r="318" spans="1:13" s="1" customFormat="1" ht="15.75" customHeight="1">
      <c r="A318" s="21" t="s">
        <v>743</v>
      </c>
      <c r="B318" s="1" t="s">
        <v>434</v>
      </c>
      <c r="C318" s="1" t="s">
        <v>259</v>
      </c>
      <c r="D318" s="1">
        <v>0</v>
      </c>
      <c r="E318" s="1">
        <v>0</v>
      </c>
      <c r="F318" s="1">
        <v>4</v>
      </c>
      <c r="G318" s="26"/>
      <c r="H318" s="5"/>
      <c r="I318" s="6"/>
      <c r="L318" s="5"/>
      <c r="M318" s="2"/>
    </row>
    <row r="319" spans="1:13" s="1" customFormat="1" ht="15.75" customHeight="1">
      <c r="A319" s="1" t="s">
        <v>744</v>
      </c>
      <c r="B319" s="1" t="s">
        <v>435</v>
      </c>
      <c r="C319" s="1" t="s">
        <v>165</v>
      </c>
      <c r="D319" s="1">
        <v>0</v>
      </c>
      <c r="E319" s="1">
        <v>0</v>
      </c>
      <c r="F319" s="1">
        <v>8</v>
      </c>
      <c r="G319" s="26"/>
      <c r="H319" s="5"/>
      <c r="I319" s="6"/>
      <c r="L319" s="5"/>
      <c r="M319" s="2"/>
    </row>
    <row r="320" spans="1:13" s="1" customFormat="1" ht="15.75" customHeight="1">
      <c r="A320" s="1" t="s">
        <v>745</v>
      </c>
      <c r="B320" s="1" t="s">
        <v>436</v>
      </c>
      <c r="C320" s="1" t="s">
        <v>35</v>
      </c>
      <c r="D320" s="1">
        <v>0</v>
      </c>
      <c r="E320" s="1">
        <v>1</v>
      </c>
      <c r="F320" s="1">
        <v>0</v>
      </c>
      <c r="G320" s="26" t="s">
        <v>896</v>
      </c>
      <c r="H320" s="5"/>
      <c r="I320" s="6"/>
      <c r="L320" s="5"/>
      <c r="M320" s="2"/>
    </row>
    <row r="321" spans="1:13" s="1" customFormat="1" ht="15.75" customHeight="1">
      <c r="A321" s="1" t="s">
        <v>746</v>
      </c>
      <c r="B321" s="1" t="s">
        <v>437</v>
      </c>
      <c r="C321" s="1" t="s">
        <v>327</v>
      </c>
      <c r="D321" s="1">
        <v>0</v>
      </c>
      <c r="E321" s="1">
        <v>5</v>
      </c>
      <c r="F321" s="1">
        <v>0</v>
      </c>
      <c r="G321" s="26"/>
      <c r="H321" s="5"/>
      <c r="I321" s="6"/>
      <c r="L321" s="5"/>
      <c r="M321" s="2"/>
    </row>
    <row r="322" spans="1:13" ht="15.75" customHeight="1">
      <c r="A322" s="13" t="s">
        <v>747</v>
      </c>
      <c r="B322" s="1" t="s">
        <v>438</v>
      </c>
      <c r="C322" s="5" t="s">
        <v>66</v>
      </c>
      <c r="D322" s="5">
        <v>0</v>
      </c>
      <c r="E322" s="5">
        <v>0</v>
      </c>
      <c r="F322" s="5">
        <v>5</v>
      </c>
      <c r="M322" s="2"/>
    </row>
    <row r="323" spans="1:13" ht="15.75" customHeight="1">
      <c r="A323" s="5" t="s">
        <v>748</v>
      </c>
      <c r="B323" s="1" t="s">
        <v>439</v>
      </c>
      <c r="C323" s="5" t="s">
        <v>105</v>
      </c>
      <c r="D323" s="5">
        <v>0</v>
      </c>
      <c r="E323" s="5">
        <v>0</v>
      </c>
      <c r="F323" s="5">
        <v>6</v>
      </c>
      <c r="M323" s="2"/>
    </row>
    <row r="324" spans="1:13" s="1" customFormat="1" ht="15.75" customHeight="1">
      <c r="A324" s="1" t="s">
        <v>749</v>
      </c>
      <c r="B324" s="1" t="s">
        <v>440</v>
      </c>
      <c r="C324" s="1" t="s">
        <v>163</v>
      </c>
      <c r="D324" s="1">
        <v>0</v>
      </c>
      <c r="E324" s="1">
        <v>0</v>
      </c>
      <c r="F324" s="1">
        <v>3</v>
      </c>
      <c r="G324" s="26"/>
      <c r="H324" s="5"/>
      <c r="I324" s="6"/>
      <c r="L324" s="5"/>
      <c r="M324" s="2"/>
    </row>
    <row r="325" spans="1:13" ht="15.75" customHeight="1">
      <c r="A325" s="5" t="s">
        <v>750</v>
      </c>
      <c r="B325" s="1" t="s">
        <v>817</v>
      </c>
      <c r="C325" s="5" t="s">
        <v>60</v>
      </c>
      <c r="D325" s="5">
        <v>0</v>
      </c>
      <c r="E325" s="5">
        <v>0</v>
      </c>
      <c r="F325" s="5">
        <v>4</v>
      </c>
      <c r="M325" s="2"/>
    </row>
    <row r="326" spans="1:13" s="1" customFormat="1" ht="15.75" customHeight="1">
      <c r="A326" s="4" t="s">
        <v>751</v>
      </c>
      <c r="B326" s="1" t="s">
        <v>441</v>
      </c>
      <c r="C326" s="1" t="s">
        <v>14</v>
      </c>
      <c r="D326" s="1">
        <v>0</v>
      </c>
      <c r="E326" s="1">
        <v>32</v>
      </c>
      <c r="F326" s="1">
        <v>0</v>
      </c>
      <c r="G326" s="26" t="s">
        <v>885</v>
      </c>
      <c r="H326" s="5"/>
      <c r="I326" s="6"/>
      <c r="L326" s="5"/>
      <c r="M326" s="2"/>
    </row>
    <row r="327" spans="1:13" ht="15.75" customHeight="1">
      <c r="A327" s="13" t="s">
        <v>752</v>
      </c>
      <c r="B327" s="1" t="s">
        <v>442</v>
      </c>
      <c r="C327" s="5" t="s">
        <v>178</v>
      </c>
      <c r="D327" s="5">
        <v>0</v>
      </c>
      <c r="E327" s="5">
        <v>6</v>
      </c>
      <c r="F327" s="5">
        <v>0</v>
      </c>
      <c r="G327" s="26"/>
      <c r="M327" s="2"/>
    </row>
    <row r="328" spans="1:13" s="1" customFormat="1" ht="15.75" customHeight="1">
      <c r="A328" s="1" t="s">
        <v>753</v>
      </c>
      <c r="B328" s="1" t="s">
        <v>443</v>
      </c>
      <c r="C328" s="1" t="s">
        <v>136</v>
      </c>
      <c r="D328" s="1">
        <v>0</v>
      </c>
      <c r="E328" s="1">
        <v>0</v>
      </c>
      <c r="F328" s="1">
        <v>5</v>
      </c>
      <c r="G328" s="26" t="s">
        <v>902</v>
      </c>
      <c r="H328" s="5"/>
      <c r="I328" s="6"/>
      <c r="L328" s="5"/>
      <c r="M328" s="2"/>
    </row>
    <row r="329" spans="1:13" s="1" customFormat="1" ht="15.75" customHeight="1">
      <c r="A329" s="1" t="s">
        <v>754</v>
      </c>
      <c r="B329" s="1" t="s">
        <v>444</v>
      </c>
      <c r="C329" s="1" t="s">
        <v>26</v>
      </c>
      <c r="D329" s="1">
        <v>0</v>
      </c>
      <c r="E329" s="1">
        <v>0</v>
      </c>
      <c r="F329" s="1">
        <v>7</v>
      </c>
      <c r="G329" s="26"/>
      <c r="H329" s="5"/>
      <c r="I329" s="6"/>
      <c r="L329" s="5"/>
      <c r="M329" s="2"/>
    </row>
    <row r="330" spans="1:13" ht="15.75">
      <c r="A330" s="13" t="s">
        <v>755</v>
      </c>
      <c r="B330" s="1" t="s">
        <v>818</v>
      </c>
      <c r="C330" s="5" t="s">
        <v>85</v>
      </c>
      <c r="D330" s="5">
        <v>2</v>
      </c>
      <c r="E330" s="5">
        <v>0</v>
      </c>
      <c r="F330" s="5">
        <v>0</v>
      </c>
      <c r="G330" s="26"/>
      <c r="M330" s="2"/>
    </row>
    <row r="331" spans="1:13" ht="15.75" customHeight="1">
      <c r="A331" s="13" t="s">
        <v>756</v>
      </c>
      <c r="B331" s="1" t="s">
        <v>819</v>
      </c>
      <c r="C331" s="5" t="s">
        <v>175</v>
      </c>
      <c r="D331" s="5">
        <v>0</v>
      </c>
      <c r="E331" s="5">
        <v>0</v>
      </c>
      <c r="F331" s="5">
        <v>3</v>
      </c>
      <c r="G331" s="26"/>
      <c r="M331" s="2"/>
    </row>
    <row r="332" spans="1:13" ht="15.75" customHeight="1">
      <c r="A332" s="13" t="s">
        <v>757</v>
      </c>
      <c r="B332" s="1" t="s">
        <v>445</v>
      </c>
      <c r="C332" s="5" t="s">
        <v>163</v>
      </c>
      <c r="D332" s="5">
        <v>0</v>
      </c>
      <c r="E332" s="5">
        <v>3</v>
      </c>
      <c r="F332" s="5">
        <v>0</v>
      </c>
      <c r="G332" s="26"/>
      <c r="M332" s="2"/>
    </row>
    <row r="333" spans="1:13" s="1" customFormat="1" ht="15.75">
      <c r="A333" s="1" t="s">
        <v>447</v>
      </c>
      <c r="B333" s="1" t="s">
        <v>446</v>
      </c>
      <c r="C333" s="1" t="s">
        <v>259</v>
      </c>
      <c r="D333" s="1">
        <v>4</v>
      </c>
      <c r="E333" s="1">
        <v>0</v>
      </c>
      <c r="F333" s="1">
        <v>0</v>
      </c>
      <c r="G333" s="26"/>
      <c r="H333" s="5"/>
      <c r="I333" s="6"/>
      <c r="L333" s="5"/>
      <c r="M333" s="2"/>
    </row>
    <row r="334" spans="1:13" s="1" customFormat="1" ht="15.75" customHeight="1">
      <c r="A334" s="1" t="s">
        <v>758</v>
      </c>
      <c r="B334" s="1" t="s">
        <v>448</v>
      </c>
      <c r="C334" s="1" t="s">
        <v>63</v>
      </c>
      <c r="D334" s="1">
        <v>0</v>
      </c>
      <c r="E334" s="1">
        <v>4</v>
      </c>
      <c r="F334" s="1">
        <v>0</v>
      </c>
      <c r="G334" s="26" t="s">
        <v>885</v>
      </c>
      <c r="H334" s="5"/>
      <c r="I334" s="6"/>
      <c r="L334" s="5"/>
      <c r="M334" s="2"/>
    </row>
    <row r="335" spans="1:13" s="1" customFormat="1" ht="15.75" customHeight="1">
      <c r="A335" s="4" t="s">
        <v>759</v>
      </c>
      <c r="B335" s="1" t="s">
        <v>449</v>
      </c>
      <c r="C335" s="1" t="s">
        <v>148</v>
      </c>
      <c r="D335" s="1">
        <v>0</v>
      </c>
      <c r="E335" s="1">
        <v>4</v>
      </c>
      <c r="F335" s="1">
        <v>0</v>
      </c>
      <c r="G335" s="26"/>
      <c r="H335" s="5"/>
      <c r="I335" s="6"/>
      <c r="L335" s="5"/>
      <c r="M335" s="2"/>
    </row>
    <row r="336" spans="1:13" s="1" customFormat="1" ht="15.75" customHeight="1">
      <c r="A336" s="1" t="s">
        <v>760</v>
      </c>
      <c r="B336" s="1" t="s">
        <v>450</v>
      </c>
      <c r="C336" s="1" t="s">
        <v>26</v>
      </c>
      <c r="D336" s="1">
        <v>0</v>
      </c>
      <c r="E336" s="1">
        <v>4</v>
      </c>
      <c r="F336" s="1">
        <v>0</v>
      </c>
      <c r="G336" s="26"/>
      <c r="H336" s="5"/>
      <c r="I336" s="6"/>
      <c r="L336" s="5"/>
      <c r="M336" s="2"/>
    </row>
    <row r="337" spans="1:13" ht="15.75" customHeight="1">
      <c r="A337" s="13" t="s">
        <v>761</v>
      </c>
      <c r="B337" s="1" t="s">
        <v>451</v>
      </c>
      <c r="C337" s="5" t="s">
        <v>200</v>
      </c>
      <c r="D337" s="5">
        <v>0</v>
      </c>
      <c r="E337" s="5">
        <v>2</v>
      </c>
      <c r="F337" s="5">
        <v>0</v>
      </c>
      <c r="G337" s="26"/>
      <c r="M337" s="2"/>
    </row>
    <row r="338" spans="1:13" s="1" customFormat="1" ht="15.75" customHeight="1">
      <c r="A338" s="1" t="s">
        <v>763</v>
      </c>
      <c r="B338" s="1" t="s">
        <v>452</v>
      </c>
      <c r="C338" s="1" t="s">
        <v>231</v>
      </c>
      <c r="D338" s="1">
        <v>0</v>
      </c>
      <c r="E338" s="1">
        <v>8</v>
      </c>
      <c r="F338" s="1">
        <v>8</v>
      </c>
      <c r="G338" s="26" t="s">
        <v>901</v>
      </c>
      <c r="H338" s="5"/>
      <c r="I338" s="6"/>
      <c r="L338" s="5"/>
      <c r="M338" s="2"/>
    </row>
    <row r="339" spans="1:13" ht="15.75">
      <c r="A339" s="13" t="s">
        <v>762</v>
      </c>
      <c r="B339" s="1" t="s">
        <v>453</v>
      </c>
      <c r="C339" s="5" t="s">
        <v>85</v>
      </c>
      <c r="D339" s="5">
        <v>1</v>
      </c>
      <c r="E339" s="5">
        <v>1</v>
      </c>
      <c r="F339" s="5">
        <v>0</v>
      </c>
      <c r="G339" s="26"/>
      <c r="M339" s="2"/>
    </row>
    <row r="340" spans="1:13" ht="15.75">
      <c r="A340" s="13" t="s">
        <v>764</v>
      </c>
      <c r="B340" s="1" t="s">
        <v>454</v>
      </c>
      <c r="C340" s="5" t="s">
        <v>131</v>
      </c>
      <c r="D340" s="5">
        <v>1</v>
      </c>
      <c r="E340" s="5">
        <v>0</v>
      </c>
      <c r="F340" s="5">
        <v>3</v>
      </c>
      <c r="G340" s="26" t="s">
        <v>885</v>
      </c>
      <c r="M340" s="2"/>
    </row>
    <row r="341" spans="1:13" ht="15.75">
      <c r="A341" s="5" t="s">
        <v>765</v>
      </c>
      <c r="B341" s="1" t="s">
        <v>820</v>
      </c>
      <c r="C341" s="5" t="s">
        <v>151</v>
      </c>
      <c r="D341" s="5">
        <v>1</v>
      </c>
      <c r="E341" s="5">
        <v>3</v>
      </c>
      <c r="F341" s="5">
        <v>0</v>
      </c>
      <c r="G341" s="26"/>
      <c r="M341" s="2"/>
    </row>
    <row r="342" spans="1:13" s="1" customFormat="1" ht="15.75">
      <c r="A342" s="1" t="s">
        <v>766</v>
      </c>
      <c r="B342" s="1" t="s">
        <v>455</v>
      </c>
      <c r="C342" s="1" t="s">
        <v>231</v>
      </c>
      <c r="D342" s="1">
        <v>3</v>
      </c>
      <c r="E342" s="1">
        <v>0</v>
      </c>
      <c r="F342" s="1">
        <v>0</v>
      </c>
      <c r="G342" s="26"/>
      <c r="H342" s="5"/>
      <c r="I342" s="6"/>
      <c r="L342" s="5"/>
      <c r="M342" s="2"/>
    </row>
    <row r="343" spans="1:13" ht="15.75" customHeight="1">
      <c r="A343" s="5" t="s">
        <v>80</v>
      </c>
      <c r="B343" s="1" t="s">
        <v>456</v>
      </c>
      <c r="C343" s="5" t="s">
        <v>457</v>
      </c>
      <c r="D343" s="5">
        <v>0</v>
      </c>
      <c r="E343" s="5">
        <v>1</v>
      </c>
      <c r="F343" s="5">
        <v>0</v>
      </c>
      <c r="G343" s="26" t="s">
        <v>885</v>
      </c>
      <c r="M343" s="2"/>
    </row>
    <row r="344" spans="1:13" s="1" customFormat="1" ht="15.75" customHeight="1">
      <c r="A344" s="1" t="s">
        <v>767</v>
      </c>
      <c r="B344" s="1" t="s">
        <v>458</v>
      </c>
      <c r="C344" s="1" t="s">
        <v>11</v>
      </c>
      <c r="D344" s="1">
        <v>0</v>
      </c>
      <c r="E344" s="1">
        <v>4</v>
      </c>
      <c r="F344" s="1">
        <v>0</v>
      </c>
      <c r="G344" s="26"/>
      <c r="H344" s="5"/>
      <c r="I344" s="6"/>
      <c r="L344" s="5"/>
      <c r="M344" s="2"/>
    </row>
    <row r="345" spans="1:13" s="1" customFormat="1" ht="15.75">
      <c r="A345" s="4" t="s">
        <v>768</v>
      </c>
      <c r="B345" s="1" t="s">
        <v>459</v>
      </c>
      <c r="C345" s="1" t="s">
        <v>171</v>
      </c>
      <c r="D345" s="1">
        <v>4</v>
      </c>
      <c r="E345" s="1">
        <v>0</v>
      </c>
      <c r="F345" s="1">
        <v>0</v>
      </c>
      <c r="G345" s="26"/>
      <c r="H345" s="5"/>
      <c r="I345" s="6"/>
      <c r="L345" s="5"/>
      <c r="M345" s="2"/>
    </row>
    <row r="346" spans="1:13" s="1" customFormat="1" ht="15.75" customHeight="1">
      <c r="A346" s="1" t="s">
        <v>769</v>
      </c>
      <c r="B346" s="1" t="s">
        <v>460</v>
      </c>
      <c r="C346" s="1" t="s">
        <v>461</v>
      </c>
      <c r="D346" s="1">
        <v>0</v>
      </c>
      <c r="E346" s="1">
        <v>3</v>
      </c>
      <c r="F346" s="1">
        <v>0</v>
      </c>
      <c r="G346" s="26"/>
      <c r="H346" s="5"/>
      <c r="I346" s="6"/>
      <c r="L346" s="5"/>
      <c r="M346" s="2"/>
    </row>
    <row r="347" spans="1:13" s="1" customFormat="1" ht="15.75" customHeight="1">
      <c r="A347" s="4" t="s">
        <v>770</v>
      </c>
      <c r="B347" s="1" t="s">
        <v>462</v>
      </c>
      <c r="C347" s="1" t="s">
        <v>51</v>
      </c>
      <c r="D347" s="1">
        <v>0</v>
      </c>
      <c r="E347" s="1">
        <v>7</v>
      </c>
      <c r="F347" s="1">
        <v>0</v>
      </c>
      <c r="G347" s="26"/>
      <c r="H347" s="5"/>
      <c r="I347" s="6"/>
      <c r="L347" s="5"/>
      <c r="M347" s="2"/>
    </row>
    <row r="348" spans="1:13" s="1" customFormat="1" ht="15.75" customHeight="1">
      <c r="A348" s="4" t="s">
        <v>771</v>
      </c>
      <c r="B348" s="1" t="s">
        <v>463</v>
      </c>
      <c r="C348" s="1" t="s">
        <v>26</v>
      </c>
      <c r="D348" s="1">
        <v>0</v>
      </c>
      <c r="E348" s="1">
        <v>3</v>
      </c>
      <c r="F348" s="1">
        <v>0</v>
      </c>
      <c r="G348" s="26"/>
      <c r="H348" s="5"/>
      <c r="I348" s="6"/>
      <c r="L348" s="5"/>
      <c r="M348" s="2"/>
    </row>
    <row r="349" spans="1:13" s="1" customFormat="1" ht="15.75" customHeight="1">
      <c r="A349" s="1" t="s">
        <v>80</v>
      </c>
      <c r="B349" s="1" t="s">
        <v>464</v>
      </c>
      <c r="C349" s="1" t="s">
        <v>231</v>
      </c>
      <c r="D349" s="1">
        <v>0</v>
      </c>
      <c r="E349" s="1">
        <v>5</v>
      </c>
      <c r="F349" s="1">
        <v>0</v>
      </c>
      <c r="G349" s="26"/>
      <c r="H349" s="5"/>
      <c r="I349" s="6"/>
      <c r="L349" s="5"/>
      <c r="M349" s="2"/>
    </row>
    <row r="350" spans="1:13" s="1" customFormat="1" ht="15.75">
      <c r="A350" s="22" t="s">
        <v>772</v>
      </c>
      <c r="B350" s="1" t="s">
        <v>465</v>
      </c>
      <c r="C350" s="1" t="s">
        <v>259</v>
      </c>
      <c r="D350" s="1">
        <v>5</v>
      </c>
      <c r="E350" s="1">
        <v>0</v>
      </c>
      <c r="F350" s="1">
        <v>0</v>
      </c>
      <c r="G350" s="26"/>
      <c r="H350" s="5"/>
      <c r="I350" s="6"/>
      <c r="L350" s="5"/>
      <c r="M350" s="2"/>
    </row>
    <row r="351" spans="1:13" s="1" customFormat="1" ht="15.75" customHeight="1">
      <c r="A351" s="1" t="s">
        <v>773</v>
      </c>
      <c r="B351" s="1" t="s">
        <v>466</v>
      </c>
      <c r="C351" s="1" t="s">
        <v>285</v>
      </c>
      <c r="D351" s="1">
        <v>0</v>
      </c>
      <c r="E351" s="1">
        <v>5</v>
      </c>
      <c r="F351" s="1">
        <v>0</v>
      </c>
      <c r="G351" s="26" t="s">
        <v>919</v>
      </c>
      <c r="H351" s="5"/>
      <c r="I351" s="6"/>
      <c r="L351" s="5"/>
      <c r="M351" s="2"/>
    </row>
    <row r="352" spans="1:13" s="1" customFormat="1" ht="15.75">
      <c r="A352" s="4" t="s">
        <v>774</v>
      </c>
      <c r="B352" s="1" t="s">
        <v>467</v>
      </c>
      <c r="C352" s="1" t="s">
        <v>26</v>
      </c>
      <c r="D352" s="1">
        <v>2</v>
      </c>
      <c r="E352" s="1">
        <v>0</v>
      </c>
      <c r="F352" s="1">
        <v>0</v>
      </c>
      <c r="G352" s="26"/>
      <c r="H352" s="5"/>
      <c r="I352" s="6"/>
      <c r="L352" s="5"/>
      <c r="M352" s="2"/>
    </row>
    <row r="353" spans="1:13" ht="15.75">
      <c r="A353" s="4" t="s">
        <v>775</v>
      </c>
      <c r="B353" s="1" t="s">
        <v>821</v>
      </c>
      <c r="C353" s="5" t="s">
        <v>26</v>
      </c>
      <c r="D353" s="5">
        <v>2</v>
      </c>
      <c r="E353" s="5">
        <v>0</v>
      </c>
      <c r="F353" s="5">
        <v>1</v>
      </c>
      <c r="G353" s="26" t="s">
        <v>885</v>
      </c>
      <c r="M353" s="2"/>
    </row>
    <row r="354" spans="1:13" ht="15.75" customHeight="1">
      <c r="A354" s="23" t="s">
        <v>776</v>
      </c>
      <c r="B354" s="1" t="s">
        <v>468</v>
      </c>
      <c r="C354" s="5" t="s">
        <v>312</v>
      </c>
      <c r="D354" s="5">
        <v>0</v>
      </c>
      <c r="E354" s="5">
        <v>1</v>
      </c>
      <c r="F354" s="5">
        <v>0</v>
      </c>
      <c r="G354" s="26"/>
      <c r="M354" s="2"/>
    </row>
    <row r="355" spans="1:13" s="1" customFormat="1" ht="15.75" customHeight="1">
      <c r="A355" s="4" t="s">
        <v>777</v>
      </c>
      <c r="B355" s="1" t="s">
        <v>469</v>
      </c>
      <c r="C355" s="1" t="s">
        <v>139</v>
      </c>
      <c r="D355" s="1">
        <v>0</v>
      </c>
      <c r="E355" s="1">
        <v>3</v>
      </c>
      <c r="F355" s="1">
        <v>0</v>
      </c>
      <c r="G355" s="26" t="s">
        <v>885</v>
      </c>
      <c r="H355" s="5"/>
      <c r="I355" s="6"/>
      <c r="L355" s="5"/>
      <c r="M355" s="2"/>
    </row>
    <row r="356" spans="1:13" s="1" customFormat="1" ht="15.75">
      <c r="A356" s="1" t="s">
        <v>471</v>
      </c>
      <c r="B356" s="1" t="s">
        <v>470</v>
      </c>
      <c r="C356" s="1" t="s">
        <v>259</v>
      </c>
      <c r="D356" s="1">
        <v>2</v>
      </c>
      <c r="E356" s="1">
        <v>0</v>
      </c>
      <c r="F356" s="1">
        <v>0</v>
      </c>
      <c r="G356" s="26"/>
      <c r="H356" s="5"/>
      <c r="I356" s="6"/>
      <c r="L356" s="5"/>
      <c r="M356" s="2"/>
    </row>
    <row r="357" spans="1:13" ht="15.75" customHeight="1">
      <c r="A357" s="13" t="s">
        <v>778</v>
      </c>
      <c r="B357" s="1" t="s">
        <v>472</v>
      </c>
      <c r="C357" s="5" t="s">
        <v>54</v>
      </c>
      <c r="D357" s="5">
        <v>0</v>
      </c>
      <c r="E357" s="5">
        <v>3</v>
      </c>
      <c r="F357" s="5">
        <v>0</v>
      </c>
      <c r="G357" s="26" t="s">
        <v>885</v>
      </c>
      <c r="M357" s="2"/>
    </row>
    <row r="358" spans="1:13" ht="15.75">
      <c r="A358" s="13" t="s">
        <v>779</v>
      </c>
      <c r="B358" s="1" t="s">
        <v>823</v>
      </c>
      <c r="C358" s="5" t="s">
        <v>194</v>
      </c>
      <c r="D358" s="5">
        <v>4</v>
      </c>
      <c r="E358" s="5">
        <v>0</v>
      </c>
      <c r="F358" s="5">
        <v>0</v>
      </c>
      <c r="G358" s="26"/>
      <c r="M358" s="2"/>
    </row>
    <row r="359" spans="1:13" ht="15.75" customHeight="1">
      <c r="A359" s="5" t="s">
        <v>780</v>
      </c>
      <c r="B359" s="1" t="s">
        <v>473</v>
      </c>
      <c r="C359" s="5" t="s">
        <v>163</v>
      </c>
      <c r="D359" s="5">
        <v>0</v>
      </c>
      <c r="E359" s="5">
        <v>0</v>
      </c>
      <c r="F359" s="5">
        <v>3</v>
      </c>
      <c r="G359" s="26"/>
      <c r="M359" s="2"/>
    </row>
    <row r="360" spans="1:13" s="1" customFormat="1" ht="15.75">
      <c r="A360" s="1" t="s">
        <v>781</v>
      </c>
      <c r="B360" s="1" t="s">
        <v>474</v>
      </c>
      <c r="C360" s="1" t="s">
        <v>71</v>
      </c>
      <c r="D360" s="1">
        <v>4</v>
      </c>
      <c r="E360" s="1">
        <v>0</v>
      </c>
      <c r="F360" s="1">
        <v>0</v>
      </c>
      <c r="G360" s="26"/>
      <c r="H360" s="5"/>
      <c r="I360" s="6"/>
      <c r="L360" s="5"/>
      <c r="M360" s="2"/>
    </row>
    <row r="361" spans="1:13" ht="15.75" customHeight="1">
      <c r="A361" s="5" t="s">
        <v>782</v>
      </c>
      <c r="B361" s="1" t="s">
        <v>475</v>
      </c>
      <c r="C361" s="5" t="s">
        <v>226</v>
      </c>
      <c r="D361" s="5">
        <v>0</v>
      </c>
      <c r="E361" s="5">
        <v>3</v>
      </c>
      <c r="F361" s="5">
        <v>0</v>
      </c>
      <c r="G361" s="26" t="s">
        <v>885</v>
      </c>
      <c r="M361" s="2"/>
    </row>
    <row r="362" spans="1:13" s="1" customFormat="1" ht="15.75">
      <c r="A362" s="21" t="s">
        <v>783</v>
      </c>
      <c r="B362" s="1" t="s">
        <v>476</v>
      </c>
      <c r="C362" s="1" t="s">
        <v>259</v>
      </c>
      <c r="D362" s="1">
        <v>3</v>
      </c>
      <c r="E362" s="1">
        <v>0</v>
      </c>
      <c r="F362" s="1">
        <v>0</v>
      </c>
      <c r="G362" s="26"/>
      <c r="H362" s="5"/>
      <c r="I362" s="6"/>
      <c r="L362" s="5"/>
      <c r="M362" s="2"/>
    </row>
    <row r="363" spans="1:13" ht="15.75" customHeight="1">
      <c r="A363" s="13" t="s">
        <v>784</v>
      </c>
      <c r="B363" s="1" t="s">
        <v>824</v>
      </c>
      <c r="C363" s="5" t="s">
        <v>251</v>
      </c>
      <c r="D363" s="5">
        <v>0</v>
      </c>
      <c r="E363" s="5">
        <v>1</v>
      </c>
      <c r="F363" s="5">
        <v>0</v>
      </c>
      <c r="G363" s="26"/>
      <c r="M363" s="2"/>
    </row>
    <row r="364" spans="1:13" ht="15.75" customHeight="1">
      <c r="A364" s="5" t="s">
        <v>785</v>
      </c>
      <c r="B364" s="1" t="s">
        <v>477</v>
      </c>
      <c r="C364" s="5" t="s">
        <v>478</v>
      </c>
      <c r="D364" s="5">
        <v>0</v>
      </c>
      <c r="E364" s="5">
        <v>0</v>
      </c>
      <c r="F364" s="5">
        <v>2</v>
      </c>
      <c r="G364" s="26"/>
      <c r="M364" s="2"/>
    </row>
    <row r="365" spans="1:13" s="1" customFormat="1" ht="15.75">
      <c r="A365" s="21" t="s">
        <v>786</v>
      </c>
      <c r="B365" s="1" t="s">
        <v>479</v>
      </c>
      <c r="C365" s="1" t="s">
        <v>259</v>
      </c>
      <c r="D365" s="1">
        <v>2</v>
      </c>
      <c r="E365" s="1">
        <v>0</v>
      </c>
      <c r="F365" s="1">
        <v>0</v>
      </c>
      <c r="G365" s="26"/>
      <c r="H365" s="5"/>
      <c r="I365" s="6"/>
      <c r="L365" s="5"/>
      <c r="M365" s="2"/>
    </row>
    <row r="366" spans="1:13" s="1" customFormat="1" ht="15.75">
      <c r="A366" s="21" t="s">
        <v>787</v>
      </c>
      <c r="B366" s="1" t="s">
        <v>480</v>
      </c>
      <c r="C366" s="1" t="s">
        <v>259</v>
      </c>
      <c r="D366" s="1">
        <v>2</v>
      </c>
      <c r="E366" s="1">
        <v>0</v>
      </c>
      <c r="F366" s="1">
        <v>0</v>
      </c>
      <c r="G366" s="26"/>
      <c r="H366" s="5"/>
      <c r="I366" s="6"/>
      <c r="L366" s="5"/>
      <c r="M366" s="2"/>
    </row>
    <row r="367" spans="1:13" ht="15.75" customHeight="1">
      <c r="A367" s="13" t="s">
        <v>788</v>
      </c>
      <c r="B367" s="1" t="s">
        <v>481</v>
      </c>
      <c r="C367" s="5" t="s">
        <v>46</v>
      </c>
      <c r="D367" s="5">
        <v>0</v>
      </c>
      <c r="E367" s="5">
        <v>3</v>
      </c>
      <c r="F367" s="5">
        <v>0</v>
      </c>
      <c r="G367" s="26"/>
      <c r="M367" s="2"/>
    </row>
    <row r="368" spans="1:13" ht="15.75">
      <c r="A368" s="13" t="s">
        <v>789</v>
      </c>
      <c r="B368" s="1" t="s">
        <v>482</v>
      </c>
      <c r="C368" s="5" t="s">
        <v>483</v>
      </c>
      <c r="D368" s="5">
        <v>3</v>
      </c>
      <c r="E368" s="5">
        <v>0</v>
      </c>
      <c r="F368" s="5">
        <v>0</v>
      </c>
      <c r="G368" s="26"/>
      <c r="M368" s="2"/>
    </row>
    <row r="369" spans="1:13" ht="15.75" customHeight="1">
      <c r="A369" s="13" t="s">
        <v>790</v>
      </c>
      <c r="B369" s="1" t="s">
        <v>484</v>
      </c>
      <c r="C369" s="5" t="s">
        <v>148</v>
      </c>
      <c r="D369" s="5">
        <v>0</v>
      </c>
      <c r="E369" s="5">
        <v>3</v>
      </c>
      <c r="F369" s="5">
        <v>0</v>
      </c>
      <c r="G369" s="26"/>
      <c r="M369" s="2"/>
    </row>
    <row r="370" spans="1:13" ht="15.75">
      <c r="A370" s="5" t="s">
        <v>791</v>
      </c>
      <c r="B370" s="1" t="s">
        <v>485</v>
      </c>
      <c r="C370" s="5" t="s">
        <v>71</v>
      </c>
      <c r="D370" s="5">
        <v>2</v>
      </c>
      <c r="E370" s="5">
        <v>0</v>
      </c>
      <c r="F370" s="5">
        <v>0</v>
      </c>
      <c r="G370" s="26"/>
      <c r="M370" s="2"/>
    </row>
    <row r="371" spans="1:13" s="1" customFormat="1" ht="15.75">
      <c r="A371" s="4" t="s">
        <v>792</v>
      </c>
      <c r="B371" s="1" t="s">
        <v>486</v>
      </c>
      <c r="C371" s="1" t="s">
        <v>14</v>
      </c>
      <c r="D371" s="1">
        <v>2</v>
      </c>
      <c r="E371" s="1">
        <v>0</v>
      </c>
      <c r="F371" s="1">
        <v>0</v>
      </c>
      <c r="G371" s="26"/>
      <c r="H371" s="5"/>
      <c r="I371" s="6"/>
      <c r="L371" s="5"/>
      <c r="M371" s="2"/>
    </row>
    <row r="372" spans="1:13" ht="15.75" customHeight="1">
      <c r="A372" s="13" t="s">
        <v>793</v>
      </c>
      <c r="B372" s="1" t="s">
        <v>487</v>
      </c>
      <c r="C372" s="5" t="s">
        <v>348</v>
      </c>
      <c r="D372" s="5">
        <v>0</v>
      </c>
      <c r="E372" s="5">
        <v>0</v>
      </c>
      <c r="F372" s="5">
        <v>3</v>
      </c>
      <c r="M372" s="2"/>
    </row>
    <row r="373" spans="1:13" ht="15.75" customHeight="1">
      <c r="A373" s="5" t="s">
        <v>794</v>
      </c>
      <c r="B373" s="1" t="s">
        <v>488</v>
      </c>
      <c r="C373" s="5" t="s">
        <v>29</v>
      </c>
      <c r="D373" s="5">
        <v>0</v>
      </c>
      <c r="E373" s="5">
        <v>0</v>
      </c>
      <c r="F373" s="5">
        <v>2</v>
      </c>
      <c r="G373" s="26"/>
      <c r="M373" s="2"/>
    </row>
    <row r="374" spans="1:13" ht="15.75" customHeight="1">
      <c r="A374" s="13" t="s">
        <v>795</v>
      </c>
      <c r="B374" s="1" t="s">
        <v>489</v>
      </c>
      <c r="C374" s="5" t="s">
        <v>71</v>
      </c>
      <c r="D374" s="5">
        <v>0</v>
      </c>
      <c r="E374" s="5">
        <v>2</v>
      </c>
      <c r="F374" s="5">
        <v>0</v>
      </c>
      <c r="G374" s="26"/>
      <c r="M374" s="2"/>
    </row>
    <row r="375" spans="1:13" s="1" customFormat="1" ht="15.75" customHeight="1">
      <c r="A375" s="4" t="s">
        <v>796</v>
      </c>
      <c r="B375" s="1" t="s">
        <v>490</v>
      </c>
      <c r="C375" s="1" t="s">
        <v>184</v>
      </c>
      <c r="D375" s="1">
        <v>0</v>
      </c>
      <c r="E375" s="1">
        <v>0</v>
      </c>
      <c r="F375" s="1">
        <v>2</v>
      </c>
      <c r="G375" s="26"/>
      <c r="H375" s="5"/>
      <c r="I375" s="6"/>
      <c r="L375" s="5"/>
      <c r="M375" s="2"/>
    </row>
    <row r="376" spans="1:13" s="1" customFormat="1" ht="15.75" customHeight="1">
      <c r="A376" s="4" t="s">
        <v>797</v>
      </c>
      <c r="B376" s="1" t="s">
        <v>491</v>
      </c>
      <c r="C376" s="1" t="s">
        <v>492</v>
      </c>
      <c r="D376" s="1">
        <v>0</v>
      </c>
      <c r="E376" s="1">
        <v>2</v>
      </c>
      <c r="F376" s="1">
        <v>0</v>
      </c>
      <c r="G376" s="26" t="s">
        <v>885</v>
      </c>
      <c r="H376" s="5"/>
      <c r="I376" s="6"/>
      <c r="L376" s="5"/>
      <c r="M376" s="2"/>
    </row>
    <row r="377" spans="1:13" ht="15.75" customHeight="1">
      <c r="A377" s="13" t="s">
        <v>798</v>
      </c>
      <c r="B377" s="1" t="s">
        <v>493</v>
      </c>
      <c r="C377" s="5" t="s">
        <v>184</v>
      </c>
      <c r="D377" s="5">
        <v>0</v>
      </c>
      <c r="E377" s="5">
        <v>2</v>
      </c>
      <c r="F377" s="5">
        <v>0</v>
      </c>
      <c r="G377" s="26" t="s">
        <v>896</v>
      </c>
      <c r="M377" s="2"/>
    </row>
    <row r="378" spans="1:13" s="1" customFormat="1" ht="15.75">
      <c r="A378" s="1" t="s">
        <v>80</v>
      </c>
      <c r="B378" s="1" t="s">
        <v>494</v>
      </c>
      <c r="C378" s="1" t="s">
        <v>8</v>
      </c>
      <c r="D378" s="1">
        <v>2</v>
      </c>
      <c r="E378" s="1">
        <v>0</v>
      </c>
      <c r="F378" s="1">
        <v>0</v>
      </c>
      <c r="G378" s="26"/>
      <c r="H378" s="5"/>
      <c r="I378" s="6"/>
      <c r="L378" s="5"/>
      <c r="M378" s="2"/>
    </row>
    <row r="379" spans="1:13" s="1" customFormat="1" ht="15.75">
      <c r="A379" s="1" t="s">
        <v>799</v>
      </c>
      <c r="B379" s="1" t="s">
        <v>495</v>
      </c>
      <c r="C379" s="1" t="s">
        <v>496</v>
      </c>
      <c r="D379" s="1">
        <v>2</v>
      </c>
      <c r="E379" s="1">
        <v>0</v>
      </c>
      <c r="F379" s="1">
        <v>0</v>
      </c>
      <c r="G379" s="26"/>
      <c r="H379" s="5"/>
      <c r="I379" s="6"/>
      <c r="L379" s="5"/>
      <c r="M379" s="2"/>
    </row>
    <row r="380" spans="1:13" ht="15.75">
      <c r="H380" s="1"/>
      <c r="L380" s="1"/>
      <c r="M380" s="2"/>
    </row>
    <row r="381" spans="1:13" ht="15.75">
      <c r="H381" s="1"/>
      <c r="L381" s="1"/>
      <c r="M381" s="2"/>
    </row>
    <row r="382" spans="1:13" ht="15.75">
      <c r="A382" s="28" t="s">
        <v>912</v>
      </c>
      <c r="M382" s="2"/>
    </row>
    <row r="383" spans="1:13" ht="15.75">
      <c r="M383" s="2"/>
    </row>
    <row r="384" spans="1:13" ht="15.75">
      <c r="M384" s="2"/>
    </row>
    <row r="385" spans="13:13" ht="15.75">
      <c r="M385" s="2"/>
    </row>
    <row r="386" spans="13:13" ht="15.75">
      <c r="M386" s="2"/>
    </row>
    <row r="387" spans="13:13" ht="15.75">
      <c r="M387" s="2"/>
    </row>
    <row r="388" spans="13:13" ht="15.75">
      <c r="M388" s="2"/>
    </row>
    <row r="389" spans="13:13" ht="15.75">
      <c r="M389" s="2"/>
    </row>
    <row r="390" spans="13:13" ht="15.75">
      <c r="M390" s="2"/>
    </row>
    <row r="391" spans="13:13" ht="15.75">
      <c r="M391" s="2"/>
    </row>
    <row r="392" spans="13:13" ht="15.75">
      <c r="M392" s="2"/>
    </row>
    <row r="393" spans="13:13" ht="15.75">
      <c r="M393" s="2"/>
    </row>
    <row r="394" spans="13:13" ht="15.75">
      <c r="M394" s="2"/>
    </row>
    <row r="395" spans="13:13" ht="15.75">
      <c r="M395" s="2"/>
    </row>
    <row r="396" spans="13:13" ht="15.75">
      <c r="M396" s="2"/>
    </row>
    <row r="397" spans="13:13" ht="15.75">
      <c r="M397" s="2"/>
    </row>
    <row r="398" spans="13:13" ht="15.75">
      <c r="M398" s="2"/>
    </row>
    <row r="399" spans="13:13" ht="15.75">
      <c r="M399" s="2"/>
    </row>
    <row r="400" spans="13:13" ht="15.75">
      <c r="M400" s="2"/>
    </row>
    <row r="401" spans="13:13" ht="15.75">
      <c r="M401" s="2"/>
    </row>
    <row r="402" spans="13:13" ht="15.75">
      <c r="M402" s="2"/>
    </row>
    <row r="403" spans="13:13" ht="15.75">
      <c r="M403" s="2"/>
    </row>
    <row r="404" spans="13:13" ht="15.75">
      <c r="M404" s="2"/>
    </row>
    <row r="405" spans="13:13" ht="15.75">
      <c r="M405" s="2"/>
    </row>
    <row r="406" spans="13:13" ht="15.75">
      <c r="M406" s="2"/>
    </row>
    <row r="407" spans="13:13" ht="15.75">
      <c r="M407" s="2"/>
    </row>
    <row r="408" spans="13:13" ht="15.75">
      <c r="M408" s="2"/>
    </row>
    <row r="409" spans="13:13" ht="15.75">
      <c r="M409" s="2"/>
    </row>
    <row r="410" spans="13:13" ht="15.75">
      <c r="M410" s="2"/>
    </row>
    <row r="411" spans="13:13" ht="15.75">
      <c r="M411" s="2"/>
    </row>
    <row r="412" spans="13:13" ht="15.75">
      <c r="M412" s="2"/>
    </row>
    <row r="413" spans="13:13" ht="15.75">
      <c r="M413" s="2"/>
    </row>
    <row r="414" spans="13:13" ht="15.75">
      <c r="M414" s="2"/>
    </row>
    <row r="415" spans="13:13" ht="15.75">
      <c r="M415" s="2"/>
    </row>
    <row r="416" spans="13:13" ht="15.75">
      <c r="M416" s="2"/>
    </row>
    <row r="417" spans="13:13" ht="15.75">
      <c r="M417" s="2"/>
    </row>
    <row r="418" spans="13:13" ht="15.75">
      <c r="M418" s="2"/>
    </row>
    <row r="419" spans="13:13" ht="15.75">
      <c r="M419" s="2"/>
    </row>
    <row r="420" spans="13:13" ht="15.75">
      <c r="M420" s="2"/>
    </row>
    <row r="421" spans="13:13" ht="15.75">
      <c r="M421" s="2"/>
    </row>
    <row r="422" spans="13:13" ht="15.75">
      <c r="M422" s="2"/>
    </row>
    <row r="423" spans="13:13" ht="15.75">
      <c r="M423" s="2"/>
    </row>
    <row r="424" spans="13:13" ht="15.75">
      <c r="M424" s="2"/>
    </row>
    <row r="425" spans="13:13" ht="15.75">
      <c r="M425" s="2"/>
    </row>
    <row r="426" spans="13:13" ht="15.75">
      <c r="M426" s="2"/>
    </row>
    <row r="427" spans="13:13" ht="15.75">
      <c r="M427" s="2"/>
    </row>
    <row r="428" spans="13:13" ht="15.75">
      <c r="M428" s="2"/>
    </row>
    <row r="429" spans="13:13" ht="15.75">
      <c r="M429" s="2"/>
    </row>
    <row r="430" spans="13:13" ht="15.75">
      <c r="M430" s="2"/>
    </row>
    <row r="431" spans="13:13" ht="15.75">
      <c r="M431" s="2"/>
    </row>
    <row r="432" spans="13:13" ht="15.75">
      <c r="M432" s="2"/>
    </row>
    <row r="433" spans="13:13" ht="15.75">
      <c r="M433" s="2"/>
    </row>
    <row r="434" spans="13:13" ht="15.75">
      <c r="M434" s="2"/>
    </row>
    <row r="435" spans="13:13" ht="15.75">
      <c r="M435" s="2"/>
    </row>
    <row r="436" spans="13:13" ht="15.75">
      <c r="M436" s="2"/>
    </row>
    <row r="437" spans="13:13" ht="15.75">
      <c r="M437" s="2"/>
    </row>
    <row r="438" spans="13:13" ht="15.75">
      <c r="M438" s="2"/>
    </row>
    <row r="439" spans="13:13" ht="15.75">
      <c r="M439" s="2"/>
    </row>
    <row r="440" spans="13:13" ht="15.75">
      <c r="M440" s="2"/>
    </row>
    <row r="441" spans="13:13" ht="15.75">
      <c r="M441" s="2"/>
    </row>
    <row r="442" spans="13:13" ht="15.75">
      <c r="M442" s="2"/>
    </row>
    <row r="443" spans="13:13" ht="15.75">
      <c r="M443" s="2"/>
    </row>
    <row r="444" spans="13:13" ht="15.75">
      <c r="M444" s="2"/>
    </row>
    <row r="445" spans="13:13" ht="15.75">
      <c r="M445" s="2"/>
    </row>
    <row r="446" spans="13:13" ht="15.75">
      <c r="M446" s="2"/>
    </row>
    <row r="447" spans="13:13" ht="15.75">
      <c r="M447" s="2"/>
    </row>
    <row r="448" spans="13:13" ht="15.75">
      <c r="M448" s="2"/>
    </row>
    <row r="449" spans="13:13" ht="15.75">
      <c r="M449" s="2"/>
    </row>
    <row r="450" spans="13:13" ht="15.75">
      <c r="M450" s="2"/>
    </row>
    <row r="451" spans="13:13" ht="15.75">
      <c r="M451" s="2"/>
    </row>
    <row r="452" spans="13:13" ht="15.75">
      <c r="M452" s="2"/>
    </row>
    <row r="453" spans="13:13" ht="15.75">
      <c r="M453" s="2"/>
    </row>
    <row r="454" spans="13:13" ht="15.75">
      <c r="M454" s="2"/>
    </row>
    <row r="455" spans="13:13" ht="15.75">
      <c r="M455" s="2"/>
    </row>
    <row r="456" spans="13:13" ht="15.75">
      <c r="M456" s="2"/>
    </row>
    <row r="457" spans="13:13" ht="15.75">
      <c r="M457" s="2"/>
    </row>
    <row r="458" spans="13:13" ht="15.75">
      <c r="M458" s="2"/>
    </row>
    <row r="459" spans="13:13" ht="15.75">
      <c r="M459" s="2"/>
    </row>
    <row r="460" spans="13:13" ht="15.75">
      <c r="M460" s="2"/>
    </row>
    <row r="461" spans="13:13" ht="15.75">
      <c r="M461" s="2"/>
    </row>
    <row r="462" spans="13:13" ht="15.75">
      <c r="M462" s="2"/>
    </row>
    <row r="463" spans="13:13" ht="15.75">
      <c r="M463" s="2"/>
    </row>
    <row r="464" spans="13:13" ht="15.75">
      <c r="M464" s="2"/>
    </row>
    <row r="465" spans="13:13" ht="15.75">
      <c r="M465" s="2"/>
    </row>
    <row r="466" spans="13:13" ht="15.75">
      <c r="M466" s="2"/>
    </row>
    <row r="467" spans="13:13" ht="15.75">
      <c r="M467" s="2"/>
    </row>
    <row r="468" spans="13:13" ht="15.75">
      <c r="M468" s="2"/>
    </row>
    <row r="469" spans="13:13" ht="15.75">
      <c r="M469" s="2"/>
    </row>
    <row r="470" spans="13:13" ht="15.75">
      <c r="M470" s="2"/>
    </row>
    <row r="471" spans="13:13" ht="15.75">
      <c r="M471" s="2"/>
    </row>
    <row r="472" spans="13:13" ht="15.75">
      <c r="M472" s="2"/>
    </row>
    <row r="473" spans="13:13" ht="15.75">
      <c r="M473" s="2"/>
    </row>
    <row r="474" spans="13:13" ht="15.75">
      <c r="M474" s="2"/>
    </row>
    <row r="475" spans="13:13" ht="15.75">
      <c r="M475" s="2"/>
    </row>
    <row r="476" spans="13:13" ht="15.75">
      <c r="M476" s="2"/>
    </row>
    <row r="477" spans="13:13" ht="15.75">
      <c r="M477" s="2"/>
    </row>
    <row r="478" spans="13:13" ht="15.75">
      <c r="M478" s="2"/>
    </row>
    <row r="479" spans="13:13" ht="15.75">
      <c r="M479" s="2"/>
    </row>
    <row r="480" spans="13:13" ht="15.75">
      <c r="M480" s="2"/>
    </row>
    <row r="481" spans="13:13" ht="15.75">
      <c r="M481" s="2"/>
    </row>
    <row r="482" spans="13:13" ht="15.75">
      <c r="M482" s="2"/>
    </row>
    <row r="483" spans="13:13" ht="15.75">
      <c r="M483" s="2"/>
    </row>
    <row r="484" spans="13:13" ht="15.75">
      <c r="M484" s="2"/>
    </row>
    <row r="485" spans="13:13" ht="15.75">
      <c r="M485" s="2"/>
    </row>
    <row r="486" spans="13:13" ht="15.75">
      <c r="M486" s="2"/>
    </row>
    <row r="487" spans="13:13" ht="15.75">
      <c r="M487" s="2"/>
    </row>
    <row r="488" spans="13:13" ht="15.75">
      <c r="M488" s="2"/>
    </row>
    <row r="489" spans="13:13" ht="15.75">
      <c r="M489" s="2"/>
    </row>
    <row r="490" spans="13:13" ht="15.75">
      <c r="M490" s="2"/>
    </row>
    <row r="491" spans="13:13" ht="15.75">
      <c r="M491" s="2"/>
    </row>
    <row r="492" spans="13:13" ht="15.75">
      <c r="M492" s="2"/>
    </row>
    <row r="493" spans="13:13" ht="15.75">
      <c r="M493" s="2"/>
    </row>
    <row r="494" spans="13:13" ht="15.75">
      <c r="M494" s="2"/>
    </row>
    <row r="495" spans="13:13" ht="15.75">
      <c r="M495" s="2"/>
    </row>
    <row r="496" spans="13:13" ht="15.75">
      <c r="M496" s="2"/>
    </row>
    <row r="497" spans="13:13" ht="15.75">
      <c r="M497" s="2"/>
    </row>
    <row r="498" spans="13:13" ht="15.75">
      <c r="M498" s="2"/>
    </row>
    <row r="499" spans="13:13" ht="15.75">
      <c r="M499" s="2"/>
    </row>
    <row r="500" spans="13:13" ht="15.75">
      <c r="M500" s="2"/>
    </row>
    <row r="501" spans="13:13" ht="15.75">
      <c r="M501" s="2"/>
    </row>
    <row r="502" spans="13:13" ht="15.75">
      <c r="M502" s="2"/>
    </row>
    <row r="503" spans="13:13" ht="15.75">
      <c r="M503" s="2"/>
    </row>
    <row r="504" spans="13:13" ht="15.75">
      <c r="M504" s="2"/>
    </row>
    <row r="505" spans="13:13" ht="15.75">
      <c r="M505" s="2"/>
    </row>
    <row r="506" spans="13:13" ht="15.75">
      <c r="M506" s="2"/>
    </row>
    <row r="507" spans="13:13" ht="15.75">
      <c r="M507" s="2"/>
    </row>
    <row r="508" spans="13:13" ht="15.75">
      <c r="M508" s="2"/>
    </row>
    <row r="509" spans="13:13" ht="15.75">
      <c r="M509" s="2"/>
    </row>
    <row r="510" spans="13:13" ht="15.75">
      <c r="M510" s="2"/>
    </row>
    <row r="511" spans="13:13" ht="15.75">
      <c r="M511" s="2"/>
    </row>
    <row r="512" spans="13:13" ht="15.75">
      <c r="M512" s="2"/>
    </row>
    <row r="513" spans="12:13" ht="15.75">
      <c r="M513" s="2"/>
    </row>
    <row r="514" spans="12:13" ht="15.75">
      <c r="M514" s="2"/>
    </row>
    <row r="515" spans="12:13" ht="15.75">
      <c r="M515" s="2"/>
    </row>
    <row r="516" spans="12:13" ht="15.75">
      <c r="M516" s="2"/>
    </row>
    <row r="517" spans="12:13" ht="15.75">
      <c r="M517" s="2"/>
    </row>
    <row r="518" spans="12:13" ht="15.75">
      <c r="M518" s="2"/>
    </row>
    <row r="519" spans="12:13" ht="15.75">
      <c r="M519" s="2"/>
    </row>
    <row r="520" spans="12:13" ht="15.75">
      <c r="M520" s="2"/>
    </row>
    <row r="521" spans="12:13" ht="15.75">
      <c r="M521" s="2"/>
    </row>
    <row r="522" spans="12:13" ht="15.75">
      <c r="M522" s="2"/>
    </row>
    <row r="523" spans="12:13" ht="15.75">
      <c r="M523" s="2"/>
    </row>
    <row r="524" spans="12:13" ht="15.75">
      <c r="M524" s="2"/>
    </row>
    <row r="525" spans="12:13" ht="15.75">
      <c r="L525" s="2"/>
    </row>
    <row r="526" spans="12:13" ht="15.75">
      <c r="L526" s="2"/>
    </row>
    <row r="527" spans="12:13" ht="15.75">
      <c r="M527" s="2"/>
    </row>
    <row r="528" spans="12:13" ht="15.75">
      <c r="M528" s="2"/>
    </row>
    <row r="529" spans="13:13" ht="15.75">
      <c r="M529" s="2"/>
    </row>
    <row r="530" spans="13:13" ht="15.75">
      <c r="M530" s="2"/>
    </row>
    <row r="531" spans="13:13" ht="15.75">
      <c r="M531" s="2"/>
    </row>
    <row r="532" spans="13:13" ht="15.75">
      <c r="M532" s="2"/>
    </row>
    <row r="533" spans="13:13" ht="15.75">
      <c r="M533" s="2"/>
    </row>
    <row r="534" spans="13:13" ht="15.75">
      <c r="M534" s="2"/>
    </row>
  </sheetData>
  <mergeCells count="1">
    <mergeCell ref="D1:F1"/>
  </mergeCells>
  <pageMargins left="0.17" right="0.17" top="0.75" bottom="0.75" header="0.3" footer="0.3"/>
  <pageSetup scale="63" fitToHeight="8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263"/>
  <sheetViews>
    <sheetView workbookViewId="0">
      <selection activeCell="L11" sqref="L11"/>
    </sheetView>
  </sheetViews>
  <sheetFormatPr defaultRowHeight="15"/>
  <cols>
    <col min="1" max="1" width="24.42578125" customWidth="1"/>
    <col min="2" max="2" width="48.85546875" customWidth="1"/>
  </cols>
  <sheetData>
    <row r="1" spans="1:12">
      <c r="A1" s="9" t="s">
        <v>1</v>
      </c>
      <c r="B1" s="24" t="s">
        <v>0</v>
      </c>
      <c r="C1" s="10" t="s">
        <v>2</v>
      </c>
      <c r="D1" s="5">
        <v>31</v>
      </c>
      <c r="E1" s="5">
        <v>25</v>
      </c>
      <c r="F1" s="5">
        <v>23</v>
      </c>
      <c r="G1" s="5">
        <v>100</v>
      </c>
      <c r="H1" s="5">
        <v>52</v>
      </c>
      <c r="I1" s="5">
        <v>44</v>
      </c>
      <c r="J1" s="1"/>
      <c r="K1" s="1"/>
      <c r="L1" s="1"/>
    </row>
    <row r="2" spans="1:12">
      <c r="A2" s="11" t="s">
        <v>37</v>
      </c>
      <c r="B2" s="1" t="s">
        <v>36</v>
      </c>
      <c r="C2" s="5" t="s">
        <v>38</v>
      </c>
      <c r="D2" s="5">
        <v>15</v>
      </c>
      <c r="E2" s="5">
        <v>16</v>
      </c>
      <c r="F2" s="5">
        <v>15</v>
      </c>
      <c r="G2" s="5">
        <v>36</v>
      </c>
      <c r="H2" s="5">
        <v>40</v>
      </c>
      <c r="I2" s="5">
        <v>44</v>
      </c>
      <c r="J2" s="1"/>
      <c r="K2" s="5"/>
      <c r="L2" s="5"/>
    </row>
    <row r="3" spans="1:12">
      <c r="A3" s="5" t="s">
        <v>45</v>
      </c>
      <c r="B3" s="1" t="s">
        <v>44</v>
      </c>
      <c r="C3" s="5" t="s">
        <v>46</v>
      </c>
      <c r="D3" s="5">
        <v>7</v>
      </c>
      <c r="E3" s="5">
        <v>0</v>
      </c>
      <c r="F3" s="5">
        <v>24</v>
      </c>
      <c r="G3" s="5">
        <v>22</v>
      </c>
      <c r="H3" s="5">
        <v>4</v>
      </c>
      <c r="I3" s="5">
        <v>71</v>
      </c>
      <c r="J3" s="1"/>
      <c r="K3" s="5"/>
      <c r="L3" s="5"/>
    </row>
    <row r="4" spans="1:12">
      <c r="A4" s="13" t="s">
        <v>48</v>
      </c>
      <c r="B4" s="1" t="s">
        <v>47</v>
      </c>
      <c r="C4" s="5" t="s">
        <v>29</v>
      </c>
      <c r="D4" s="5">
        <v>8</v>
      </c>
      <c r="E4" s="5">
        <v>16</v>
      </c>
      <c r="F4" s="5">
        <v>15</v>
      </c>
      <c r="G4" s="5">
        <v>13</v>
      </c>
      <c r="H4" s="5">
        <v>56</v>
      </c>
      <c r="I4" s="5">
        <v>34</v>
      </c>
      <c r="J4" s="1"/>
      <c r="K4" s="1"/>
      <c r="L4" s="1"/>
    </row>
    <row r="5" spans="1:12">
      <c r="A5" s="1" t="s">
        <v>50</v>
      </c>
      <c r="B5" s="1" t="s">
        <v>49</v>
      </c>
      <c r="C5" s="5" t="s">
        <v>51</v>
      </c>
      <c r="D5" s="5">
        <v>16</v>
      </c>
      <c r="E5" s="5">
        <v>11</v>
      </c>
      <c r="F5" s="5">
        <v>9</v>
      </c>
      <c r="G5" s="5">
        <v>45</v>
      </c>
      <c r="H5" s="5">
        <v>32</v>
      </c>
      <c r="I5" s="5">
        <v>29</v>
      </c>
      <c r="J5" s="1"/>
      <c r="K5" s="5"/>
      <c r="L5" s="5"/>
    </row>
    <row r="6" spans="1:12">
      <c r="A6" s="4" t="s">
        <v>59</v>
      </c>
      <c r="B6" s="1" t="s">
        <v>58</v>
      </c>
      <c r="C6" s="1" t="s">
        <v>60</v>
      </c>
      <c r="D6" s="1">
        <v>3</v>
      </c>
      <c r="E6" s="1">
        <v>0</v>
      </c>
      <c r="F6" s="1">
        <v>19</v>
      </c>
      <c r="G6" s="1">
        <v>21</v>
      </c>
      <c r="H6" s="1">
        <v>0</v>
      </c>
      <c r="I6" s="1">
        <v>70</v>
      </c>
      <c r="J6" s="1"/>
      <c r="K6" s="1"/>
      <c r="L6" s="1"/>
    </row>
    <row r="7" spans="1:12">
      <c r="A7" s="4" t="s">
        <v>65</v>
      </c>
      <c r="B7" s="1" t="s">
        <v>64</v>
      </c>
      <c r="C7" s="5" t="s">
        <v>66</v>
      </c>
      <c r="D7" s="5">
        <v>2</v>
      </c>
      <c r="E7" s="5">
        <v>0</v>
      </c>
      <c r="F7" s="5">
        <v>18</v>
      </c>
      <c r="G7" s="5">
        <v>9</v>
      </c>
      <c r="H7" s="5">
        <v>0</v>
      </c>
      <c r="I7" s="5">
        <v>63</v>
      </c>
      <c r="J7" s="1"/>
      <c r="K7" s="5"/>
      <c r="L7" s="5"/>
    </row>
    <row r="8" spans="1:12">
      <c r="A8" s="4" t="s">
        <v>73</v>
      </c>
      <c r="B8" s="1" t="s">
        <v>72</v>
      </c>
      <c r="C8" s="5" t="s">
        <v>71</v>
      </c>
      <c r="D8" s="5">
        <v>19</v>
      </c>
      <c r="E8" s="5">
        <v>0</v>
      </c>
      <c r="F8" s="5">
        <v>0</v>
      </c>
      <c r="G8" s="5">
        <v>70</v>
      </c>
      <c r="H8" s="5">
        <v>0</v>
      </c>
      <c r="I8" s="5">
        <v>0</v>
      </c>
      <c r="J8" s="1"/>
      <c r="K8" s="5"/>
      <c r="L8" s="5"/>
    </row>
    <row r="9" spans="1:12">
      <c r="A9" s="4" t="s">
        <v>75</v>
      </c>
      <c r="B9" s="1" t="s">
        <v>74</v>
      </c>
      <c r="C9" s="5" t="s">
        <v>76</v>
      </c>
      <c r="D9" s="5">
        <v>18</v>
      </c>
      <c r="E9" s="5">
        <v>0</v>
      </c>
      <c r="F9" s="5">
        <v>9</v>
      </c>
      <c r="G9" s="5">
        <v>37</v>
      </c>
      <c r="H9" s="5">
        <v>0</v>
      </c>
      <c r="I9" s="5">
        <v>31</v>
      </c>
      <c r="J9" s="1"/>
      <c r="K9" s="5"/>
      <c r="L9" s="5"/>
    </row>
    <row r="10" spans="1:12">
      <c r="A10" s="1" t="s">
        <v>80</v>
      </c>
      <c r="B10" s="1" t="s">
        <v>79</v>
      </c>
      <c r="C10" s="5" t="s">
        <v>66</v>
      </c>
      <c r="D10" s="5">
        <v>6</v>
      </c>
      <c r="E10" s="5">
        <v>5</v>
      </c>
      <c r="F10" s="5">
        <v>4</v>
      </c>
      <c r="G10" s="5">
        <v>41</v>
      </c>
      <c r="H10" s="5">
        <v>5</v>
      </c>
      <c r="I10" s="5">
        <v>16</v>
      </c>
      <c r="J10" s="1"/>
      <c r="K10" s="5"/>
      <c r="L10" s="5"/>
    </row>
    <row r="11" spans="1:12">
      <c r="A11" s="4" t="s">
        <v>82</v>
      </c>
      <c r="B11" s="1" t="s">
        <v>81</v>
      </c>
      <c r="C11" s="1" t="s">
        <v>46</v>
      </c>
      <c r="D11" s="1">
        <v>11</v>
      </c>
      <c r="E11" s="1">
        <v>7</v>
      </c>
      <c r="F11" s="1">
        <v>9</v>
      </c>
      <c r="G11" s="1">
        <v>20</v>
      </c>
      <c r="H11" s="1">
        <v>10</v>
      </c>
      <c r="I11" s="1">
        <v>33</v>
      </c>
      <c r="J11" s="1"/>
      <c r="K11" s="1"/>
      <c r="L11" s="1"/>
    </row>
    <row r="12" spans="1:12">
      <c r="A12" s="4" t="s">
        <v>84</v>
      </c>
      <c r="B12" s="1" t="s">
        <v>83</v>
      </c>
      <c r="C12" s="1" t="s">
        <v>85</v>
      </c>
      <c r="D12" s="1">
        <v>22</v>
      </c>
      <c r="E12" s="1">
        <v>2</v>
      </c>
      <c r="F12" s="1">
        <v>0</v>
      </c>
      <c r="G12" s="1">
        <v>48</v>
      </c>
      <c r="H12" s="1">
        <v>0</v>
      </c>
      <c r="I12" s="1">
        <v>0</v>
      </c>
      <c r="J12" s="1"/>
      <c r="K12" s="1"/>
      <c r="L12" s="1"/>
    </row>
    <row r="13" spans="1:12">
      <c r="A13" s="4" t="s">
        <v>96</v>
      </c>
      <c r="B13" s="1" t="s">
        <v>95</v>
      </c>
      <c r="C13" s="5" t="s">
        <v>5</v>
      </c>
      <c r="D13" s="5">
        <v>1</v>
      </c>
      <c r="E13" s="5">
        <v>2</v>
      </c>
      <c r="F13" s="5">
        <v>4</v>
      </c>
      <c r="G13" s="5">
        <v>26</v>
      </c>
      <c r="H13" s="5">
        <v>11</v>
      </c>
      <c r="I13" s="5">
        <v>30</v>
      </c>
      <c r="J13" s="1"/>
      <c r="K13" s="5"/>
      <c r="L13" s="5"/>
    </row>
    <row r="14" spans="1:12">
      <c r="A14" s="1" t="s">
        <v>98</v>
      </c>
      <c r="B14" s="1" t="s">
        <v>97</v>
      </c>
      <c r="C14" s="5" t="s">
        <v>99</v>
      </c>
      <c r="D14" s="5">
        <v>4</v>
      </c>
      <c r="E14" s="5">
        <v>7</v>
      </c>
      <c r="F14" s="5">
        <v>0</v>
      </c>
      <c r="G14" s="5">
        <v>40</v>
      </c>
      <c r="H14" s="5">
        <v>18</v>
      </c>
      <c r="I14" s="5">
        <v>0</v>
      </c>
      <c r="J14" s="1"/>
      <c r="K14" s="5"/>
      <c r="L14" s="5"/>
    </row>
    <row r="15" spans="1:12">
      <c r="A15" s="4" t="s">
        <v>104</v>
      </c>
      <c r="B15" s="1" t="s">
        <v>103</v>
      </c>
      <c r="C15" s="1" t="s">
        <v>105</v>
      </c>
      <c r="D15" s="1">
        <v>1</v>
      </c>
      <c r="E15" s="1">
        <v>3</v>
      </c>
      <c r="F15" s="1">
        <v>2</v>
      </c>
      <c r="G15" s="1">
        <v>9</v>
      </c>
      <c r="H15" s="1">
        <v>14</v>
      </c>
      <c r="I15" s="1">
        <v>11</v>
      </c>
      <c r="J15" s="1"/>
      <c r="K15" s="1"/>
      <c r="L15" s="1"/>
    </row>
    <row r="16" spans="1:12">
      <c r="A16" s="1" t="s">
        <v>107</v>
      </c>
      <c r="B16" s="1" t="s">
        <v>106</v>
      </c>
      <c r="C16" s="5" t="s">
        <v>108</v>
      </c>
      <c r="D16" s="5">
        <v>8</v>
      </c>
      <c r="E16" s="5">
        <v>2</v>
      </c>
      <c r="F16" s="5">
        <v>4</v>
      </c>
      <c r="G16" s="5">
        <v>27</v>
      </c>
      <c r="H16" s="5">
        <v>8</v>
      </c>
      <c r="I16" s="5">
        <v>11</v>
      </c>
      <c r="J16" s="1"/>
      <c r="K16" s="5"/>
      <c r="L16" s="5"/>
    </row>
    <row r="17" spans="1:12">
      <c r="A17" s="4" t="s">
        <v>110</v>
      </c>
      <c r="B17" s="1" t="s">
        <v>109</v>
      </c>
      <c r="C17" s="5" t="s">
        <v>14</v>
      </c>
      <c r="D17" s="5">
        <v>1</v>
      </c>
      <c r="E17" s="5">
        <v>10</v>
      </c>
      <c r="F17" s="5">
        <v>0</v>
      </c>
      <c r="G17" s="5">
        <v>0</v>
      </c>
      <c r="H17" s="5">
        <v>47</v>
      </c>
      <c r="I17" s="5">
        <v>1</v>
      </c>
      <c r="J17" s="1"/>
      <c r="K17" s="5"/>
      <c r="L17" s="5"/>
    </row>
    <row r="18" spans="1:12">
      <c r="A18" s="4" t="s">
        <v>115</v>
      </c>
      <c r="B18" s="1" t="s">
        <v>114</v>
      </c>
      <c r="C18" s="5" t="s">
        <v>68</v>
      </c>
      <c r="D18" s="5">
        <v>0</v>
      </c>
      <c r="E18" s="5">
        <v>16</v>
      </c>
      <c r="F18" s="5">
        <v>0</v>
      </c>
      <c r="G18" s="5">
        <v>0</v>
      </c>
      <c r="H18" s="5">
        <v>46</v>
      </c>
      <c r="I18" s="5">
        <v>0</v>
      </c>
      <c r="J18" s="1"/>
      <c r="K18" s="5"/>
      <c r="L18" s="5"/>
    </row>
    <row r="19" spans="1:12">
      <c r="A19" s="1" t="s">
        <v>120</v>
      </c>
      <c r="B19" s="1" t="s">
        <v>119</v>
      </c>
      <c r="C19" s="5" t="s">
        <v>71</v>
      </c>
      <c r="D19" s="5">
        <v>2</v>
      </c>
      <c r="E19" s="5">
        <v>3</v>
      </c>
      <c r="F19" s="5">
        <v>9</v>
      </c>
      <c r="G19" s="5">
        <v>4</v>
      </c>
      <c r="H19" s="5">
        <v>8</v>
      </c>
      <c r="I19" s="5">
        <v>25</v>
      </c>
      <c r="J19" s="5"/>
      <c r="K19" s="5"/>
      <c r="L19" s="5"/>
    </row>
    <row r="20" spans="1:12">
      <c r="A20" s="1" t="s">
        <v>122</v>
      </c>
      <c r="B20" s="1" t="s">
        <v>121</v>
      </c>
      <c r="C20" s="1" t="s">
        <v>123</v>
      </c>
      <c r="D20" s="1">
        <v>0</v>
      </c>
      <c r="E20" s="1">
        <v>2</v>
      </c>
      <c r="F20" s="1">
        <v>6</v>
      </c>
      <c r="G20" s="1">
        <v>13</v>
      </c>
      <c r="H20" s="1">
        <v>5</v>
      </c>
      <c r="I20" s="1">
        <v>20</v>
      </c>
      <c r="J20" s="1"/>
      <c r="K20" s="1"/>
      <c r="L20" s="1"/>
    </row>
    <row r="21" spans="1:12">
      <c r="A21" s="1" t="s">
        <v>125</v>
      </c>
      <c r="B21" s="1" t="s">
        <v>124</v>
      </c>
      <c r="C21" s="5" t="s">
        <v>43</v>
      </c>
      <c r="D21" s="5">
        <v>3</v>
      </c>
      <c r="E21" s="5">
        <v>16</v>
      </c>
      <c r="F21" s="5">
        <v>0</v>
      </c>
      <c r="G21" s="5">
        <v>0</v>
      </c>
      <c r="H21" s="5">
        <v>33</v>
      </c>
      <c r="I21" s="5">
        <v>0</v>
      </c>
      <c r="J21" s="5"/>
      <c r="K21" s="5"/>
      <c r="L21" s="5"/>
    </row>
    <row r="22" spans="1:12">
      <c r="A22" s="13" t="s">
        <v>497</v>
      </c>
      <c r="B22" s="1" t="s">
        <v>128</v>
      </c>
      <c r="C22" s="5" t="s">
        <v>129</v>
      </c>
      <c r="D22" s="5">
        <v>0</v>
      </c>
      <c r="E22" s="5">
        <v>0</v>
      </c>
      <c r="F22" s="5">
        <v>9</v>
      </c>
      <c r="G22" s="5">
        <v>12</v>
      </c>
      <c r="H22" s="5">
        <v>0</v>
      </c>
      <c r="I22" s="5">
        <v>34</v>
      </c>
      <c r="J22" s="5"/>
      <c r="K22" s="5"/>
      <c r="L22" s="5"/>
    </row>
    <row r="23" spans="1:12">
      <c r="A23" s="13" t="s">
        <v>498</v>
      </c>
      <c r="B23" s="1" t="s">
        <v>130</v>
      </c>
      <c r="C23" s="5" t="s">
        <v>131</v>
      </c>
      <c r="D23" s="5">
        <v>0</v>
      </c>
      <c r="E23" s="5">
        <v>6</v>
      </c>
      <c r="F23" s="5">
        <v>11</v>
      </c>
      <c r="G23" s="5">
        <v>6</v>
      </c>
      <c r="H23" s="5">
        <v>14</v>
      </c>
      <c r="I23" s="5">
        <v>14</v>
      </c>
      <c r="J23" s="5"/>
      <c r="K23" s="5"/>
      <c r="L23" s="5"/>
    </row>
    <row r="24" spans="1:12">
      <c r="A24" s="4" t="s">
        <v>499</v>
      </c>
      <c r="B24" s="1" t="s">
        <v>132</v>
      </c>
      <c r="C24" s="5" t="s">
        <v>133</v>
      </c>
      <c r="D24" s="5">
        <v>6</v>
      </c>
      <c r="E24" s="5">
        <v>20</v>
      </c>
      <c r="F24" s="5">
        <v>0</v>
      </c>
      <c r="G24" s="5">
        <v>0</v>
      </c>
      <c r="H24" s="5">
        <v>25</v>
      </c>
      <c r="I24" s="5">
        <v>0</v>
      </c>
      <c r="J24" s="5"/>
      <c r="K24" s="5"/>
      <c r="L24" s="5"/>
    </row>
    <row r="25" spans="1:12">
      <c r="A25" s="4" t="s">
        <v>500</v>
      </c>
      <c r="B25" s="1" t="s">
        <v>134</v>
      </c>
      <c r="C25" s="5" t="s">
        <v>68</v>
      </c>
      <c r="D25" s="5">
        <v>3</v>
      </c>
      <c r="E25" s="5">
        <v>0</v>
      </c>
      <c r="F25" s="5">
        <v>8</v>
      </c>
      <c r="G25" s="5">
        <v>14</v>
      </c>
      <c r="H25" s="5">
        <v>0</v>
      </c>
      <c r="I25" s="5">
        <v>11</v>
      </c>
      <c r="J25" s="5"/>
      <c r="K25" s="5"/>
      <c r="L25" s="5"/>
    </row>
    <row r="26" spans="1:12">
      <c r="A26" s="1" t="s">
        <v>137</v>
      </c>
      <c r="B26" s="1" t="s">
        <v>137</v>
      </c>
      <c r="C26" s="5" t="s">
        <v>38</v>
      </c>
      <c r="D26" s="5">
        <v>0</v>
      </c>
      <c r="E26" s="5">
        <v>0</v>
      </c>
      <c r="F26" s="5">
        <v>3</v>
      </c>
      <c r="G26" s="5">
        <v>5</v>
      </c>
      <c r="H26" s="5">
        <v>0</v>
      </c>
      <c r="I26" s="5">
        <v>37</v>
      </c>
      <c r="J26" s="5"/>
      <c r="K26" s="5"/>
      <c r="L26" s="5"/>
    </row>
    <row r="27" spans="1:12">
      <c r="A27" s="4" t="s">
        <v>502</v>
      </c>
      <c r="B27" s="1" t="s">
        <v>138</v>
      </c>
      <c r="C27" s="5" t="s">
        <v>139</v>
      </c>
      <c r="D27" s="5">
        <v>7</v>
      </c>
      <c r="E27" s="5">
        <v>2</v>
      </c>
      <c r="F27" s="5">
        <v>9</v>
      </c>
      <c r="G27" s="5">
        <v>9</v>
      </c>
      <c r="H27" s="5">
        <v>1</v>
      </c>
      <c r="I27" s="5">
        <v>20</v>
      </c>
      <c r="J27" s="5"/>
      <c r="K27" s="5"/>
      <c r="L27" s="5"/>
    </row>
    <row r="28" spans="1:12">
      <c r="A28" s="13" t="s">
        <v>503</v>
      </c>
      <c r="B28" s="1" t="s">
        <v>142</v>
      </c>
      <c r="C28" s="5" t="s">
        <v>143</v>
      </c>
      <c r="D28" s="5">
        <v>3</v>
      </c>
      <c r="E28" s="5">
        <v>1</v>
      </c>
      <c r="F28" s="5">
        <v>8</v>
      </c>
      <c r="G28" s="5">
        <v>0</v>
      </c>
      <c r="H28" s="5">
        <v>1</v>
      </c>
      <c r="I28" s="5">
        <v>29</v>
      </c>
      <c r="J28" s="5"/>
      <c r="K28" s="5"/>
      <c r="L28" s="5"/>
    </row>
    <row r="29" spans="1:12">
      <c r="A29" s="13" t="s">
        <v>504</v>
      </c>
      <c r="B29" s="1" t="s">
        <v>144</v>
      </c>
      <c r="C29" s="5" t="s">
        <v>29</v>
      </c>
      <c r="D29" s="5">
        <v>3</v>
      </c>
      <c r="E29" s="5">
        <v>4</v>
      </c>
      <c r="F29" s="5">
        <v>1</v>
      </c>
      <c r="G29" s="5">
        <v>13</v>
      </c>
      <c r="H29" s="5">
        <v>13</v>
      </c>
      <c r="I29" s="5">
        <v>5</v>
      </c>
      <c r="J29" s="5"/>
      <c r="K29" s="5"/>
      <c r="L29" s="5"/>
    </row>
    <row r="30" spans="1:12">
      <c r="A30" s="13" t="s">
        <v>507</v>
      </c>
      <c r="B30" s="1" t="s">
        <v>149</v>
      </c>
      <c r="C30" s="5" t="s">
        <v>5</v>
      </c>
      <c r="D30" s="5">
        <v>11</v>
      </c>
      <c r="E30" s="5">
        <v>3</v>
      </c>
      <c r="F30" s="5">
        <v>11</v>
      </c>
      <c r="G30" s="5">
        <v>42</v>
      </c>
      <c r="H30" s="5">
        <v>0</v>
      </c>
      <c r="I30" s="5">
        <v>73</v>
      </c>
      <c r="J30" s="5"/>
      <c r="K30" s="5"/>
      <c r="L30" s="5"/>
    </row>
    <row r="31" spans="1:12">
      <c r="A31" s="13" t="s">
        <v>508</v>
      </c>
      <c r="B31" s="1" t="s">
        <v>150</v>
      </c>
      <c r="C31" s="5" t="s">
        <v>151</v>
      </c>
      <c r="D31" s="5">
        <v>0</v>
      </c>
      <c r="E31" s="5">
        <v>5</v>
      </c>
      <c r="F31" s="5">
        <v>5</v>
      </c>
      <c r="G31" s="5">
        <v>0</v>
      </c>
      <c r="H31" s="5">
        <v>26</v>
      </c>
      <c r="I31" s="5">
        <v>6</v>
      </c>
      <c r="J31" s="5"/>
      <c r="K31" s="5"/>
      <c r="L31" s="5"/>
    </row>
    <row r="32" spans="1:12">
      <c r="A32" s="4" t="s">
        <v>510</v>
      </c>
      <c r="B32" s="1" t="s">
        <v>153</v>
      </c>
      <c r="C32" s="1" t="s">
        <v>136</v>
      </c>
      <c r="D32" s="1">
        <v>1</v>
      </c>
      <c r="E32" s="1">
        <v>9</v>
      </c>
      <c r="F32" s="1">
        <v>0</v>
      </c>
      <c r="G32" s="1">
        <v>9</v>
      </c>
      <c r="H32" s="1">
        <v>18</v>
      </c>
      <c r="I32" s="1">
        <v>0</v>
      </c>
      <c r="J32" s="1"/>
      <c r="K32" s="1"/>
      <c r="L32" s="1"/>
    </row>
    <row r="33" spans="1:12">
      <c r="A33" s="13" t="s">
        <v>513</v>
      </c>
      <c r="B33" s="1" t="s">
        <v>806</v>
      </c>
      <c r="C33" s="5" t="s">
        <v>158</v>
      </c>
      <c r="D33" s="5">
        <v>2</v>
      </c>
      <c r="E33" s="5">
        <v>5</v>
      </c>
      <c r="F33" s="5">
        <v>0</v>
      </c>
      <c r="G33" s="5">
        <v>14</v>
      </c>
      <c r="H33" s="5">
        <v>10</v>
      </c>
      <c r="I33" s="5">
        <v>0</v>
      </c>
      <c r="J33" s="5"/>
      <c r="K33" s="5"/>
      <c r="L33" s="5"/>
    </row>
    <row r="34" spans="1:12">
      <c r="A34" s="4" t="s">
        <v>514</v>
      </c>
      <c r="B34" s="1" t="s">
        <v>159</v>
      </c>
      <c r="C34" s="1" t="s">
        <v>160</v>
      </c>
      <c r="D34" s="1">
        <v>5</v>
      </c>
      <c r="E34" s="1">
        <v>3</v>
      </c>
      <c r="F34" s="1">
        <v>0</v>
      </c>
      <c r="G34" s="1">
        <v>15</v>
      </c>
      <c r="H34" s="1">
        <v>5</v>
      </c>
      <c r="I34" s="1">
        <v>0</v>
      </c>
      <c r="J34" s="1"/>
      <c r="K34" s="1"/>
      <c r="L34" s="1"/>
    </row>
    <row r="35" spans="1:12">
      <c r="A35" s="13" t="s">
        <v>515</v>
      </c>
      <c r="B35" s="1" t="s">
        <v>161</v>
      </c>
      <c r="C35" s="5" t="s">
        <v>162</v>
      </c>
      <c r="D35" s="5">
        <v>9</v>
      </c>
      <c r="E35" s="5">
        <v>3</v>
      </c>
      <c r="F35" s="5">
        <v>0</v>
      </c>
      <c r="G35" s="5">
        <v>20</v>
      </c>
      <c r="H35" s="5">
        <v>4</v>
      </c>
      <c r="I35" s="5">
        <v>2</v>
      </c>
      <c r="J35" s="5"/>
      <c r="K35" s="5"/>
      <c r="L35" s="5"/>
    </row>
    <row r="36" spans="1:12">
      <c r="A36" s="13" t="s">
        <v>516</v>
      </c>
      <c r="B36" s="1" t="s">
        <v>808</v>
      </c>
      <c r="C36" s="5" t="s">
        <v>163</v>
      </c>
      <c r="D36" s="5">
        <v>4</v>
      </c>
      <c r="E36" s="5">
        <v>3</v>
      </c>
      <c r="F36" s="5">
        <v>0</v>
      </c>
      <c r="G36" s="5">
        <v>19</v>
      </c>
      <c r="H36" s="5">
        <v>9</v>
      </c>
      <c r="I36" s="5">
        <v>0</v>
      </c>
      <c r="J36" s="5"/>
      <c r="K36" s="5"/>
      <c r="L36" s="5"/>
    </row>
    <row r="37" spans="1:12">
      <c r="A37" s="1" t="s">
        <v>517</v>
      </c>
      <c r="B37" s="1" t="s">
        <v>164</v>
      </c>
      <c r="C37" s="1" t="s">
        <v>165</v>
      </c>
      <c r="D37" s="1">
        <v>0</v>
      </c>
      <c r="E37" s="1">
        <v>2</v>
      </c>
      <c r="F37" s="1">
        <v>2</v>
      </c>
      <c r="G37" s="1">
        <v>6</v>
      </c>
      <c r="H37" s="1">
        <v>11</v>
      </c>
      <c r="I37" s="1">
        <v>22</v>
      </c>
      <c r="J37" s="1"/>
      <c r="K37" s="1"/>
      <c r="L37" s="1"/>
    </row>
    <row r="38" spans="1:12">
      <c r="A38" s="13" t="s">
        <v>518</v>
      </c>
      <c r="B38" s="1" t="s">
        <v>166</v>
      </c>
      <c r="C38" s="5" t="s">
        <v>136</v>
      </c>
      <c r="D38" s="5">
        <v>2</v>
      </c>
      <c r="E38" s="5">
        <v>5</v>
      </c>
      <c r="F38" s="5">
        <v>0</v>
      </c>
      <c r="G38" s="5">
        <v>12</v>
      </c>
      <c r="H38" s="5">
        <v>23</v>
      </c>
      <c r="I38" s="5">
        <v>0</v>
      </c>
      <c r="J38" s="5"/>
      <c r="K38" s="5"/>
      <c r="L38" s="5"/>
    </row>
    <row r="39" spans="1:12">
      <c r="A39" s="5" t="s">
        <v>519</v>
      </c>
      <c r="B39" s="1" t="s">
        <v>167</v>
      </c>
      <c r="C39" s="5" t="s">
        <v>158</v>
      </c>
      <c r="D39" s="5">
        <v>0</v>
      </c>
      <c r="E39" s="5">
        <v>0</v>
      </c>
      <c r="F39" s="5">
        <v>3</v>
      </c>
      <c r="G39" s="5">
        <v>5</v>
      </c>
      <c r="H39" s="5">
        <v>0</v>
      </c>
      <c r="I39" s="5">
        <v>18</v>
      </c>
      <c r="J39" s="5"/>
      <c r="K39" s="5"/>
      <c r="L39" s="5"/>
    </row>
    <row r="40" spans="1:12">
      <c r="A40" s="13" t="s">
        <v>520</v>
      </c>
      <c r="B40" s="1" t="s">
        <v>168</v>
      </c>
      <c r="C40" s="5" t="s">
        <v>66</v>
      </c>
      <c r="D40" s="5">
        <v>8</v>
      </c>
      <c r="E40" s="5">
        <v>0</v>
      </c>
      <c r="F40" s="5">
        <v>0</v>
      </c>
      <c r="G40" s="5">
        <v>30</v>
      </c>
      <c r="H40" s="5">
        <v>0</v>
      </c>
      <c r="I40" s="5">
        <v>0</v>
      </c>
      <c r="J40" s="5"/>
      <c r="K40" s="5"/>
      <c r="L40" s="5"/>
    </row>
    <row r="41" spans="1:12">
      <c r="A41" s="1" t="s">
        <v>521</v>
      </c>
      <c r="B41" s="1" t="s">
        <v>169</v>
      </c>
      <c r="C41" s="1" t="s">
        <v>29</v>
      </c>
      <c r="D41" s="1">
        <v>8</v>
      </c>
      <c r="E41" s="1">
        <v>19</v>
      </c>
      <c r="F41" s="1">
        <v>11</v>
      </c>
      <c r="G41" s="1">
        <v>33</v>
      </c>
      <c r="H41" s="1">
        <v>63</v>
      </c>
      <c r="I41" s="1">
        <v>33</v>
      </c>
      <c r="J41" s="1"/>
      <c r="K41" s="1"/>
      <c r="L41" s="1"/>
    </row>
    <row r="42" spans="1:12">
      <c r="A42" s="13" t="s">
        <v>522</v>
      </c>
      <c r="B42" s="1" t="s">
        <v>170</v>
      </c>
      <c r="C42" s="5" t="s">
        <v>171</v>
      </c>
      <c r="D42" s="5">
        <v>4</v>
      </c>
      <c r="E42" s="5">
        <v>4</v>
      </c>
      <c r="F42" s="5">
        <v>4</v>
      </c>
      <c r="G42" s="5">
        <v>9</v>
      </c>
      <c r="H42" s="5">
        <v>1</v>
      </c>
      <c r="I42" s="5">
        <v>20</v>
      </c>
      <c r="J42" s="5"/>
      <c r="K42" s="5"/>
      <c r="L42" s="5"/>
    </row>
    <row r="43" spans="1:12">
      <c r="A43" s="5" t="s">
        <v>525</v>
      </c>
      <c r="B43" s="1" t="s">
        <v>174</v>
      </c>
      <c r="C43" s="5" t="s">
        <v>175</v>
      </c>
      <c r="D43" s="5">
        <v>3</v>
      </c>
      <c r="E43" s="5">
        <v>2</v>
      </c>
      <c r="F43" s="5">
        <v>0</v>
      </c>
      <c r="G43" s="5">
        <v>8</v>
      </c>
      <c r="H43" s="5">
        <v>17</v>
      </c>
      <c r="I43" s="5">
        <v>6</v>
      </c>
      <c r="J43" s="5"/>
      <c r="K43" s="5"/>
      <c r="L43" s="5"/>
    </row>
    <row r="44" spans="1:12">
      <c r="A44" s="13" t="s">
        <v>80</v>
      </c>
      <c r="B44" s="1" t="s">
        <v>176</v>
      </c>
      <c r="C44" s="5" t="s">
        <v>32</v>
      </c>
      <c r="D44" s="5">
        <v>3</v>
      </c>
      <c r="E44" s="5">
        <v>0</v>
      </c>
      <c r="F44" s="5">
        <v>6</v>
      </c>
      <c r="G44" s="5">
        <v>4</v>
      </c>
      <c r="H44" s="5">
        <v>0</v>
      </c>
      <c r="I44" s="5">
        <v>27</v>
      </c>
      <c r="J44" s="5"/>
      <c r="K44" s="5"/>
      <c r="L44" s="5"/>
    </row>
    <row r="45" spans="1:12">
      <c r="A45" s="13" t="s">
        <v>527</v>
      </c>
      <c r="B45" s="1" t="s">
        <v>179</v>
      </c>
      <c r="C45" s="5" t="s">
        <v>175</v>
      </c>
      <c r="D45" s="5">
        <v>3</v>
      </c>
      <c r="E45" s="5">
        <v>12</v>
      </c>
      <c r="F45" s="5">
        <v>0</v>
      </c>
      <c r="G45" s="5">
        <v>0</v>
      </c>
      <c r="H45" s="5">
        <v>18</v>
      </c>
      <c r="I45" s="5">
        <v>0</v>
      </c>
      <c r="J45" s="5"/>
      <c r="K45" s="5"/>
      <c r="L45" s="5"/>
    </row>
    <row r="46" spans="1:12">
      <c r="A46" s="13" t="s">
        <v>528</v>
      </c>
      <c r="B46" s="1" t="s">
        <v>180</v>
      </c>
      <c r="C46" s="5" t="s">
        <v>151</v>
      </c>
      <c r="D46" s="5">
        <v>0</v>
      </c>
      <c r="E46" s="5">
        <v>6</v>
      </c>
      <c r="F46" s="5">
        <v>0</v>
      </c>
      <c r="G46" s="5">
        <v>0</v>
      </c>
      <c r="H46" s="5">
        <v>20</v>
      </c>
      <c r="I46" s="5">
        <v>0</v>
      </c>
      <c r="J46" s="5"/>
      <c r="K46" s="5"/>
      <c r="L46" s="5"/>
    </row>
    <row r="47" spans="1:12">
      <c r="A47" s="13" t="s">
        <v>529</v>
      </c>
      <c r="B47" s="1" t="s">
        <v>181</v>
      </c>
      <c r="C47" s="5" t="s">
        <v>54</v>
      </c>
      <c r="D47" s="5">
        <v>6</v>
      </c>
      <c r="E47" s="5">
        <v>3</v>
      </c>
      <c r="F47" s="5">
        <v>1</v>
      </c>
      <c r="G47" s="5">
        <v>13</v>
      </c>
      <c r="H47" s="5">
        <v>6</v>
      </c>
      <c r="I47" s="5">
        <v>4</v>
      </c>
      <c r="J47" s="5"/>
      <c r="K47" s="5"/>
      <c r="L47" s="5"/>
    </row>
    <row r="48" spans="1:12">
      <c r="A48" s="4" t="s">
        <v>530</v>
      </c>
      <c r="B48" s="1" t="s">
        <v>182</v>
      </c>
      <c r="C48" s="1" t="s">
        <v>129</v>
      </c>
      <c r="D48" s="1">
        <v>0</v>
      </c>
      <c r="E48" s="1">
        <v>12</v>
      </c>
      <c r="F48" s="1">
        <v>0</v>
      </c>
      <c r="G48" s="1">
        <v>0</v>
      </c>
      <c r="H48" s="1">
        <v>21</v>
      </c>
      <c r="I48" s="1">
        <v>0</v>
      </c>
      <c r="J48" s="1"/>
      <c r="K48" s="1"/>
      <c r="L48" s="1"/>
    </row>
    <row r="49" spans="1:12">
      <c r="A49" s="13" t="s">
        <v>532</v>
      </c>
      <c r="B49" s="1" t="s">
        <v>183</v>
      </c>
      <c r="C49" s="5" t="s">
        <v>184</v>
      </c>
      <c r="D49" s="5">
        <v>0</v>
      </c>
      <c r="E49" s="5">
        <v>0</v>
      </c>
      <c r="F49" s="5">
        <v>9</v>
      </c>
      <c r="G49" s="5">
        <v>0</v>
      </c>
      <c r="H49" s="5">
        <v>0</v>
      </c>
      <c r="I49" s="5">
        <v>19</v>
      </c>
      <c r="J49" s="5"/>
      <c r="K49" s="5"/>
      <c r="L49" s="5"/>
    </row>
    <row r="50" spans="1:12">
      <c r="A50" s="1" t="s">
        <v>531</v>
      </c>
      <c r="B50" s="1" t="s">
        <v>185</v>
      </c>
      <c r="C50" s="1" t="s">
        <v>11</v>
      </c>
      <c r="D50" s="1">
        <v>2</v>
      </c>
      <c r="E50" s="1">
        <v>4</v>
      </c>
      <c r="F50" s="1">
        <v>0</v>
      </c>
      <c r="G50" s="1">
        <v>7</v>
      </c>
      <c r="H50" s="1">
        <v>22</v>
      </c>
      <c r="I50" s="1">
        <v>0</v>
      </c>
      <c r="J50" s="1"/>
      <c r="K50" s="1"/>
      <c r="L50" s="1"/>
    </row>
    <row r="51" spans="1:12">
      <c r="A51" s="4" t="s">
        <v>535</v>
      </c>
      <c r="B51" s="1" t="s">
        <v>188</v>
      </c>
      <c r="C51" s="1" t="s">
        <v>189</v>
      </c>
      <c r="D51" s="1">
        <v>6</v>
      </c>
      <c r="E51" s="1">
        <v>7</v>
      </c>
      <c r="F51" s="1">
        <v>0</v>
      </c>
      <c r="G51" s="1">
        <v>6</v>
      </c>
      <c r="H51" s="1">
        <v>10</v>
      </c>
      <c r="I51" s="1">
        <v>0</v>
      </c>
      <c r="J51" s="1"/>
      <c r="K51" s="1"/>
      <c r="L51" s="1"/>
    </row>
    <row r="52" spans="1:12">
      <c r="A52" s="1" t="s">
        <v>80</v>
      </c>
      <c r="B52" s="1" t="s">
        <v>190</v>
      </c>
      <c r="C52" s="1" t="s">
        <v>105</v>
      </c>
      <c r="D52" s="1">
        <v>1</v>
      </c>
      <c r="E52" s="1">
        <v>2</v>
      </c>
      <c r="F52" s="1">
        <v>0</v>
      </c>
      <c r="G52" s="1">
        <v>10</v>
      </c>
      <c r="H52" s="1">
        <v>7</v>
      </c>
      <c r="I52" s="1">
        <v>6</v>
      </c>
      <c r="J52" s="1"/>
      <c r="K52" s="1"/>
      <c r="L52" s="1"/>
    </row>
    <row r="53" spans="1:12">
      <c r="A53" s="5" t="s">
        <v>536</v>
      </c>
      <c r="B53" s="1" t="s">
        <v>192</v>
      </c>
      <c r="C53" s="5" t="s">
        <v>35</v>
      </c>
      <c r="D53" s="5">
        <v>0</v>
      </c>
      <c r="E53" s="5">
        <v>4</v>
      </c>
      <c r="F53" s="5">
        <v>5</v>
      </c>
      <c r="G53" s="5">
        <v>0</v>
      </c>
      <c r="H53" s="5">
        <v>10</v>
      </c>
      <c r="I53" s="5">
        <v>15</v>
      </c>
      <c r="J53" s="5"/>
      <c r="K53" s="5"/>
      <c r="L53" s="5"/>
    </row>
    <row r="54" spans="1:12">
      <c r="A54" s="4" t="s">
        <v>539</v>
      </c>
      <c r="B54" s="1" t="s">
        <v>196</v>
      </c>
      <c r="C54" s="1" t="s">
        <v>136</v>
      </c>
      <c r="D54" s="1">
        <v>0</v>
      </c>
      <c r="E54" s="1">
        <v>4</v>
      </c>
      <c r="F54" s="1">
        <v>3</v>
      </c>
      <c r="G54" s="1">
        <v>0</v>
      </c>
      <c r="H54" s="1">
        <v>11</v>
      </c>
      <c r="I54" s="1">
        <v>11</v>
      </c>
      <c r="J54" s="1"/>
      <c r="K54" s="1"/>
      <c r="L54" s="1"/>
    </row>
    <row r="55" spans="1:12">
      <c r="A55" s="5" t="s">
        <v>541</v>
      </c>
      <c r="B55" s="1" t="s">
        <v>198</v>
      </c>
      <c r="C55" s="5" t="s">
        <v>141</v>
      </c>
      <c r="D55" s="5">
        <v>0</v>
      </c>
      <c r="E55" s="5">
        <v>30</v>
      </c>
      <c r="F55" s="5">
        <v>0</v>
      </c>
      <c r="G55" s="5">
        <v>0</v>
      </c>
      <c r="H55" s="5">
        <v>80</v>
      </c>
      <c r="I55" s="5">
        <v>6</v>
      </c>
      <c r="J55" s="5"/>
      <c r="K55" s="5"/>
      <c r="L55" s="5"/>
    </row>
    <row r="56" spans="1:12">
      <c r="A56" s="4" t="s">
        <v>544</v>
      </c>
      <c r="B56" s="1" t="s">
        <v>202</v>
      </c>
      <c r="C56" s="1" t="s">
        <v>148</v>
      </c>
      <c r="D56" s="1">
        <v>0</v>
      </c>
      <c r="E56" s="1">
        <v>2</v>
      </c>
      <c r="F56" s="1">
        <v>0</v>
      </c>
      <c r="G56" s="1">
        <v>1</v>
      </c>
      <c r="H56" s="1">
        <v>18</v>
      </c>
      <c r="I56" s="1">
        <v>0</v>
      </c>
      <c r="J56" s="1"/>
      <c r="K56" s="1"/>
      <c r="L56" s="1"/>
    </row>
    <row r="57" spans="1:12">
      <c r="A57" s="13" t="s">
        <v>31</v>
      </c>
      <c r="B57" s="1" t="s">
        <v>203</v>
      </c>
      <c r="C57" s="5" t="s">
        <v>5</v>
      </c>
      <c r="D57" s="5">
        <v>2</v>
      </c>
      <c r="E57" s="5">
        <v>7</v>
      </c>
      <c r="F57" s="5">
        <v>0</v>
      </c>
      <c r="G57" s="5">
        <v>0</v>
      </c>
      <c r="H57" s="5">
        <v>18</v>
      </c>
      <c r="I57" s="5">
        <v>0</v>
      </c>
      <c r="J57" s="5"/>
      <c r="K57" s="5"/>
      <c r="L57" s="5"/>
    </row>
    <row r="58" spans="1:12">
      <c r="A58" s="5" t="s">
        <v>545</v>
      </c>
      <c r="B58" s="1" t="s">
        <v>204</v>
      </c>
      <c r="C58" s="5" t="s">
        <v>63</v>
      </c>
      <c r="D58" s="5">
        <v>0</v>
      </c>
      <c r="E58" s="5">
        <v>7</v>
      </c>
      <c r="F58" s="5">
        <v>0</v>
      </c>
      <c r="G58" s="5">
        <v>0</v>
      </c>
      <c r="H58" s="5">
        <v>22</v>
      </c>
      <c r="I58" s="5">
        <v>0</v>
      </c>
      <c r="J58" s="5"/>
      <c r="K58" s="5"/>
      <c r="L58" s="5"/>
    </row>
    <row r="59" spans="1:12">
      <c r="A59" s="5" t="s">
        <v>547</v>
      </c>
      <c r="B59" s="1" t="s">
        <v>207</v>
      </c>
      <c r="C59" s="5" t="s">
        <v>163</v>
      </c>
      <c r="D59" s="5">
        <v>2</v>
      </c>
      <c r="E59" s="5">
        <v>9</v>
      </c>
      <c r="F59" s="5">
        <v>0</v>
      </c>
      <c r="G59" s="5">
        <v>2</v>
      </c>
      <c r="H59" s="5">
        <v>3</v>
      </c>
      <c r="I59" s="5">
        <v>2</v>
      </c>
      <c r="J59" s="5"/>
      <c r="K59" s="5"/>
      <c r="L59" s="5"/>
    </row>
    <row r="60" spans="1:12">
      <c r="A60" s="5" t="s">
        <v>548</v>
      </c>
      <c r="B60" s="1" t="s">
        <v>208</v>
      </c>
      <c r="C60" s="5" t="s">
        <v>108</v>
      </c>
      <c r="D60" s="5">
        <v>1</v>
      </c>
      <c r="E60" s="5">
        <v>5</v>
      </c>
      <c r="F60" s="5">
        <v>0</v>
      </c>
      <c r="G60" s="5">
        <v>8</v>
      </c>
      <c r="H60" s="5">
        <v>12</v>
      </c>
      <c r="I60" s="5">
        <v>0</v>
      </c>
      <c r="J60" s="5"/>
      <c r="K60" s="5"/>
      <c r="L60" s="5"/>
    </row>
    <row r="61" spans="1:12">
      <c r="A61" s="13" t="s">
        <v>552</v>
      </c>
      <c r="B61" s="1" t="s">
        <v>214</v>
      </c>
      <c r="C61" s="5" t="s">
        <v>215</v>
      </c>
      <c r="D61" s="5">
        <v>1</v>
      </c>
      <c r="E61" s="5">
        <v>2</v>
      </c>
      <c r="F61" s="5">
        <v>0</v>
      </c>
      <c r="G61" s="5">
        <v>14</v>
      </c>
      <c r="H61" s="5">
        <v>10</v>
      </c>
      <c r="I61" s="5">
        <v>0</v>
      </c>
      <c r="J61" s="5"/>
      <c r="K61" s="5"/>
      <c r="L61" s="5"/>
    </row>
    <row r="62" spans="1:12">
      <c r="A62" s="13" t="s">
        <v>553</v>
      </c>
      <c r="B62" s="1" t="s">
        <v>216</v>
      </c>
      <c r="C62" s="5" t="s">
        <v>113</v>
      </c>
      <c r="D62" s="5">
        <v>0</v>
      </c>
      <c r="E62" s="5">
        <v>5</v>
      </c>
      <c r="F62" s="5">
        <v>0</v>
      </c>
      <c r="G62" s="5">
        <v>1</v>
      </c>
      <c r="H62" s="5">
        <v>20</v>
      </c>
      <c r="I62" s="5">
        <v>0</v>
      </c>
      <c r="J62" s="5"/>
      <c r="K62" s="5"/>
      <c r="L62" s="5"/>
    </row>
    <row r="63" spans="1:12">
      <c r="A63" s="13" t="s">
        <v>554</v>
      </c>
      <c r="B63" s="1" t="s">
        <v>217</v>
      </c>
      <c r="C63" s="5" t="s">
        <v>175</v>
      </c>
      <c r="D63" s="5">
        <v>0</v>
      </c>
      <c r="E63" s="5">
        <v>0</v>
      </c>
      <c r="F63" s="5">
        <v>6</v>
      </c>
      <c r="G63" s="5">
        <v>0</v>
      </c>
      <c r="H63" s="5">
        <v>0</v>
      </c>
      <c r="I63" s="5">
        <v>21</v>
      </c>
      <c r="J63" s="5"/>
      <c r="K63" s="5"/>
      <c r="L63" s="5"/>
    </row>
    <row r="64" spans="1:12">
      <c r="A64" s="4" t="s">
        <v>555</v>
      </c>
      <c r="B64" s="1" t="s">
        <v>218</v>
      </c>
      <c r="C64" s="1" t="s">
        <v>151</v>
      </c>
      <c r="D64" s="1">
        <v>4</v>
      </c>
      <c r="E64" s="1">
        <v>2</v>
      </c>
      <c r="F64" s="1">
        <v>1</v>
      </c>
      <c r="G64" s="1">
        <v>12</v>
      </c>
      <c r="H64" s="1">
        <v>0</v>
      </c>
      <c r="I64" s="1">
        <v>8</v>
      </c>
      <c r="J64" s="1"/>
      <c r="K64" s="1"/>
      <c r="L64" s="1"/>
    </row>
    <row r="65" spans="1:12">
      <c r="A65" s="13" t="s">
        <v>556</v>
      </c>
      <c r="B65" s="1" t="s">
        <v>219</v>
      </c>
      <c r="C65" s="5" t="s">
        <v>220</v>
      </c>
      <c r="D65" s="5">
        <v>2</v>
      </c>
      <c r="E65" s="5">
        <v>0</v>
      </c>
      <c r="F65" s="5">
        <v>7</v>
      </c>
      <c r="G65" s="5">
        <v>5</v>
      </c>
      <c r="H65" s="5">
        <v>0</v>
      </c>
      <c r="I65" s="5">
        <v>12</v>
      </c>
      <c r="J65" s="5"/>
      <c r="K65" s="5"/>
      <c r="L65" s="5"/>
    </row>
    <row r="66" spans="1:12">
      <c r="A66" s="13" t="s">
        <v>557</v>
      </c>
      <c r="B66" s="1" t="s">
        <v>221</v>
      </c>
      <c r="C66" s="5" t="s">
        <v>2</v>
      </c>
      <c r="D66" s="5">
        <v>6</v>
      </c>
      <c r="E66" s="5">
        <v>0</v>
      </c>
      <c r="F66" s="5">
        <v>0</v>
      </c>
      <c r="G66" s="5">
        <v>22</v>
      </c>
      <c r="H66" s="5">
        <v>0</v>
      </c>
      <c r="I66" s="5">
        <v>0</v>
      </c>
      <c r="J66" s="5"/>
      <c r="K66" s="5"/>
      <c r="L66" s="5"/>
    </row>
    <row r="67" spans="1:12">
      <c r="A67" s="13" t="s">
        <v>560</v>
      </c>
      <c r="B67" s="1" t="s">
        <v>224</v>
      </c>
      <c r="C67" s="5" t="s">
        <v>2</v>
      </c>
      <c r="D67" s="5">
        <v>0</v>
      </c>
      <c r="E67" s="5">
        <v>11</v>
      </c>
      <c r="F67" s="5">
        <v>6</v>
      </c>
      <c r="G67" s="5">
        <v>0</v>
      </c>
      <c r="H67" s="5">
        <v>44</v>
      </c>
      <c r="I67" s="5">
        <v>30</v>
      </c>
      <c r="J67" s="5"/>
      <c r="K67" s="5"/>
      <c r="L67" s="5"/>
    </row>
    <row r="68" spans="1:12">
      <c r="A68" s="13" t="s">
        <v>561</v>
      </c>
      <c r="B68" s="1" t="s">
        <v>225</v>
      </c>
      <c r="C68" s="5" t="s">
        <v>226</v>
      </c>
      <c r="D68" s="5">
        <v>5</v>
      </c>
      <c r="E68" s="5">
        <v>0</v>
      </c>
      <c r="F68" s="5">
        <v>2</v>
      </c>
      <c r="G68" s="5">
        <v>13</v>
      </c>
      <c r="H68" s="5">
        <v>0</v>
      </c>
      <c r="I68" s="5">
        <v>3</v>
      </c>
      <c r="J68" s="5"/>
      <c r="K68" s="5"/>
      <c r="L68" s="5"/>
    </row>
    <row r="69" spans="1:12">
      <c r="A69" s="1" t="s">
        <v>562</v>
      </c>
      <c r="B69" s="1" t="s">
        <v>227</v>
      </c>
      <c r="C69" s="1" t="s">
        <v>220</v>
      </c>
      <c r="D69" s="1">
        <v>1</v>
      </c>
      <c r="E69" s="1">
        <v>2</v>
      </c>
      <c r="F69" s="1">
        <v>1</v>
      </c>
      <c r="G69" s="1">
        <v>0</v>
      </c>
      <c r="H69" s="1">
        <v>12</v>
      </c>
      <c r="I69" s="1">
        <v>9</v>
      </c>
      <c r="J69" s="1"/>
      <c r="K69" s="1"/>
      <c r="L69" s="1"/>
    </row>
    <row r="70" spans="1:12">
      <c r="A70" s="5" t="s">
        <v>563</v>
      </c>
      <c r="B70" s="1" t="s">
        <v>228</v>
      </c>
      <c r="C70" s="5" t="s">
        <v>229</v>
      </c>
      <c r="D70" s="5">
        <v>1</v>
      </c>
      <c r="E70" s="5">
        <v>4</v>
      </c>
      <c r="F70" s="5">
        <v>0</v>
      </c>
      <c r="G70" s="5">
        <v>2</v>
      </c>
      <c r="H70" s="5">
        <v>16</v>
      </c>
      <c r="I70" s="5">
        <v>0</v>
      </c>
      <c r="J70" s="5"/>
      <c r="K70" s="5"/>
      <c r="L70" s="5"/>
    </row>
    <row r="71" spans="1:12">
      <c r="A71" s="4" t="s">
        <v>565</v>
      </c>
      <c r="B71" s="1" t="s">
        <v>232</v>
      </c>
      <c r="C71" s="1" t="s">
        <v>165</v>
      </c>
      <c r="D71" s="1">
        <v>2</v>
      </c>
      <c r="E71" s="1">
        <v>1</v>
      </c>
      <c r="F71" s="1">
        <v>0</v>
      </c>
      <c r="G71" s="1">
        <v>4</v>
      </c>
      <c r="H71" s="1">
        <v>13</v>
      </c>
      <c r="I71" s="1">
        <v>0</v>
      </c>
      <c r="J71" s="1"/>
      <c r="K71" s="1"/>
      <c r="L71" s="1"/>
    </row>
    <row r="72" spans="1:12">
      <c r="A72" s="13" t="s">
        <v>566</v>
      </c>
      <c r="B72" s="1" t="s">
        <v>233</v>
      </c>
      <c r="C72" s="5" t="s">
        <v>160</v>
      </c>
      <c r="D72" s="5">
        <v>0</v>
      </c>
      <c r="E72" s="5">
        <v>5</v>
      </c>
      <c r="F72" s="5">
        <v>0</v>
      </c>
      <c r="G72" s="5">
        <v>2</v>
      </c>
      <c r="H72" s="5">
        <v>15</v>
      </c>
      <c r="I72" s="5">
        <v>0</v>
      </c>
      <c r="J72" s="5"/>
      <c r="K72" s="5"/>
      <c r="L72" s="5"/>
    </row>
    <row r="73" spans="1:12">
      <c r="A73" s="4" t="s">
        <v>568</v>
      </c>
      <c r="B73" s="1" t="s">
        <v>235</v>
      </c>
      <c r="C73" s="1" t="s">
        <v>60</v>
      </c>
      <c r="D73" s="1">
        <v>3</v>
      </c>
      <c r="E73" s="1">
        <v>0</v>
      </c>
      <c r="F73" s="1">
        <v>0</v>
      </c>
      <c r="G73" s="1">
        <v>23</v>
      </c>
      <c r="H73" s="1">
        <v>0</v>
      </c>
      <c r="I73" s="1">
        <v>0</v>
      </c>
      <c r="J73" s="1"/>
      <c r="K73" s="1"/>
      <c r="L73" s="1"/>
    </row>
    <row r="74" spans="1:12">
      <c r="A74" s="5" t="s">
        <v>237</v>
      </c>
      <c r="B74" s="1" t="s">
        <v>236</v>
      </c>
      <c r="C74" s="5" t="s">
        <v>158</v>
      </c>
      <c r="D74" s="5">
        <v>2</v>
      </c>
      <c r="E74" s="5">
        <v>0</v>
      </c>
      <c r="F74" s="5">
        <v>4</v>
      </c>
      <c r="G74" s="5">
        <v>14</v>
      </c>
      <c r="H74" s="5">
        <v>16</v>
      </c>
      <c r="I74" s="5">
        <v>18</v>
      </c>
      <c r="J74" s="5"/>
      <c r="K74" s="5"/>
      <c r="L74" s="5"/>
    </row>
    <row r="75" spans="1:12">
      <c r="A75" s="5" t="s">
        <v>239</v>
      </c>
      <c r="B75" s="1" t="s">
        <v>238</v>
      </c>
      <c r="C75" s="5" t="s">
        <v>175</v>
      </c>
      <c r="D75" s="5">
        <v>13</v>
      </c>
      <c r="E75" s="5">
        <v>7</v>
      </c>
      <c r="F75" s="5">
        <v>12</v>
      </c>
      <c r="G75" s="5">
        <v>25</v>
      </c>
      <c r="H75" s="5">
        <v>0</v>
      </c>
      <c r="I75" s="5">
        <v>36</v>
      </c>
      <c r="J75" s="5"/>
      <c r="K75" s="5"/>
      <c r="L75" s="5"/>
    </row>
    <row r="76" spans="1:12">
      <c r="A76" s="13" t="s">
        <v>570</v>
      </c>
      <c r="B76" s="1" t="s">
        <v>241</v>
      </c>
      <c r="C76" s="5" t="s">
        <v>2</v>
      </c>
      <c r="D76" s="5">
        <v>9</v>
      </c>
      <c r="E76" s="5">
        <v>17</v>
      </c>
      <c r="F76" s="5">
        <v>17</v>
      </c>
      <c r="G76" s="5">
        <v>23</v>
      </c>
      <c r="H76" s="5">
        <v>45</v>
      </c>
      <c r="I76" s="5">
        <v>48</v>
      </c>
      <c r="J76" s="5"/>
      <c r="K76" s="5"/>
      <c r="L76" s="5"/>
    </row>
    <row r="77" spans="1:12">
      <c r="A77" s="13" t="s">
        <v>571</v>
      </c>
      <c r="B77" s="1" t="s">
        <v>242</v>
      </c>
      <c r="C77" s="5" t="s">
        <v>158</v>
      </c>
      <c r="D77" s="5">
        <v>2</v>
      </c>
      <c r="E77" s="5">
        <v>4</v>
      </c>
      <c r="F77" s="5">
        <v>0</v>
      </c>
      <c r="G77" s="5">
        <v>6</v>
      </c>
      <c r="H77" s="5">
        <v>7</v>
      </c>
      <c r="I77" s="5">
        <v>0</v>
      </c>
      <c r="J77" s="5"/>
      <c r="K77" s="5"/>
      <c r="L77" s="5"/>
    </row>
    <row r="78" spans="1:12">
      <c r="A78" s="4" t="s">
        <v>572</v>
      </c>
      <c r="B78" s="1" t="s">
        <v>243</v>
      </c>
      <c r="C78" s="1" t="s">
        <v>123</v>
      </c>
      <c r="D78" s="1">
        <v>4</v>
      </c>
      <c r="E78" s="1">
        <v>3</v>
      </c>
      <c r="F78" s="1">
        <v>0</v>
      </c>
      <c r="G78" s="1">
        <v>8</v>
      </c>
      <c r="H78" s="1">
        <v>5</v>
      </c>
      <c r="I78" s="1">
        <v>0</v>
      </c>
      <c r="J78" s="1"/>
      <c r="K78" s="1"/>
      <c r="L78" s="1"/>
    </row>
    <row r="79" spans="1:12">
      <c r="A79" s="4" t="s">
        <v>573</v>
      </c>
      <c r="B79" s="1" t="s">
        <v>244</v>
      </c>
      <c r="C79" s="1" t="s">
        <v>184</v>
      </c>
      <c r="D79" s="1">
        <v>0</v>
      </c>
      <c r="E79" s="1">
        <v>2</v>
      </c>
      <c r="F79" s="1">
        <v>0</v>
      </c>
      <c r="G79" s="1">
        <v>3</v>
      </c>
      <c r="H79" s="1">
        <v>18</v>
      </c>
      <c r="I79" s="1">
        <v>8</v>
      </c>
      <c r="J79" s="1"/>
      <c r="K79" s="1"/>
      <c r="L79" s="1"/>
    </row>
    <row r="80" spans="1:12">
      <c r="A80" s="13" t="s">
        <v>574</v>
      </c>
      <c r="B80" s="1" t="s">
        <v>245</v>
      </c>
      <c r="C80" s="5" t="s">
        <v>94</v>
      </c>
      <c r="D80" s="5">
        <v>0</v>
      </c>
      <c r="E80" s="5">
        <v>2</v>
      </c>
      <c r="F80" s="5">
        <v>7</v>
      </c>
      <c r="G80" s="5">
        <v>0</v>
      </c>
      <c r="H80" s="5">
        <v>0</v>
      </c>
      <c r="I80" s="5">
        <v>15</v>
      </c>
      <c r="J80" s="5"/>
      <c r="K80" s="5"/>
      <c r="L80" s="5"/>
    </row>
    <row r="81" spans="1:12">
      <c r="A81" s="13" t="s">
        <v>575</v>
      </c>
      <c r="B81" s="1" t="s">
        <v>246</v>
      </c>
      <c r="C81" s="5" t="s">
        <v>54</v>
      </c>
      <c r="D81" s="5">
        <v>0</v>
      </c>
      <c r="E81" s="5">
        <v>0</v>
      </c>
      <c r="F81" s="5">
        <v>2</v>
      </c>
      <c r="G81" s="5">
        <v>1</v>
      </c>
      <c r="H81" s="5">
        <v>0</v>
      </c>
      <c r="I81" s="5">
        <v>19</v>
      </c>
      <c r="J81" s="5"/>
      <c r="K81" s="5"/>
      <c r="L81" s="5"/>
    </row>
    <row r="82" spans="1:12">
      <c r="A82" s="13" t="s">
        <v>576</v>
      </c>
      <c r="B82" s="1" t="s">
        <v>247</v>
      </c>
      <c r="C82" s="5" t="s">
        <v>248</v>
      </c>
      <c r="D82" s="5">
        <v>0</v>
      </c>
      <c r="E82" s="5">
        <v>0</v>
      </c>
      <c r="F82" s="5">
        <v>8</v>
      </c>
      <c r="G82" s="5">
        <v>0</v>
      </c>
      <c r="H82" s="5">
        <v>1</v>
      </c>
      <c r="I82" s="5">
        <v>13</v>
      </c>
      <c r="J82" s="5"/>
      <c r="K82" s="5"/>
      <c r="L82" s="5"/>
    </row>
    <row r="83" spans="1:12">
      <c r="A83" s="13" t="s">
        <v>577</v>
      </c>
      <c r="B83" s="1" t="s">
        <v>249</v>
      </c>
      <c r="C83" s="5" t="s">
        <v>215</v>
      </c>
      <c r="D83" s="5">
        <v>0</v>
      </c>
      <c r="E83" s="5">
        <v>0</v>
      </c>
      <c r="F83" s="5">
        <v>3</v>
      </c>
      <c r="G83" s="5">
        <v>0</v>
      </c>
      <c r="H83" s="5">
        <v>0</v>
      </c>
      <c r="I83" s="5">
        <v>18</v>
      </c>
      <c r="J83" s="5"/>
      <c r="K83" s="5"/>
      <c r="L83" s="5"/>
    </row>
    <row r="84" spans="1:12">
      <c r="A84" s="13" t="s">
        <v>579</v>
      </c>
      <c r="B84" s="1" t="s">
        <v>252</v>
      </c>
      <c r="C84" s="5" t="s">
        <v>160</v>
      </c>
      <c r="D84" s="5">
        <v>0</v>
      </c>
      <c r="E84" s="5">
        <v>5</v>
      </c>
      <c r="F84" s="5">
        <v>2</v>
      </c>
      <c r="G84" s="5">
        <v>4</v>
      </c>
      <c r="H84" s="5">
        <v>8</v>
      </c>
      <c r="I84" s="5">
        <v>4</v>
      </c>
      <c r="J84" s="5"/>
      <c r="K84" s="5"/>
      <c r="L84" s="5"/>
    </row>
    <row r="85" spans="1:12">
      <c r="A85" s="4" t="s">
        <v>801</v>
      </c>
      <c r="B85" s="1" t="s">
        <v>253</v>
      </c>
      <c r="C85" s="1" t="s">
        <v>254</v>
      </c>
      <c r="D85" s="1">
        <v>0</v>
      </c>
      <c r="E85" s="1">
        <v>1</v>
      </c>
      <c r="F85" s="1">
        <v>0</v>
      </c>
      <c r="G85" s="1">
        <v>6</v>
      </c>
      <c r="H85" s="1">
        <v>11</v>
      </c>
      <c r="I85" s="1">
        <v>1</v>
      </c>
      <c r="J85" s="1"/>
      <c r="K85" s="1"/>
      <c r="L85" s="1"/>
    </row>
    <row r="86" spans="1:12">
      <c r="A86" s="1" t="s">
        <v>580</v>
      </c>
      <c r="B86" s="1" t="s">
        <v>255</v>
      </c>
      <c r="C86" s="1" t="s">
        <v>178</v>
      </c>
      <c r="D86" s="1">
        <v>1</v>
      </c>
      <c r="E86" s="1">
        <v>0</v>
      </c>
      <c r="F86" s="1">
        <v>0</v>
      </c>
      <c r="G86" s="1">
        <v>2</v>
      </c>
      <c r="H86" s="1">
        <v>1</v>
      </c>
      <c r="I86" s="1">
        <v>12</v>
      </c>
      <c r="J86" s="1"/>
      <c r="K86" s="1"/>
      <c r="L86" s="1"/>
    </row>
    <row r="87" spans="1:12">
      <c r="A87" s="13" t="s">
        <v>581</v>
      </c>
      <c r="B87" s="1" t="s">
        <v>256</v>
      </c>
      <c r="C87" s="5" t="s">
        <v>32</v>
      </c>
      <c r="D87" s="5">
        <v>0</v>
      </c>
      <c r="E87" s="5">
        <v>2</v>
      </c>
      <c r="F87" s="5">
        <v>2</v>
      </c>
      <c r="G87" s="5">
        <v>0</v>
      </c>
      <c r="H87" s="5">
        <v>10</v>
      </c>
      <c r="I87" s="5">
        <v>6</v>
      </c>
      <c r="J87" s="5"/>
      <c r="K87" s="5"/>
      <c r="L87" s="5"/>
    </row>
    <row r="88" spans="1:12">
      <c r="A88" s="20" t="s">
        <v>584</v>
      </c>
      <c r="B88" s="1" t="s">
        <v>258</v>
      </c>
      <c r="C88" s="1" t="s">
        <v>251</v>
      </c>
      <c r="D88" s="1">
        <v>2</v>
      </c>
      <c r="E88" s="1">
        <v>0</v>
      </c>
      <c r="F88" s="1">
        <v>0</v>
      </c>
      <c r="G88" s="1">
        <v>5</v>
      </c>
      <c r="H88" s="1">
        <v>2</v>
      </c>
      <c r="I88" s="1">
        <v>3</v>
      </c>
      <c r="J88" s="1"/>
      <c r="K88" s="1"/>
      <c r="L88" s="1"/>
    </row>
    <row r="89" spans="1:12">
      <c r="A89" s="13" t="s">
        <v>585</v>
      </c>
      <c r="B89" s="1" t="s">
        <v>260</v>
      </c>
      <c r="C89" s="5" t="s">
        <v>148</v>
      </c>
      <c r="D89" s="5">
        <v>1</v>
      </c>
      <c r="E89" s="5">
        <v>0</v>
      </c>
      <c r="F89" s="5">
        <v>6</v>
      </c>
      <c r="G89" s="5">
        <v>0</v>
      </c>
      <c r="H89" s="5">
        <v>0</v>
      </c>
      <c r="I89" s="5">
        <v>11</v>
      </c>
      <c r="J89" s="5"/>
      <c r="K89" s="5"/>
      <c r="L89" s="5"/>
    </row>
    <row r="90" spans="1:12">
      <c r="A90" s="13" t="s">
        <v>588</v>
      </c>
      <c r="B90" s="1" t="s">
        <v>263</v>
      </c>
      <c r="C90" s="5" t="s">
        <v>251</v>
      </c>
      <c r="D90" s="5">
        <v>0</v>
      </c>
      <c r="E90" s="5">
        <v>8</v>
      </c>
      <c r="F90" s="5">
        <v>2</v>
      </c>
      <c r="G90" s="5">
        <v>0</v>
      </c>
      <c r="H90" s="5">
        <v>8</v>
      </c>
      <c r="I90" s="5">
        <v>0</v>
      </c>
      <c r="J90" s="5"/>
      <c r="K90" s="5"/>
      <c r="L90" s="5"/>
    </row>
    <row r="91" spans="1:12">
      <c r="A91" s="13" t="s">
        <v>589</v>
      </c>
      <c r="B91" s="1" t="s">
        <v>264</v>
      </c>
      <c r="C91" s="5" t="s">
        <v>26</v>
      </c>
      <c r="D91" s="5">
        <v>6</v>
      </c>
      <c r="E91" s="5">
        <v>0</v>
      </c>
      <c r="F91" s="5">
        <v>0</v>
      </c>
      <c r="G91" s="5">
        <v>22</v>
      </c>
      <c r="H91" s="5">
        <v>0</v>
      </c>
      <c r="I91" s="5">
        <v>0</v>
      </c>
      <c r="J91" s="5"/>
      <c r="K91" s="5"/>
      <c r="L91" s="5"/>
    </row>
    <row r="92" spans="1:12">
      <c r="A92" s="13" t="s">
        <v>800</v>
      </c>
      <c r="B92" s="1" t="s">
        <v>265</v>
      </c>
      <c r="C92" s="5" t="s">
        <v>175</v>
      </c>
      <c r="D92" s="5">
        <v>0</v>
      </c>
      <c r="E92" s="5">
        <v>4</v>
      </c>
      <c r="F92" s="5">
        <v>0</v>
      </c>
      <c r="G92" s="5">
        <v>0</v>
      </c>
      <c r="H92" s="5">
        <v>15</v>
      </c>
      <c r="I92" s="5">
        <v>0</v>
      </c>
      <c r="J92" s="5"/>
      <c r="K92" s="5"/>
      <c r="L92" s="5"/>
    </row>
    <row r="93" spans="1:12">
      <c r="A93" s="13" t="s">
        <v>590</v>
      </c>
      <c r="B93" s="1" t="s">
        <v>267</v>
      </c>
      <c r="C93" s="5" t="s">
        <v>38</v>
      </c>
      <c r="D93" s="5">
        <v>0</v>
      </c>
      <c r="E93" s="5">
        <v>3</v>
      </c>
      <c r="F93" s="5">
        <v>4</v>
      </c>
      <c r="G93" s="5">
        <v>3</v>
      </c>
      <c r="H93" s="5">
        <v>2</v>
      </c>
      <c r="I93" s="5">
        <v>10</v>
      </c>
      <c r="J93" s="5"/>
      <c r="K93" s="5"/>
      <c r="L93" s="5"/>
    </row>
    <row r="94" spans="1:12">
      <c r="A94" s="13" t="s">
        <v>591</v>
      </c>
      <c r="B94" s="1" t="s">
        <v>268</v>
      </c>
      <c r="C94" s="5" t="s">
        <v>215</v>
      </c>
      <c r="D94" s="5">
        <v>0</v>
      </c>
      <c r="E94" s="5">
        <v>6</v>
      </c>
      <c r="F94" s="5">
        <v>0</v>
      </c>
      <c r="G94" s="5">
        <v>5</v>
      </c>
      <c r="H94" s="5">
        <v>10</v>
      </c>
      <c r="I94" s="5">
        <v>0</v>
      </c>
      <c r="J94" s="5"/>
      <c r="K94" s="5"/>
      <c r="L94" s="5"/>
    </row>
    <row r="95" spans="1:12">
      <c r="A95" s="13" t="s">
        <v>593</v>
      </c>
      <c r="B95" s="1" t="s">
        <v>270</v>
      </c>
      <c r="C95" s="5" t="s">
        <v>129</v>
      </c>
      <c r="D95" s="5">
        <v>2</v>
      </c>
      <c r="E95" s="5">
        <v>0</v>
      </c>
      <c r="F95" s="5">
        <v>10</v>
      </c>
      <c r="G95" s="5">
        <v>0</v>
      </c>
      <c r="H95" s="5">
        <v>0</v>
      </c>
      <c r="I95" s="5">
        <v>6</v>
      </c>
      <c r="J95" s="5"/>
      <c r="K95" s="5"/>
      <c r="L95" s="5"/>
    </row>
    <row r="96" spans="1:12">
      <c r="A96" s="13" t="s">
        <v>594</v>
      </c>
      <c r="B96" s="1" t="s">
        <v>271</v>
      </c>
      <c r="C96" s="5" t="s">
        <v>2</v>
      </c>
      <c r="D96" s="5">
        <v>0</v>
      </c>
      <c r="E96" s="5">
        <v>0</v>
      </c>
      <c r="F96" s="5">
        <v>9</v>
      </c>
      <c r="G96" s="5">
        <v>2</v>
      </c>
      <c r="H96" s="5">
        <v>0</v>
      </c>
      <c r="I96" s="5">
        <v>5</v>
      </c>
      <c r="J96" s="5"/>
      <c r="K96" s="5"/>
      <c r="L96" s="5"/>
    </row>
    <row r="97" spans="1:12">
      <c r="A97" s="13" t="s">
        <v>595</v>
      </c>
      <c r="B97" s="1" t="s">
        <v>272</v>
      </c>
      <c r="C97" s="5" t="s">
        <v>11</v>
      </c>
      <c r="D97" s="5">
        <v>7</v>
      </c>
      <c r="E97" s="5">
        <v>0</v>
      </c>
      <c r="F97" s="5">
        <v>0</v>
      </c>
      <c r="G97" s="5">
        <v>14</v>
      </c>
      <c r="H97" s="5">
        <v>0</v>
      </c>
      <c r="I97" s="5">
        <v>0</v>
      </c>
      <c r="J97" s="5"/>
      <c r="K97" s="5"/>
      <c r="L97" s="5"/>
    </row>
    <row r="98" spans="1:12" ht="15.75">
      <c r="A98" s="22" t="s">
        <v>596</v>
      </c>
      <c r="B98" s="1" t="s">
        <v>809</v>
      </c>
      <c r="C98" s="5" t="s">
        <v>259</v>
      </c>
      <c r="D98" s="5">
        <v>1</v>
      </c>
      <c r="E98" s="5">
        <v>2</v>
      </c>
      <c r="F98" s="5">
        <v>1</v>
      </c>
      <c r="G98" s="5">
        <v>10</v>
      </c>
      <c r="H98" s="5">
        <v>0</v>
      </c>
      <c r="I98" s="5">
        <v>6</v>
      </c>
      <c r="J98" s="5"/>
      <c r="K98" s="5"/>
      <c r="L98" s="5"/>
    </row>
    <row r="99" spans="1:12">
      <c r="A99" s="4" t="s">
        <v>598</v>
      </c>
      <c r="B99" s="1" t="s">
        <v>277</v>
      </c>
      <c r="C99" s="1" t="s">
        <v>254</v>
      </c>
      <c r="D99" s="1">
        <v>0</v>
      </c>
      <c r="E99" s="1">
        <v>3</v>
      </c>
      <c r="F99" s="1">
        <v>0</v>
      </c>
      <c r="G99" s="1">
        <v>6</v>
      </c>
      <c r="H99" s="1">
        <v>7</v>
      </c>
      <c r="I99" s="1">
        <v>0</v>
      </c>
      <c r="J99" s="1"/>
      <c r="K99" s="1"/>
      <c r="L99" s="1"/>
    </row>
    <row r="100" spans="1:12">
      <c r="A100" s="5" t="s">
        <v>599</v>
      </c>
      <c r="B100" s="1" t="s">
        <v>278</v>
      </c>
      <c r="C100" s="5" t="s">
        <v>279</v>
      </c>
      <c r="D100" s="5">
        <v>0</v>
      </c>
      <c r="E100" s="5">
        <v>4</v>
      </c>
      <c r="F100" s="5">
        <v>0</v>
      </c>
      <c r="G100" s="5">
        <v>2</v>
      </c>
      <c r="H100" s="5">
        <v>9</v>
      </c>
      <c r="I100" s="5">
        <v>0</v>
      </c>
      <c r="J100" s="5"/>
      <c r="K100" s="5"/>
      <c r="L100" s="5"/>
    </row>
    <row r="101" spans="1:12">
      <c r="A101" s="1" t="s">
        <v>602</v>
      </c>
      <c r="B101" s="1" t="s">
        <v>280</v>
      </c>
      <c r="C101" s="1" t="s">
        <v>129</v>
      </c>
      <c r="D101" s="1">
        <v>0</v>
      </c>
      <c r="E101" s="1">
        <v>0</v>
      </c>
      <c r="F101" s="1">
        <v>4</v>
      </c>
      <c r="G101" s="1">
        <v>2</v>
      </c>
      <c r="H101" s="1">
        <v>0</v>
      </c>
      <c r="I101" s="1">
        <v>13</v>
      </c>
      <c r="J101" s="1"/>
      <c r="K101" s="1"/>
      <c r="L101" s="1"/>
    </row>
    <row r="102" spans="1:12">
      <c r="A102" s="5" t="s">
        <v>605</v>
      </c>
      <c r="B102" s="1" t="s">
        <v>810</v>
      </c>
      <c r="C102" s="5" t="s">
        <v>43</v>
      </c>
      <c r="D102" s="5">
        <v>7</v>
      </c>
      <c r="E102" s="5">
        <v>0</v>
      </c>
      <c r="F102" s="5">
        <v>0</v>
      </c>
      <c r="G102" s="5">
        <v>9</v>
      </c>
      <c r="H102" s="5">
        <v>0</v>
      </c>
      <c r="I102" s="5">
        <v>0</v>
      </c>
      <c r="J102" s="5"/>
      <c r="K102" s="5"/>
      <c r="L102" s="5"/>
    </row>
    <row r="103" spans="1:12">
      <c r="A103" s="13" t="s">
        <v>606</v>
      </c>
      <c r="B103" s="1" t="s">
        <v>283</v>
      </c>
      <c r="C103" s="5" t="s">
        <v>5</v>
      </c>
      <c r="D103" s="5">
        <v>25</v>
      </c>
      <c r="E103" s="5">
        <v>11</v>
      </c>
      <c r="F103" s="5">
        <v>16</v>
      </c>
      <c r="G103" s="5">
        <v>80</v>
      </c>
      <c r="H103" s="5">
        <v>47</v>
      </c>
      <c r="I103" s="5">
        <v>69</v>
      </c>
      <c r="J103" s="5"/>
      <c r="K103" s="5"/>
      <c r="L103" s="5"/>
    </row>
    <row r="104" spans="1:12">
      <c r="A104" s="5" t="s">
        <v>608</v>
      </c>
      <c r="B104" s="1" t="s">
        <v>286</v>
      </c>
      <c r="C104" s="5" t="s">
        <v>231</v>
      </c>
      <c r="D104" s="5">
        <v>4</v>
      </c>
      <c r="E104" s="5">
        <v>7</v>
      </c>
      <c r="F104" s="5">
        <v>0</v>
      </c>
      <c r="G104" s="5">
        <v>0</v>
      </c>
      <c r="H104" s="5">
        <v>18</v>
      </c>
      <c r="I104" s="5">
        <v>0</v>
      </c>
      <c r="J104" s="5"/>
      <c r="K104" s="5"/>
      <c r="L104" s="5"/>
    </row>
    <row r="105" spans="1:12">
      <c r="A105" s="5" t="s">
        <v>609</v>
      </c>
      <c r="B105" s="1" t="s">
        <v>287</v>
      </c>
      <c r="C105" s="5" t="s">
        <v>251</v>
      </c>
      <c r="D105" s="5">
        <v>0</v>
      </c>
      <c r="E105" s="5">
        <v>3</v>
      </c>
      <c r="F105" s="5">
        <v>0</v>
      </c>
      <c r="G105" s="5">
        <v>0</v>
      </c>
      <c r="H105" s="5">
        <v>14</v>
      </c>
      <c r="I105" s="5">
        <v>0</v>
      </c>
      <c r="J105" s="5"/>
      <c r="K105" s="5"/>
      <c r="L105" s="5"/>
    </row>
    <row r="106" spans="1:12">
      <c r="A106" s="13" t="s">
        <v>610</v>
      </c>
      <c r="B106" s="1" t="s">
        <v>288</v>
      </c>
      <c r="C106" s="5" t="s">
        <v>71</v>
      </c>
      <c r="D106" s="5">
        <v>0</v>
      </c>
      <c r="E106" s="5">
        <v>0</v>
      </c>
      <c r="F106" s="5">
        <v>4</v>
      </c>
      <c r="G106" s="5">
        <v>0</v>
      </c>
      <c r="H106" s="5">
        <v>0</v>
      </c>
      <c r="I106" s="5">
        <v>15</v>
      </c>
      <c r="J106" s="5"/>
      <c r="K106" s="5"/>
      <c r="L106" s="5"/>
    </row>
    <row r="107" spans="1:12">
      <c r="A107" s="4" t="s">
        <v>612</v>
      </c>
      <c r="B107" s="1" t="s">
        <v>292</v>
      </c>
      <c r="C107" s="1" t="s">
        <v>215</v>
      </c>
      <c r="D107" s="1">
        <v>0</v>
      </c>
      <c r="E107" s="1">
        <v>1</v>
      </c>
      <c r="F107" s="1">
        <v>0</v>
      </c>
      <c r="G107" s="1">
        <v>4</v>
      </c>
      <c r="H107" s="1">
        <v>11</v>
      </c>
      <c r="I107" s="1">
        <v>0</v>
      </c>
      <c r="J107" s="1"/>
      <c r="K107" s="1"/>
      <c r="L107" s="1"/>
    </row>
    <row r="108" spans="1:12">
      <c r="A108" s="1" t="s">
        <v>613</v>
      </c>
      <c r="B108" s="1" t="s">
        <v>293</v>
      </c>
      <c r="C108" s="1" t="s">
        <v>26</v>
      </c>
      <c r="D108" s="1">
        <v>0</v>
      </c>
      <c r="E108" s="1">
        <v>0</v>
      </c>
      <c r="F108" s="1">
        <v>4</v>
      </c>
      <c r="G108" s="1">
        <v>0</v>
      </c>
      <c r="H108" s="1">
        <v>0</v>
      </c>
      <c r="I108" s="1">
        <v>12</v>
      </c>
      <c r="J108" s="1"/>
      <c r="K108" s="1"/>
      <c r="L108" s="1"/>
    </row>
    <row r="109" spans="1:12">
      <c r="A109" s="1" t="s">
        <v>614</v>
      </c>
      <c r="B109" s="1" t="s">
        <v>294</v>
      </c>
      <c r="C109" s="1" t="s">
        <v>2</v>
      </c>
      <c r="D109" s="1">
        <v>0</v>
      </c>
      <c r="E109" s="1">
        <v>0</v>
      </c>
      <c r="F109" s="1">
        <v>5</v>
      </c>
      <c r="G109" s="1">
        <v>0</v>
      </c>
      <c r="H109" s="1">
        <v>0</v>
      </c>
      <c r="I109" s="1">
        <v>12</v>
      </c>
      <c r="J109" s="1"/>
      <c r="K109" s="1"/>
      <c r="L109" s="1"/>
    </row>
    <row r="110" spans="1:12">
      <c r="A110" s="13" t="s">
        <v>615</v>
      </c>
      <c r="B110" s="1" t="s">
        <v>295</v>
      </c>
      <c r="C110" s="5" t="s">
        <v>175</v>
      </c>
      <c r="D110" s="5">
        <v>0</v>
      </c>
      <c r="E110" s="5">
        <v>8</v>
      </c>
      <c r="F110" s="5">
        <v>0</v>
      </c>
      <c r="G110" s="5">
        <v>0</v>
      </c>
      <c r="H110" s="5">
        <v>11</v>
      </c>
      <c r="I110" s="5">
        <v>0</v>
      </c>
      <c r="J110" s="5"/>
      <c r="K110" s="5"/>
      <c r="L110" s="5"/>
    </row>
    <row r="111" spans="1:12">
      <c r="A111" s="13" t="s">
        <v>616</v>
      </c>
      <c r="B111" s="1" t="s">
        <v>296</v>
      </c>
      <c r="C111" s="5" t="s">
        <v>5</v>
      </c>
      <c r="D111" s="5">
        <v>0</v>
      </c>
      <c r="E111" s="5">
        <v>8</v>
      </c>
      <c r="F111" s="5">
        <v>4</v>
      </c>
      <c r="G111" s="5">
        <v>1</v>
      </c>
      <c r="H111" s="5">
        <v>18</v>
      </c>
      <c r="I111" s="5">
        <v>0</v>
      </c>
      <c r="J111" s="5"/>
      <c r="K111" s="5"/>
      <c r="L111" s="5"/>
    </row>
    <row r="112" spans="1:12">
      <c r="A112" s="13" t="s">
        <v>611</v>
      </c>
      <c r="B112" s="1" t="s">
        <v>297</v>
      </c>
      <c r="C112" s="5" t="s">
        <v>254</v>
      </c>
      <c r="D112" s="5">
        <v>1</v>
      </c>
      <c r="E112" s="5">
        <v>0</v>
      </c>
      <c r="F112" s="5">
        <v>4</v>
      </c>
      <c r="G112" s="5">
        <v>2</v>
      </c>
      <c r="H112" s="5">
        <v>0</v>
      </c>
      <c r="I112" s="5">
        <v>11</v>
      </c>
      <c r="J112" s="5"/>
      <c r="K112" s="5"/>
      <c r="L112" s="5"/>
    </row>
    <row r="113" spans="1:12">
      <c r="A113" s="13" t="s">
        <v>618</v>
      </c>
      <c r="B113" s="1" t="s">
        <v>298</v>
      </c>
      <c r="C113" s="5" t="s">
        <v>145</v>
      </c>
      <c r="D113" s="5">
        <v>3</v>
      </c>
      <c r="E113" s="5">
        <v>0</v>
      </c>
      <c r="F113" s="5">
        <v>0</v>
      </c>
      <c r="G113" s="5">
        <v>4</v>
      </c>
      <c r="H113" s="5">
        <v>4</v>
      </c>
      <c r="I113" s="5">
        <v>0</v>
      </c>
      <c r="J113" s="5"/>
      <c r="K113" s="5"/>
      <c r="L113" s="5"/>
    </row>
    <row r="114" spans="1:12">
      <c r="A114" s="21" t="s">
        <v>619</v>
      </c>
      <c r="B114" s="1" t="s">
        <v>299</v>
      </c>
      <c r="C114" s="1" t="s">
        <v>259</v>
      </c>
      <c r="D114" s="1">
        <v>0</v>
      </c>
      <c r="E114" s="1">
        <v>0</v>
      </c>
      <c r="F114" s="1">
        <v>0</v>
      </c>
      <c r="G114" s="1">
        <v>3</v>
      </c>
      <c r="H114" s="1">
        <v>7</v>
      </c>
      <c r="I114" s="1">
        <v>5</v>
      </c>
      <c r="J114" s="1"/>
      <c r="K114" s="1"/>
      <c r="L114" s="1"/>
    </row>
    <row r="115" spans="1:12">
      <c r="A115" s="13" t="s">
        <v>620</v>
      </c>
      <c r="B115" s="1" t="s">
        <v>300</v>
      </c>
      <c r="C115" s="5" t="s">
        <v>17</v>
      </c>
      <c r="D115" s="5">
        <v>0</v>
      </c>
      <c r="E115" s="5">
        <v>0</v>
      </c>
      <c r="F115" s="5">
        <v>9</v>
      </c>
      <c r="G115" s="5">
        <v>0</v>
      </c>
      <c r="H115" s="5">
        <v>0</v>
      </c>
      <c r="I115" s="5">
        <v>7</v>
      </c>
      <c r="J115" s="5"/>
      <c r="K115" s="5"/>
      <c r="L115" s="5"/>
    </row>
    <row r="116" spans="1:12">
      <c r="A116" s="5" t="s">
        <v>621</v>
      </c>
      <c r="B116" s="1" t="s">
        <v>301</v>
      </c>
      <c r="C116" s="5" t="s">
        <v>251</v>
      </c>
      <c r="D116" s="5">
        <v>0</v>
      </c>
      <c r="E116" s="5">
        <v>0</v>
      </c>
      <c r="F116" s="5">
        <v>3</v>
      </c>
      <c r="G116" s="5">
        <v>0</v>
      </c>
      <c r="H116" s="5">
        <v>0</v>
      </c>
      <c r="I116" s="5">
        <v>13</v>
      </c>
      <c r="J116" s="5"/>
      <c r="K116" s="5"/>
      <c r="L116" s="5"/>
    </row>
    <row r="117" spans="1:12">
      <c r="A117" s="13" t="s">
        <v>623</v>
      </c>
      <c r="B117" s="1" t="s">
        <v>304</v>
      </c>
      <c r="C117" s="5" t="s">
        <v>184</v>
      </c>
      <c r="D117" s="5">
        <v>0</v>
      </c>
      <c r="E117" s="5">
        <v>0</v>
      </c>
      <c r="F117" s="5">
        <v>4</v>
      </c>
      <c r="G117" s="5">
        <v>2</v>
      </c>
      <c r="H117" s="5">
        <v>0</v>
      </c>
      <c r="I117" s="5">
        <v>8</v>
      </c>
      <c r="J117" s="5"/>
      <c r="K117" s="5"/>
      <c r="L117" s="5"/>
    </row>
    <row r="118" spans="1:12">
      <c r="A118" s="13" t="s">
        <v>625</v>
      </c>
      <c r="B118" s="1" t="s">
        <v>306</v>
      </c>
      <c r="C118" s="5" t="s">
        <v>215</v>
      </c>
      <c r="D118" s="5">
        <v>0</v>
      </c>
      <c r="E118" s="5">
        <v>4</v>
      </c>
      <c r="F118" s="5">
        <v>0</v>
      </c>
      <c r="G118" s="5">
        <v>1</v>
      </c>
      <c r="H118" s="5">
        <v>6</v>
      </c>
      <c r="I118" s="5">
        <v>0</v>
      </c>
      <c r="J118" s="5"/>
      <c r="K118" s="5"/>
      <c r="L118" s="5"/>
    </row>
    <row r="119" spans="1:12">
      <c r="A119" s="1" t="s">
        <v>626</v>
      </c>
      <c r="B119" s="1" t="s">
        <v>307</v>
      </c>
      <c r="C119" s="1" t="s">
        <v>308</v>
      </c>
      <c r="D119" s="1">
        <v>2</v>
      </c>
      <c r="E119" s="1">
        <v>0</v>
      </c>
      <c r="F119" s="1">
        <v>1</v>
      </c>
      <c r="G119" s="1">
        <v>0</v>
      </c>
      <c r="H119" s="1">
        <v>0</v>
      </c>
      <c r="I119" s="1">
        <v>10</v>
      </c>
      <c r="J119" s="1"/>
      <c r="K119" s="1"/>
      <c r="L119" s="1"/>
    </row>
    <row r="120" spans="1:12">
      <c r="A120" s="13" t="s">
        <v>627</v>
      </c>
      <c r="B120" s="1" t="s">
        <v>309</v>
      </c>
      <c r="C120" s="5" t="s">
        <v>158</v>
      </c>
      <c r="D120" s="5">
        <v>0</v>
      </c>
      <c r="E120" s="5">
        <v>3</v>
      </c>
      <c r="F120" s="5">
        <v>0</v>
      </c>
      <c r="G120" s="5">
        <v>0</v>
      </c>
      <c r="H120" s="5">
        <v>5</v>
      </c>
      <c r="I120" s="5">
        <v>0</v>
      </c>
      <c r="J120" s="5"/>
      <c r="K120" s="5"/>
      <c r="L120" s="5"/>
    </row>
    <row r="121" spans="1:12">
      <c r="A121" s="4" t="s">
        <v>628</v>
      </c>
      <c r="B121" s="1" t="s">
        <v>310</v>
      </c>
      <c r="C121" s="1" t="s">
        <v>163</v>
      </c>
      <c r="D121" s="1">
        <v>4</v>
      </c>
      <c r="E121" s="1">
        <v>0</v>
      </c>
      <c r="F121" s="1">
        <v>0</v>
      </c>
      <c r="G121" s="1">
        <v>11</v>
      </c>
      <c r="H121" s="1">
        <v>0</v>
      </c>
      <c r="I121" s="1">
        <v>0</v>
      </c>
      <c r="J121" s="1"/>
      <c r="K121" s="1"/>
      <c r="L121" s="1"/>
    </row>
    <row r="122" spans="1:12">
      <c r="A122" s="1" t="s">
        <v>629</v>
      </c>
      <c r="B122" s="1" t="s">
        <v>311</v>
      </c>
      <c r="C122" s="1" t="s">
        <v>312</v>
      </c>
      <c r="D122" s="1">
        <v>0</v>
      </c>
      <c r="E122" s="1">
        <v>2</v>
      </c>
      <c r="F122" s="1">
        <v>0</v>
      </c>
      <c r="G122" s="1">
        <v>4</v>
      </c>
      <c r="H122" s="1">
        <v>6</v>
      </c>
      <c r="I122" s="1">
        <v>0</v>
      </c>
      <c r="J122" s="1"/>
      <c r="K122" s="1"/>
      <c r="L122" s="1"/>
    </row>
    <row r="123" spans="1:12">
      <c r="A123" s="5" t="s">
        <v>631</v>
      </c>
      <c r="B123" s="1" t="s">
        <v>314</v>
      </c>
      <c r="C123" s="5" t="s">
        <v>23</v>
      </c>
      <c r="D123" s="5">
        <v>0</v>
      </c>
      <c r="E123" s="5">
        <v>0</v>
      </c>
      <c r="F123" s="5">
        <v>4</v>
      </c>
      <c r="G123" s="5">
        <v>1</v>
      </c>
      <c r="H123" s="5">
        <v>0</v>
      </c>
      <c r="I123" s="5">
        <v>7</v>
      </c>
      <c r="J123" s="5"/>
      <c r="K123" s="5"/>
      <c r="L123" s="5"/>
    </row>
    <row r="124" spans="1:12">
      <c r="A124" s="1" t="s">
        <v>632</v>
      </c>
      <c r="B124" s="1" t="s">
        <v>315</v>
      </c>
      <c r="C124" s="1" t="s">
        <v>136</v>
      </c>
      <c r="D124" s="1">
        <v>2</v>
      </c>
      <c r="E124" s="1">
        <v>1</v>
      </c>
      <c r="F124" s="1">
        <v>0</v>
      </c>
      <c r="G124" s="1">
        <v>2</v>
      </c>
      <c r="H124" s="1">
        <v>7</v>
      </c>
      <c r="I124" s="1">
        <v>0</v>
      </c>
      <c r="J124" s="1"/>
      <c r="K124" s="1"/>
      <c r="L124" s="1"/>
    </row>
    <row r="125" spans="1:12">
      <c r="A125" s="13" t="s">
        <v>633</v>
      </c>
      <c r="B125" s="1" t="s">
        <v>316</v>
      </c>
      <c r="C125" s="5" t="s">
        <v>20</v>
      </c>
      <c r="D125" s="5">
        <v>0</v>
      </c>
      <c r="E125" s="5">
        <v>24</v>
      </c>
      <c r="F125" s="5">
        <v>0</v>
      </c>
      <c r="G125" s="5">
        <v>38</v>
      </c>
      <c r="H125" s="5">
        <v>93</v>
      </c>
      <c r="I125" s="5">
        <v>0</v>
      </c>
      <c r="J125" s="5"/>
      <c r="K125" s="5"/>
      <c r="L125" s="5"/>
    </row>
    <row r="126" spans="1:12">
      <c r="A126" s="1" t="s">
        <v>634</v>
      </c>
      <c r="B126" s="1" t="s">
        <v>317</v>
      </c>
      <c r="C126" s="1" t="s">
        <v>108</v>
      </c>
      <c r="D126" s="1">
        <v>2</v>
      </c>
      <c r="E126" s="1">
        <v>0</v>
      </c>
      <c r="F126" s="1">
        <v>0</v>
      </c>
      <c r="G126" s="1">
        <v>0</v>
      </c>
      <c r="H126" s="1">
        <v>8</v>
      </c>
      <c r="I126" s="1">
        <v>0</v>
      </c>
      <c r="J126" s="1"/>
      <c r="K126" s="1"/>
      <c r="L126" s="1"/>
    </row>
    <row r="127" spans="1:12">
      <c r="A127" s="5" t="s">
        <v>635</v>
      </c>
      <c r="B127" s="1" t="s">
        <v>318</v>
      </c>
      <c r="C127" s="5" t="s">
        <v>26</v>
      </c>
      <c r="D127" s="5">
        <v>0</v>
      </c>
      <c r="E127" s="5">
        <v>0</v>
      </c>
      <c r="F127" s="5">
        <v>4</v>
      </c>
      <c r="G127" s="5">
        <v>4</v>
      </c>
      <c r="H127" s="5">
        <v>0</v>
      </c>
      <c r="I127" s="5">
        <v>5</v>
      </c>
      <c r="J127" s="5"/>
      <c r="K127" s="5"/>
      <c r="L127" s="5"/>
    </row>
    <row r="128" spans="1:12">
      <c r="A128" s="13" t="s">
        <v>636</v>
      </c>
      <c r="B128" s="1" t="s">
        <v>811</v>
      </c>
      <c r="C128" s="5" t="s">
        <v>319</v>
      </c>
      <c r="D128" s="5">
        <v>0</v>
      </c>
      <c r="E128" s="5">
        <v>5</v>
      </c>
      <c r="F128" s="5">
        <v>0</v>
      </c>
      <c r="G128" s="5">
        <v>3</v>
      </c>
      <c r="H128" s="5">
        <v>7</v>
      </c>
      <c r="I128" s="5">
        <v>0</v>
      </c>
      <c r="J128" s="5"/>
      <c r="K128" s="5"/>
      <c r="L128" s="5"/>
    </row>
    <row r="129" spans="1:12">
      <c r="A129" s="13" t="s">
        <v>637</v>
      </c>
      <c r="B129" s="1" t="s">
        <v>320</v>
      </c>
      <c r="C129" s="5" t="s">
        <v>35</v>
      </c>
      <c r="D129" s="5">
        <v>0</v>
      </c>
      <c r="E129" s="5">
        <v>0</v>
      </c>
      <c r="F129" s="5">
        <v>5</v>
      </c>
      <c r="G129" s="5">
        <v>1</v>
      </c>
      <c r="H129" s="5">
        <v>0</v>
      </c>
      <c r="I129" s="5">
        <v>10</v>
      </c>
      <c r="J129" s="5"/>
      <c r="K129" s="5"/>
      <c r="L129" s="5"/>
    </row>
    <row r="130" spans="1:12">
      <c r="A130" s="13" t="s">
        <v>638</v>
      </c>
      <c r="B130" s="1" t="s">
        <v>321</v>
      </c>
      <c r="C130" s="5" t="s">
        <v>63</v>
      </c>
      <c r="D130" s="5">
        <v>0</v>
      </c>
      <c r="E130" s="5">
        <v>16</v>
      </c>
      <c r="F130" s="5">
        <v>2</v>
      </c>
      <c r="G130" s="5">
        <v>0</v>
      </c>
      <c r="H130" s="5">
        <v>65</v>
      </c>
      <c r="I130" s="5">
        <v>0</v>
      </c>
      <c r="J130" s="5"/>
      <c r="K130" s="5"/>
      <c r="L130" s="5"/>
    </row>
    <row r="131" spans="1:12">
      <c r="A131" s="13" t="s">
        <v>639</v>
      </c>
      <c r="B131" s="1" t="s">
        <v>322</v>
      </c>
      <c r="C131" s="5" t="s">
        <v>71</v>
      </c>
      <c r="D131" s="5">
        <v>4</v>
      </c>
      <c r="E131" s="5">
        <v>19</v>
      </c>
      <c r="F131" s="5">
        <v>0</v>
      </c>
      <c r="G131" s="5">
        <v>0</v>
      </c>
      <c r="H131" s="5">
        <v>65</v>
      </c>
      <c r="I131" s="5">
        <v>0</v>
      </c>
      <c r="J131" s="5"/>
      <c r="K131" s="5"/>
      <c r="L131" s="5"/>
    </row>
    <row r="132" spans="1:12">
      <c r="A132" s="1" t="s">
        <v>640</v>
      </c>
      <c r="B132" s="1" t="s">
        <v>323</v>
      </c>
      <c r="C132" s="1" t="s">
        <v>165</v>
      </c>
      <c r="D132" s="1">
        <v>0</v>
      </c>
      <c r="E132" s="1">
        <v>0</v>
      </c>
      <c r="F132" s="1">
        <v>0</v>
      </c>
      <c r="G132" s="1">
        <v>3</v>
      </c>
      <c r="H132" s="1">
        <v>6</v>
      </c>
      <c r="I132" s="1">
        <v>0</v>
      </c>
      <c r="J132" s="1"/>
      <c r="K132" s="1"/>
      <c r="L132" s="1"/>
    </row>
    <row r="133" spans="1:12">
      <c r="A133" s="13" t="s">
        <v>641</v>
      </c>
      <c r="B133" s="1" t="s">
        <v>324</v>
      </c>
      <c r="C133" s="5" t="s">
        <v>23</v>
      </c>
      <c r="D133" s="5">
        <v>0</v>
      </c>
      <c r="E133" s="5">
        <v>0</v>
      </c>
      <c r="F133" s="5">
        <v>4</v>
      </c>
      <c r="G133" s="5">
        <v>0</v>
      </c>
      <c r="H133" s="5">
        <v>0</v>
      </c>
      <c r="I133" s="5">
        <v>10</v>
      </c>
      <c r="J133" s="5"/>
      <c r="K133" s="5"/>
      <c r="L133" s="5"/>
    </row>
    <row r="134" spans="1:12">
      <c r="A134" s="13" t="s">
        <v>642</v>
      </c>
      <c r="B134" s="1" t="s">
        <v>325</v>
      </c>
      <c r="C134" s="5" t="s">
        <v>5</v>
      </c>
      <c r="D134" s="5">
        <v>0</v>
      </c>
      <c r="E134" s="5">
        <v>2</v>
      </c>
      <c r="F134" s="5">
        <v>0</v>
      </c>
      <c r="G134" s="5">
        <v>0</v>
      </c>
      <c r="H134" s="5">
        <v>13</v>
      </c>
      <c r="I134" s="5">
        <v>0</v>
      </c>
      <c r="J134" s="5"/>
      <c r="K134" s="5"/>
      <c r="L134" s="5"/>
    </row>
    <row r="135" spans="1:12">
      <c r="A135" s="4" t="s">
        <v>643</v>
      </c>
      <c r="B135" s="1" t="s">
        <v>326</v>
      </c>
      <c r="C135" s="1" t="s">
        <v>327</v>
      </c>
      <c r="D135" s="1">
        <v>2</v>
      </c>
      <c r="E135" s="1">
        <v>0</v>
      </c>
      <c r="F135" s="1">
        <v>0</v>
      </c>
      <c r="G135" s="1">
        <v>11</v>
      </c>
      <c r="H135" s="1">
        <v>0</v>
      </c>
      <c r="I135" s="1">
        <v>0</v>
      </c>
      <c r="J135" s="1"/>
      <c r="K135" s="1"/>
      <c r="L135" s="1"/>
    </row>
    <row r="136" spans="1:12">
      <c r="A136" s="1" t="s">
        <v>644</v>
      </c>
      <c r="B136" s="1" t="s">
        <v>328</v>
      </c>
      <c r="C136" s="1" t="s">
        <v>151</v>
      </c>
      <c r="D136" s="1">
        <v>0</v>
      </c>
      <c r="E136" s="1">
        <v>0</v>
      </c>
      <c r="F136" s="1">
        <v>0</v>
      </c>
      <c r="G136" s="1">
        <v>14</v>
      </c>
      <c r="H136" s="1">
        <v>0</v>
      </c>
      <c r="I136" s="1">
        <v>0</v>
      </c>
      <c r="J136" s="1"/>
      <c r="K136" s="1"/>
      <c r="L136" s="1"/>
    </row>
    <row r="137" spans="1:12">
      <c r="A137" s="1" t="s">
        <v>645</v>
      </c>
      <c r="B137" s="1" t="s">
        <v>329</v>
      </c>
      <c r="C137" s="1" t="s">
        <v>38</v>
      </c>
      <c r="D137" s="1">
        <v>13</v>
      </c>
      <c r="E137" s="1">
        <v>16</v>
      </c>
      <c r="F137" s="1">
        <v>15</v>
      </c>
      <c r="G137" s="1">
        <v>0</v>
      </c>
      <c r="H137" s="1">
        <v>40</v>
      </c>
      <c r="I137" s="1">
        <v>44</v>
      </c>
      <c r="J137" s="1"/>
      <c r="K137" s="1"/>
      <c r="L137" s="1"/>
    </row>
    <row r="138" spans="1:12">
      <c r="A138" s="13" t="s">
        <v>647</v>
      </c>
      <c r="B138" s="1" t="s">
        <v>331</v>
      </c>
      <c r="C138" s="5" t="s">
        <v>151</v>
      </c>
      <c r="D138" s="5">
        <v>0</v>
      </c>
      <c r="E138" s="5">
        <v>2</v>
      </c>
      <c r="F138" s="5">
        <v>2</v>
      </c>
      <c r="G138" s="5">
        <v>3</v>
      </c>
      <c r="H138" s="5">
        <v>5</v>
      </c>
      <c r="I138" s="5">
        <v>0</v>
      </c>
      <c r="J138" s="5"/>
      <c r="K138" s="5"/>
      <c r="L138" s="5"/>
    </row>
    <row r="139" spans="1:12">
      <c r="A139" s="13" t="s">
        <v>649</v>
      </c>
      <c r="B139" s="1" t="s">
        <v>812</v>
      </c>
      <c r="C139" s="5" t="s">
        <v>76</v>
      </c>
      <c r="D139" s="5">
        <v>3</v>
      </c>
      <c r="E139" s="5">
        <v>0</v>
      </c>
      <c r="F139" s="5">
        <v>6</v>
      </c>
      <c r="G139" s="5">
        <v>12</v>
      </c>
      <c r="H139" s="5">
        <v>0</v>
      </c>
      <c r="I139" s="5">
        <v>0</v>
      </c>
      <c r="J139" s="5"/>
      <c r="K139" s="5"/>
      <c r="L139" s="5"/>
    </row>
    <row r="140" spans="1:12">
      <c r="A140" s="4" t="s">
        <v>650</v>
      </c>
      <c r="B140" s="1" t="s">
        <v>333</v>
      </c>
      <c r="C140" s="1" t="s">
        <v>105</v>
      </c>
      <c r="D140" s="1">
        <v>2</v>
      </c>
      <c r="E140" s="1">
        <v>0</v>
      </c>
      <c r="F140" s="1">
        <v>0</v>
      </c>
      <c r="G140" s="1">
        <v>6</v>
      </c>
      <c r="H140" s="1">
        <v>5</v>
      </c>
      <c r="I140" s="1">
        <v>0</v>
      </c>
      <c r="J140" s="1"/>
      <c r="K140" s="1"/>
      <c r="L140" s="1"/>
    </row>
    <row r="141" spans="1:12">
      <c r="A141" s="4" t="s">
        <v>80</v>
      </c>
      <c r="B141" s="1" t="s">
        <v>334</v>
      </c>
      <c r="C141" s="1" t="s">
        <v>163</v>
      </c>
      <c r="D141" s="1">
        <v>0</v>
      </c>
      <c r="E141" s="1">
        <v>0</v>
      </c>
      <c r="F141" s="1">
        <v>1</v>
      </c>
      <c r="G141" s="1">
        <v>5</v>
      </c>
      <c r="H141" s="1">
        <v>0</v>
      </c>
      <c r="I141" s="1">
        <v>7</v>
      </c>
      <c r="J141" s="1"/>
      <c r="K141" s="1"/>
      <c r="L141" s="1"/>
    </row>
    <row r="142" spans="1:12">
      <c r="A142" s="5" t="s">
        <v>651</v>
      </c>
      <c r="B142" s="1" t="s">
        <v>335</v>
      </c>
      <c r="C142" s="5" t="s">
        <v>145</v>
      </c>
      <c r="D142" s="5">
        <v>0</v>
      </c>
      <c r="E142" s="5">
        <v>0</v>
      </c>
      <c r="F142" s="5">
        <v>4</v>
      </c>
      <c r="G142" s="5">
        <v>0</v>
      </c>
      <c r="H142" s="5">
        <v>0</v>
      </c>
      <c r="I142" s="5">
        <v>9</v>
      </c>
      <c r="J142" s="5"/>
      <c r="K142" s="5"/>
      <c r="L142" s="5"/>
    </row>
    <row r="143" spans="1:12">
      <c r="A143" s="13" t="s">
        <v>652</v>
      </c>
      <c r="B143" s="1" t="s">
        <v>813</v>
      </c>
      <c r="C143" s="5" t="s">
        <v>113</v>
      </c>
      <c r="D143" s="5">
        <v>0</v>
      </c>
      <c r="E143" s="5">
        <v>0</v>
      </c>
      <c r="F143" s="5">
        <v>4</v>
      </c>
      <c r="G143" s="5">
        <v>0</v>
      </c>
      <c r="H143" s="5">
        <v>0</v>
      </c>
      <c r="I143" s="5">
        <v>5</v>
      </c>
      <c r="J143" s="5"/>
      <c r="K143" s="5"/>
      <c r="L143" s="5"/>
    </row>
    <row r="144" spans="1:12">
      <c r="A144" s="13" t="s">
        <v>653</v>
      </c>
      <c r="B144" s="1" t="s">
        <v>336</v>
      </c>
      <c r="C144" s="5" t="s">
        <v>118</v>
      </c>
      <c r="D144" s="5">
        <v>0</v>
      </c>
      <c r="E144" s="5">
        <v>6</v>
      </c>
      <c r="F144" s="5">
        <v>0</v>
      </c>
      <c r="G144" s="5">
        <v>0</v>
      </c>
      <c r="H144" s="5">
        <v>23</v>
      </c>
      <c r="I144" s="5">
        <v>0</v>
      </c>
      <c r="J144" s="5"/>
      <c r="K144" s="5"/>
      <c r="L144" s="5"/>
    </row>
    <row r="145" spans="1:12">
      <c r="A145" s="4" t="s">
        <v>656</v>
      </c>
      <c r="B145" s="1" t="s">
        <v>339</v>
      </c>
      <c r="C145" s="1" t="s">
        <v>158</v>
      </c>
      <c r="D145" s="1">
        <v>0</v>
      </c>
      <c r="E145" s="1">
        <v>0</v>
      </c>
      <c r="F145" s="1">
        <v>0</v>
      </c>
      <c r="G145" s="1">
        <v>1</v>
      </c>
      <c r="H145" s="1">
        <v>0</v>
      </c>
      <c r="I145" s="1">
        <v>11</v>
      </c>
      <c r="J145" s="1"/>
      <c r="K145" s="1"/>
      <c r="L145" s="1"/>
    </row>
    <row r="146" spans="1:12" ht="15.75">
      <c r="A146" s="22" t="s">
        <v>657</v>
      </c>
      <c r="B146" s="1" t="s">
        <v>340</v>
      </c>
      <c r="C146" s="1" t="s">
        <v>259</v>
      </c>
      <c r="D146" s="1">
        <v>0</v>
      </c>
      <c r="E146" s="1">
        <v>0</v>
      </c>
      <c r="F146" s="1">
        <v>2</v>
      </c>
      <c r="G146" s="1">
        <v>0</v>
      </c>
      <c r="H146" s="1">
        <v>0</v>
      </c>
      <c r="I146" s="1">
        <v>12</v>
      </c>
      <c r="J146" s="1"/>
      <c r="K146" s="1"/>
      <c r="L146" s="1"/>
    </row>
    <row r="147" spans="1:12">
      <c r="A147" s="1" t="s">
        <v>658</v>
      </c>
      <c r="B147" s="1" t="s">
        <v>341</v>
      </c>
      <c r="C147" s="1" t="s">
        <v>200</v>
      </c>
      <c r="D147" s="1">
        <v>0</v>
      </c>
      <c r="E147" s="1">
        <v>0</v>
      </c>
      <c r="F147" s="1">
        <v>0</v>
      </c>
      <c r="G147" s="1">
        <v>7</v>
      </c>
      <c r="H147" s="1">
        <v>0</v>
      </c>
      <c r="I147" s="1">
        <v>0</v>
      </c>
      <c r="J147" s="1"/>
      <c r="K147" s="1"/>
      <c r="L147" s="1"/>
    </row>
    <row r="148" spans="1:12">
      <c r="A148" s="4" t="s">
        <v>659</v>
      </c>
      <c r="B148" s="25" t="s">
        <v>825</v>
      </c>
      <c r="C148" s="1" t="s">
        <v>32</v>
      </c>
      <c r="D148" s="1">
        <v>0</v>
      </c>
      <c r="E148" s="1">
        <v>0</v>
      </c>
      <c r="F148" s="1">
        <v>0</v>
      </c>
      <c r="G148" s="1">
        <v>10</v>
      </c>
      <c r="H148" s="1">
        <v>0</v>
      </c>
      <c r="I148" s="1">
        <v>0</v>
      </c>
      <c r="J148" s="1"/>
      <c r="K148" s="1"/>
      <c r="L148" s="1"/>
    </row>
    <row r="149" spans="1:12">
      <c r="A149" s="4" t="s">
        <v>660</v>
      </c>
      <c r="B149" s="1" t="s">
        <v>342</v>
      </c>
      <c r="C149" s="1" t="s">
        <v>215</v>
      </c>
      <c r="D149" s="1">
        <v>0</v>
      </c>
      <c r="E149" s="1">
        <v>0</v>
      </c>
      <c r="F149" s="1">
        <v>0</v>
      </c>
      <c r="G149" s="1">
        <v>15</v>
      </c>
      <c r="H149" s="1">
        <v>0</v>
      </c>
      <c r="I149" s="1">
        <v>0</v>
      </c>
      <c r="J149" s="1"/>
      <c r="K149" s="1"/>
      <c r="L149" s="1"/>
    </row>
    <row r="150" spans="1:12">
      <c r="A150" s="5" t="s">
        <v>344</v>
      </c>
      <c r="B150" s="1" t="s">
        <v>343</v>
      </c>
      <c r="C150" s="5" t="s">
        <v>105</v>
      </c>
      <c r="D150" s="5">
        <v>0</v>
      </c>
      <c r="E150" s="5">
        <v>3</v>
      </c>
      <c r="F150" s="5">
        <v>1</v>
      </c>
      <c r="G150" s="5">
        <v>0</v>
      </c>
      <c r="H150" s="5">
        <v>0</v>
      </c>
      <c r="I150" s="5">
        <v>5</v>
      </c>
      <c r="J150" s="5"/>
      <c r="K150" s="5"/>
      <c r="L150" s="5"/>
    </row>
    <row r="151" spans="1:12">
      <c r="A151" s="13" t="s">
        <v>661</v>
      </c>
      <c r="B151" s="1" t="s">
        <v>345</v>
      </c>
      <c r="C151" s="5" t="s">
        <v>151</v>
      </c>
      <c r="D151" s="5">
        <v>0</v>
      </c>
      <c r="E151" s="5">
        <v>0</v>
      </c>
      <c r="F151" s="5">
        <v>2</v>
      </c>
      <c r="G151" s="5">
        <v>2</v>
      </c>
      <c r="H151" s="5">
        <v>0</v>
      </c>
      <c r="I151" s="5">
        <v>7</v>
      </c>
      <c r="J151" s="5"/>
      <c r="K151" s="5"/>
      <c r="L151" s="5"/>
    </row>
    <row r="152" spans="1:12">
      <c r="A152" s="13" t="s">
        <v>662</v>
      </c>
      <c r="B152" s="1" t="s">
        <v>822</v>
      </c>
      <c r="C152" s="5" t="s">
        <v>131</v>
      </c>
      <c r="D152" s="5">
        <v>5</v>
      </c>
      <c r="E152" s="5">
        <v>1</v>
      </c>
      <c r="F152" s="5">
        <v>0</v>
      </c>
      <c r="G152" s="5">
        <v>6</v>
      </c>
      <c r="H152" s="5">
        <v>0</v>
      </c>
      <c r="I152" s="5">
        <v>0</v>
      </c>
      <c r="J152" s="5"/>
      <c r="K152" s="5"/>
      <c r="L152" s="5"/>
    </row>
    <row r="153" spans="1:12">
      <c r="A153" s="13" t="s">
        <v>663</v>
      </c>
      <c r="B153" s="1" t="s">
        <v>814</v>
      </c>
      <c r="C153" s="5" t="s">
        <v>151</v>
      </c>
      <c r="D153" s="5">
        <v>3</v>
      </c>
      <c r="E153" s="5">
        <v>0</v>
      </c>
      <c r="F153" s="5">
        <v>0</v>
      </c>
      <c r="G153" s="5">
        <v>9</v>
      </c>
      <c r="H153" s="5">
        <v>0</v>
      </c>
      <c r="I153" s="5">
        <v>0</v>
      </c>
      <c r="J153" s="5"/>
      <c r="K153" s="5"/>
      <c r="L153" s="5"/>
    </row>
    <row r="154" spans="1:12">
      <c r="A154" s="13" t="s">
        <v>664</v>
      </c>
      <c r="B154" s="1" t="s">
        <v>346</v>
      </c>
      <c r="C154" s="5" t="s">
        <v>66</v>
      </c>
      <c r="D154" s="5">
        <v>0</v>
      </c>
      <c r="E154" s="5">
        <v>0</v>
      </c>
      <c r="F154" s="5">
        <v>5</v>
      </c>
      <c r="G154" s="5">
        <v>0</v>
      </c>
      <c r="H154" s="5">
        <v>0</v>
      </c>
      <c r="I154" s="5">
        <v>9</v>
      </c>
      <c r="J154" s="5"/>
      <c r="K154" s="5"/>
      <c r="L154" s="5"/>
    </row>
    <row r="155" spans="1:12">
      <c r="A155" s="13" t="s">
        <v>665</v>
      </c>
      <c r="B155" s="1" t="s">
        <v>347</v>
      </c>
      <c r="C155" s="5" t="s">
        <v>348</v>
      </c>
      <c r="D155" s="5">
        <v>4</v>
      </c>
      <c r="E155" s="5">
        <v>0</v>
      </c>
      <c r="F155" s="5">
        <v>0</v>
      </c>
      <c r="G155" s="5">
        <v>9</v>
      </c>
      <c r="H155" s="5">
        <v>0</v>
      </c>
      <c r="I155" s="5">
        <v>0</v>
      </c>
      <c r="J155" s="5"/>
      <c r="K155" s="5"/>
      <c r="L155" s="5"/>
    </row>
    <row r="156" spans="1:12">
      <c r="A156" s="13" t="s">
        <v>666</v>
      </c>
      <c r="B156" s="1" t="s">
        <v>349</v>
      </c>
      <c r="C156" s="5" t="s">
        <v>66</v>
      </c>
      <c r="D156" s="5">
        <v>4</v>
      </c>
      <c r="E156" s="5">
        <v>0</v>
      </c>
      <c r="F156" s="5">
        <v>0</v>
      </c>
      <c r="G156" s="5">
        <v>10</v>
      </c>
      <c r="H156" s="5">
        <v>0</v>
      </c>
      <c r="I156" s="5">
        <v>0</v>
      </c>
      <c r="J156" s="5"/>
      <c r="K156" s="5"/>
      <c r="L156" s="5"/>
    </row>
    <row r="157" spans="1:12">
      <c r="A157" s="4" t="s">
        <v>667</v>
      </c>
      <c r="B157" s="1" t="s">
        <v>350</v>
      </c>
      <c r="C157" s="1" t="s">
        <v>200</v>
      </c>
      <c r="D157" s="1">
        <v>2</v>
      </c>
      <c r="E157" s="1">
        <v>0</v>
      </c>
      <c r="F157" s="1">
        <v>0</v>
      </c>
      <c r="G157" s="1">
        <v>11</v>
      </c>
      <c r="H157" s="1">
        <v>0</v>
      </c>
      <c r="I157" s="1">
        <v>0</v>
      </c>
      <c r="J157" s="1"/>
      <c r="K157" s="1"/>
      <c r="L157" s="1"/>
    </row>
    <row r="158" spans="1:12">
      <c r="A158" s="1" t="s">
        <v>668</v>
      </c>
      <c r="B158" s="1" t="s">
        <v>351</v>
      </c>
      <c r="C158" s="1" t="s">
        <v>160</v>
      </c>
      <c r="D158" s="1">
        <v>0</v>
      </c>
      <c r="E158" s="1">
        <v>1</v>
      </c>
      <c r="F158" s="1">
        <v>0</v>
      </c>
      <c r="G158" s="1">
        <v>0</v>
      </c>
      <c r="H158" s="1">
        <v>10</v>
      </c>
      <c r="I158" s="1">
        <v>0</v>
      </c>
      <c r="J158" s="1"/>
      <c r="K158" s="1"/>
      <c r="L158" s="1"/>
    </row>
    <row r="159" spans="1:12">
      <c r="A159" s="4" t="s">
        <v>669</v>
      </c>
      <c r="B159" s="1" t="s">
        <v>352</v>
      </c>
      <c r="C159" s="1" t="s">
        <v>85</v>
      </c>
      <c r="D159" s="1">
        <v>4</v>
      </c>
      <c r="E159" s="1">
        <v>0</v>
      </c>
      <c r="F159" s="1">
        <v>0</v>
      </c>
      <c r="G159" s="1">
        <v>11</v>
      </c>
      <c r="H159" s="1">
        <v>0</v>
      </c>
      <c r="I159" s="1">
        <v>0</v>
      </c>
      <c r="J159" s="1"/>
      <c r="K159" s="1"/>
      <c r="L159" s="1"/>
    </row>
    <row r="160" spans="1:12">
      <c r="A160" s="4" t="s">
        <v>670</v>
      </c>
      <c r="B160" s="1" t="s">
        <v>353</v>
      </c>
      <c r="C160" s="1" t="s">
        <v>54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9</v>
      </c>
      <c r="J160" s="1"/>
      <c r="K160" s="1"/>
      <c r="L160" s="1"/>
    </row>
    <row r="161" spans="1:12">
      <c r="A161" s="4" t="s">
        <v>671</v>
      </c>
      <c r="B161" s="1" t="s">
        <v>354</v>
      </c>
      <c r="C161" s="1" t="s">
        <v>29</v>
      </c>
      <c r="D161" s="1">
        <v>1</v>
      </c>
      <c r="E161" s="1">
        <v>0</v>
      </c>
      <c r="F161" s="1">
        <v>2</v>
      </c>
      <c r="G161" s="1">
        <v>0</v>
      </c>
      <c r="H161" s="1">
        <v>0</v>
      </c>
      <c r="I161" s="1">
        <v>7</v>
      </c>
      <c r="J161" s="1"/>
      <c r="K161" s="1"/>
      <c r="L161" s="1"/>
    </row>
    <row r="162" spans="1:12">
      <c r="A162" s="4" t="s">
        <v>672</v>
      </c>
      <c r="B162" s="1" t="s">
        <v>355</v>
      </c>
      <c r="C162" s="1" t="s">
        <v>131</v>
      </c>
      <c r="D162" s="1">
        <v>0</v>
      </c>
      <c r="E162" s="1">
        <v>0</v>
      </c>
      <c r="F162" s="1">
        <v>3</v>
      </c>
      <c r="G162" s="1">
        <v>1</v>
      </c>
      <c r="H162" s="1">
        <v>0</v>
      </c>
      <c r="I162" s="1">
        <v>8</v>
      </c>
      <c r="J162" s="1"/>
      <c r="K162" s="1"/>
      <c r="L162" s="1"/>
    </row>
    <row r="163" spans="1:12">
      <c r="A163" s="4" t="s">
        <v>673</v>
      </c>
      <c r="B163" s="1" t="s">
        <v>356</v>
      </c>
      <c r="C163" s="1" t="s">
        <v>105</v>
      </c>
      <c r="D163" s="1">
        <v>2</v>
      </c>
      <c r="E163" s="1">
        <v>0</v>
      </c>
      <c r="F163" s="1">
        <v>1</v>
      </c>
      <c r="G163" s="1">
        <v>0</v>
      </c>
      <c r="H163" s="1">
        <v>0</v>
      </c>
      <c r="I163" s="1">
        <v>8</v>
      </c>
      <c r="J163" s="1"/>
      <c r="K163" s="1"/>
      <c r="L163" s="1"/>
    </row>
    <row r="164" spans="1:12">
      <c r="A164" s="5" t="s">
        <v>674</v>
      </c>
      <c r="B164" s="1" t="s">
        <v>357</v>
      </c>
      <c r="C164" s="5" t="s">
        <v>175</v>
      </c>
      <c r="D164" s="5">
        <v>0</v>
      </c>
      <c r="E164" s="5">
        <v>0</v>
      </c>
      <c r="F164" s="5">
        <v>3</v>
      </c>
      <c r="G164" s="5">
        <v>0</v>
      </c>
      <c r="H164" s="5">
        <v>0</v>
      </c>
      <c r="I164" s="5">
        <v>8</v>
      </c>
      <c r="J164" s="5"/>
      <c r="K164" s="5"/>
      <c r="L164" s="5"/>
    </row>
    <row r="165" spans="1:12">
      <c r="A165" s="5" t="s">
        <v>613</v>
      </c>
      <c r="B165" s="1" t="s">
        <v>359</v>
      </c>
      <c r="C165" s="5" t="s">
        <v>226</v>
      </c>
      <c r="D165" s="5">
        <v>0</v>
      </c>
      <c r="E165" s="5">
        <v>0</v>
      </c>
      <c r="F165" s="5">
        <v>7</v>
      </c>
      <c r="G165" s="5">
        <v>0</v>
      </c>
      <c r="H165" s="5">
        <v>0</v>
      </c>
      <c r="I165" s="5">
        <v>13</v>
      </c>
      <c r="J165" s="5"/>
      <c r="K165" s="5"/>
      <c r="L165" s="5"/>
    </row>
    <row r="166" spans="1:12">
      <c r="A166" s="5" t="s">
        <v>676</v>
      </c>
      <c r="B166" s="1" t="s">
        <v>360</v>
      </c>
      <c r="C166" s="5" t="s">
        <v>91</v>
      </c>
      <c r="D166" s="5">
        <v>4</v>
      </c>
      <c r="E166" s="5">
        <v>0</v>
      </c>
      <c r="F166" s="5">
        <v>0</v>
      </c>
      <c r="G166" s="5">
        <v>5</v>
      </c>
      <c r="H166" s="5">
        <v>0</v>
      </c>
      <c r="I166" s="5">
        <v>0</v>
      </c>
      <c r="J166" s="5"/>
      <c r="K166" s="5"/>
      <c r="L166" s="5"/>
    </row>
    <row r="167" spans="1:12">
      <c r="A167" s="5" t="s">
        <v>677</v>
      </c>
      <c r="B167" s="1" t="s">
        <v>361</v>
      </c>
      <c r="C167" s="5" t="s">
        <v>38</v>
      </c>
      <c r="D167" s="5">
        <v>0</v>
      </c>
      <c r="E167" s="5">
        <v>0</v>
      </c>
      <c r="F167" s="5">
        <v>3</v>
      </c>
      <c r="G167" s="5">
        <v>0</v>
      </c>
      <c r="H167" s="5">
        <v>0</v>
      </c>
      <c r="I167" s="5">
        <v>9</v>
      </c>
      <c r="J167" s="5"/>
      <c r="K167" s="5"/>
      <c r="L167" s="5"/>
    </row>
    <row r="168" spans="1:12">
      <c r="A168" s="4" t="s">
        <v>678</v>
      </c>
      <c r="B168" s="1" t="s">
        <v>362</v>
      </c>
      <c r="C168" s="1" t="s">
        <v>66</v>
      </c>
      <c r="D168" s="1">
        <v>0</v>
      </c>
      <c r="E168" s="1">
        <v>0</v>
      </c>
      <c r="F168" s="1">
        <v>1</v>
      </c>
      <c r="G168" s="1">
        <v>0</v>
      </c>
      <c r="H168" s="1">
        <v>0</v>
      </c>
      <c r="I168" s="1">
        <v>10</v>
      </c>
      <c r="J168" s="1"/>
      <c r="K168" s="1"/>
      <c r="L168" s="1"/>
    </row>
    <row r="169" spans="1:12">
      <c r="A169" s="1" t="s">
        <v>679</v>
      </c>
      <c r="B169" s="1" t="s">
        <v>363</v>
      </c>
      <c r="C169" s="1" t="s">
        <v>11</v>
      </c>
      <c r="D169" s="1">
        <v>1</v>
      </c>
      <c r="E169" s="1">
        <v>0</v>
      </c>
      <c r="F169" s="1">
        <v>0</v>
      </c>
      <c r="G169" s="1">
        <v>10</v>
      </c>
      <c r="H169" s="1">
        <v>0</v>
      </c>
      <c r="I169" s="1">
        <v>0</v>
      </c>
      <c r="J169" s="1"/>
      <c r="K169" s="1"/>
      <c r="L169" s="1"/>
    </row>
    <row r="170" spans="1:12">
      <c r="A170" s="1" t="s">
        <v>608</v>
      </c>
      <c r="B170" s="1" t="s">
        <v>364</v>
      </c>
      <c r="C170" s="1" t="s">
        <v>259</v>
      </c>
      <c r="D170" s="1">
        <v>2</v>
      </c>
      <c r="E170" s="1">
        <v>0</v>
      </c>
      <c r="F170" s="1">
        <v>0</v>
      </c>
      <c r="G170" s="1">
        <v>9</v>
      </c>
      <c r="H170" s="1">
        <v>0</v>
      </c>
      <c r="I170" s="1">
        <v>0</v>
      </c>
      <c r="J170" s="1"/>
      <c r="K170" s="1"/>
      <c r="L170" s="1"/>
    </row>
    <row r="171" spans="1:12">
      <c r="A171" s="13" t="s">
        <v>683</v>
      </c>
      <c r="B171" s="1" t="s">
        <v>368</v>
      </c>
      <c r="C171" s="5" t="s">
        <v>143</v>
      </c>
      <c r="D171" s="5">
        <v>0</v>
      </c>
      <c r="E171" s="5">
        <v>19</v>
      </c>
      <c r="F171" s="5">
        <v>0</v>
      </c>
      <c r="G171" s="5">
        <v>25</v>
      </c>
      <c r="H171" s="5">
        <v>76</v>
      </c>
      <c r="I171" s="5">
        <v>0</v>
      </c>
      <c r="J171" s="5"/>
      <c r="K171" s="5"/>
      <c r="L171" s="5"/>
    </row>
    <row r="172" spans="1:12">
      <c r="A172" s="13" t="s">
        <v>686</v>
      </c>
      <c r="B172" s="1" t="s">
        <v>371</v>
      </c>
      <c r="C172" s="5" t="s">
        <v>148</v>
      </c>
      <c r="D172" s="5">
        <v>0</v>
      </c>
      <c r="E172" s="5">
        <v>2</v>
      </c>
      <c r="F172" s="5">
        <v>3</v>
      </c>
      <c r="G172" s="5">
        <v>0</v>
      </c>
      <c r="H172" s="5">
        <v>0</v>
      </c>
      <c r="I172" s="5">
        <v>7</v>
      </c>
      <c r="J172" s="5"/>
      <c r="K172" s="5"/>
      <c r="L172" s="5"/>
    </row>
    <row r="173" spans="1:12">
      <c r="A173" s="1" t="s">
        <v>687</v>
      </c>
      <c r="B173" s="1" t="s">
        <v>372</v>
      </c>
      <c r="C173" s="1" t="s">
        <v>373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7</v>
      </c>
      <c r="J173" s="1"/>
      <c r="K173" s="1"/>
      <c r="L173" s="1"/>
    </row>
    <row r="174" spans="1:12">
      <c r="A174" s="4" t="s">
        <v>688</v>
      </c>
      <c r="B174" s="1" t="s">
        <v>374</v>
      </c>
      <c r="C174" s="1" t="s">
        <v>158</v>
      </c>
      <c r="D174" s="1">
        <v>3</v>
      </c>
      <c r="E174" s="1">
        <v>0</v>
      </c>
      <c r="F174" s="1">
        <v>0</v>
      </c>
      <c r="G174" s="1">
        <v>0</v>
      </c>
      <c r="H174" s="1">
        <v>8</v>
      </c>
      <c r="I174" s="1">
        <v>0</v>
      </c>
      <c r="J174" s="1"/>
      <c r="K174" s="1"/>
      <c r="L174" s="1"/>
    </row>
    <row r="175" spans="1:12">
      <c r="A175" s="1" t="s">
        <v>80</v>
      </c>
      <c r="B175" s="1" t="s">
        <v>375</v>
      </c>
      <c r="C175" s="1" t="s">
        <v>29</v>
      </c>
      <c r="D175" s="1">
        <v>0</v>
      </c>
      <c r="E175" s="1">
        <v>0</v>
      </c>
      <c r="F175" s="1">
        <v>0</v>
      </c>
      <c r="G175" s="1">
        <v>2</v>
      </c>
      <c r="H175" s="1">
        <v>0</v>
      </c>
      <c r="I175" s="1">
        <v>3</v>
      </c>
      <c r="J175" s="1"/>
      <c r="K175" s="1"/>
      <c r="L175" s="1"/>
    </row>
    <row r="176" spans="1:12">
      <c r="A176" s="5" t="s">
        <v>548</v>
      </c>
      <c r="B176" s="1" t="s">
        <v>378</v>
      </c>
      <c r="C176" s="5" t="s">
        <v>14</v>
      </c>
      <c r="D176" s="5">
        <v>6</v>
      </c>
      <c r="E176" s="5">
        <v>0</v>
      </c>
      <c r="F176" s="5">
        <v>0</v>
      </c>
      <c r="G176" s="5">
        <v>5</v>
      </c>
      <c r="H176" s="5">
        <v>0</v>
      </c>
      <c r="I176" s="5">
        <v>0</v>
      </c>
      <c r="J176" s="5"/>
      <c r="K176" s="5"/>
      <c r="L176" s="5"/>
    </row>
    <row r="177" spans="1:12">
      <c r="A177" s="13" t="s">
        <v>697</v>
      </c>
      <c r="B177" s="1" t="s">
        <v>380</v>
      </c>
      <c r="C177" s="5" t="s">
        <v>165</v>
      </c>
      <c r="D177" s="5">
        <v>7</v>
      </c>
      <c r="E177" s="5">
        <v>0</v>
      </c>
      <c r="F177" s="5">
        <v>0</v>
      </c>
      <c r="G177" s="5">
        <v>2</v>
      </c>
      <c r="H177" s="5">
        <v>0</v>
      </c>
      <c r="I177" s="5">
        <v>0</v>
      </c>
      <c r="J177" s="5"/>
      <c r="K177" s="5"/>
      <c r="L177" s="5"/>
    </row>
    <row r="178" spans="1:12">
      <c r="A178" s="6" t="s">
        <v>692</v>
      </c>
      <c r="B178" s="1" t="s">
        <v>382</v>
      </c>
      <c r="C178" s="1" t="s">
        <v>259</v>
      </c>
      <c r="D178" s="1">
        <v>0</v>
      </c>
      <c r="E178" s="1">
        <v>1</v>
      </c>
      <c r="F178" s="1">
        <v>0</v>
      </c>
      <c r="G178" s="1">
        <v>0</v>
      </c>
      <c r="H178" s="1">
        <v>3</v>
      </c>
      <c r="I178" s="1">
        <v>0</v>
      </c>
      <c r="J178" s="1"/>
      <c r="K178" s="1"/>
      <c r="L178" s="1"/>
    </row>
    <row r="179" spans="1:12">
      <c r="A179" s="4" t="s">
        <v>693</v>
      </c>
      <c r="B179" s="1" t="s">
        <v>383</v>
      </c>
      <c r="C179" s="1" t="s">
        <v>35</v>
      </c>
      <c r="D179" s="1">
        <v>0</v>
      </c>
      <c r="E179" s="1">
        <v>1</v>
      </c>
      <c r="F179" s="1">
        <v>0</v>
      </c>
      <c r="G179" s="1">
        <v>3</v>
      </c>
      <c r="H179" s="1">
        <v>1</v>
      </c>
      <c r="I179" s="1">
        <v>0</v>
      </c>
      <c r="J179" s="1"/>
      <c r="K179" s="1"/>
      <c r="L179" s="1"/>
    </row>
    <row r="180" spans="1:12">
      <c r="A180" s="5" t="s">
        <v>694</v>
      </c>
      <c r="B180" s="1" t="s">
        <v>384</v>
      </c>
      <c r="C180" s="5" t="s">
        <v>113</v>
      </c>
      <c r="D180" s="5">
        <v>0</v>
      </c>
      <c r="E180" s="5">
        <v>1</v>
      </c>
      <c r="F180" s="5">
        <v>2</v>
      </c>
      <c r="G180" s="5">
        <v>0</v>
      </c>
      <c r="H180" s="5">
        <v>1</v>
      </c>
      <c r="I180" s="5">
        <v>4</v>
      </c>
      <c r="J180" s="5"/>
      <c r="K180" s="5"/>
      <c r="L180" s="5"/>
    </row>
    <row r="181" spans="1:12" ht="15.75">
      <c r="A181" s="22" t="s">
        <v>696</v>
      </c>
      <c r="B181" s="1" t="s">
        <v>386</v>
      </c>
      <c r="C181" s="1" t="s">
        <v>259</v>
      </c>
      <c r="D181" s="1">
        <v>1</v>
      </c>
      <c r="E181" s="1">
        <v>1</v>
      </c>
      <c r="F181" s="1">
        <v>0</v>
      </c>
      <c r="G181" s="1">
        <v>3</v>
      </c>
      <c r="H181" s="1">
        <v>2</v>
      </c>
      <c r="I181" s="1">
        <v>0</v>
      </c>
      <c r="J181" s="1"/>
      <c r="K181" s="1"/>
      <c r="L181" s="1"/>
    </row>
    <row r="182" spans="1:12">
      <c r="A182" s="13" t="s">
        <v>698</v>
      </c>
      <c r="B182" s="1" t="s">
        <v>387</v>
      </c>
      <c r="C182" s="5" t="s">
        <v>113</v>
      </c>
      <c r="D182" s="5">
        <v>4</v>
      </c>
      <c r="E182" s="5">
        <v>0</v>
      </c>
      <c r="F182" s="5">
        <v>2</v>
      </c>
      <c r="G182" s="5">
        <v>5</v>
      </c>
      <c r="H182" s="5">
        <v>0</v>
      </c>
      <c r="I182" s="5">
        <v>0</v>
      </c>
      <c r="J182" s="5"/>
      <c r="K182" s="5"/>
      <c r="L182" s="5"/>
    </row>
    <row r="183" spans="1:12">
      <c r="A183" s="4" t="s">
        <v>701</v>
      </c>
      <c r="B183" s="1" t="s">
        <v>390</v>
      </c>
      <c r="C183" s="1" t="s">
        <v>145</v>
      </c>
      <c r="D183" s="1">
        <v>4</v>
      </c>
      <c r="E183" s="1">
        <v>0</v>
      </c>
      <c r="F183" s="1">
        <v>0</v>
      </c>
      <c r="G183" s="1">
        <v>7</v>
      </c>
      <c r="H183" s="1">
        <v>0</v>
      </c>
      <c r="I183" s="1">
        <v>0</v>
      </c>
      <c r="J183" s="1"/>
      <c r="K183" s="1"/>
      <c r="L183" s="1"/>
    </row>
    <row r="184" spans="1:12">
      <c r="A184" s="5" t="s">
        <v>703</v>
      </c>
      <c r="B184" s="1" t="s">
        <v>392</v>
      </c>
      <c r="C184" s="5" t="s">
        <v>5</v>
      </c>
      <c r="D184" s="5">
        <v>0</v>
      </c>
      <c r="E184" s="5">
        <v>0</v>
      </c>
      <c r="F184" s="5">
        <v>4</v>
      </c>
      <c r="G184" s="5">
        <v>0</v>
      </c>
      <c r="H184" s="5">
        <v>0</v>
      </c>
      <c r="I184" s="5">
        <v>22</v>
      </c>
      <c r="J184" s="5"/>
      <c r="K184" s="5"/>
      <c r="L184" s="5"/>
    </row>
    <row r="185" spans="1:12">
      <c r="A185" s="5" t="s">
        <v>704</v>
      </c>
      <c r="B185" s="1" t="s">
        <v>393</v>
      </c>
      <c r="C185" s="5" t="s">
        <v>29</v>
      </c>
      <c r="D185" s="5">
        <v>0</v>
      </c>
      <c r="E185" s="5">
        <v>2</v>
      </c>
      <c r="F185" s="5">
        <v>0</v>
      </c>
      <c r="G185" s="5">
        <v>0</v>
      </c>
      <c r="H185" s="5">
        <v>5</v>
      </c>
      <c r="I185" s="5">
        <v>0</v>
      </c>
      <c r="J185" s="5"/>
      <c r="K185" s="5"/>
      <c r="L185" s="5"/>
    </row>
    <row r="186" spans="1:12">
      <c r="A186" s="13" t="s">
        <v>705</v>
      </c>
      <c r="B186" s="1" t="s">
        <v>394</v>
      </c>
      <c r="C186" s="5" t="s">
        <v>395</v>
      </c>
      <c r="D186" s="5">
        <v>5</v>
      </c>
      <c r="E186" s="5">
        <v>0</v>
      </c>
      <c r="F186" s="5">
        <v>0</v>
      </c>
      <c r="G186" s="5">
        <v>2</v>
      </c>
      <c r="H186" s="5">
        <v>0</v>
      </c>
      <c r="I186" s="5">
        <v>0</v>
      </c>
      <c r="J186" s="5"/>
      <c r="K186" s="5"/>
      <c r="L186" s="5"/>
    </row>
    <row r="187" spans="1:12">
      <c r="A187" s="4" t="s">
        <v>706</v>
      </c>
      <c r="B187" s="1" t="s">
        <v>396</v>
      </c>
      <c r="C187" s="1" t="s">
        <v>162</v>
      </c>
      <c r="D187" s="1">
        <v>2</v>
      </c>
      <c r="E187" s="1">
        <v>0</v>
      </c>
      <c r="F187" s="1">
        <v>0</v>
      </c>
      <c r="G187" s="1">
        <v>6</v>
      </c>
      <c r="H187" s="1">
        <v>0</v>
      </c>
      <c r="I187" s="1">
        <v>0</v>
      </c>
      <c r="J187" s="1"/>
      <c r="K187" s="1"/>
      <c r="L187" s="1"/>
    </row>
    <row r="188" spans="1:12" ht="15.75">
      <c r="A188" s="22" t="s">
        <v>584</v>
      </c>
      <c r="B188" s="1" t="s">
        <v>398</v>
      </c>
      <c r="C188" s="1" t="s">
        <v>259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6</v>
      </c>
      <c r="J188" s="1"/>
      <c r="K188" s="1"/>
      <c r="L188" s="1"/>
    </row>
    <row r="189" spans="1:12">
      <c r="A189" s="13" t="s">
        <v>708</v>
      </c>
      <c r="B189" s="1" t="s">
        <v>399</v>
      </c>
      <c r="C189" s="5" t="s">
        <v>145</v>
      </c>
      <c r="D189" s="5">
        <v>4</v>
      </c>
      <c r="E189" s="5">
        <v>3</v>
      </c>
      <c r="F189" s="5">
        <v>0</v>
      </c>
      <c r="G189" s="5">
        <v>3</v>
      </c>
      <c r="H189" s="5">
        <v>0</v>
      </c>
      <c r="I189" s="5">
        <v>0</v>
      </c>
      <c r="J189" s="5"/>
      <c r="K189" s="5"/>
      <c r="L189" s="5"/>
    </row>
    <row r="190" spans="1:12">
      <c r="A190" s="4" t="s">
        <v>709</v>
      </c>
      <c r="B190" s="1" t="s">
        <v>400</v>
      </c>
      <c r="C190" s="1" t="s">
        <v>163</v>
      </c>
      <c r="D190" s="1">
        <v>0</v>
      </c>
      <c r="E190" s="1">
        <v>0</v>
      </c>
      <c r="F190" s="1">
        <v>2</v>
      </c>
      <c r="G190" s="1">
        <v>2</v>
      </c>
      <c r="H190" s="1">
        <v>0</v>
      </c>
      <c r="I190" s="1">
        <v>5</v>
      </c>
      <c r="J190" s="1"/>
      <c r="K190" s="1"/>
      <c r="L190" s="1"/>
    </row>
    <row r="191" spans="1:12">
      <c r="A191" s="13" t="s">
        <v>710</v>
      </c>
      <c r="B191" s="1" t="s">
        <v>401</v>
      </c>
      <c r="C191" s="5" t="s">
        <v>163</v>
      </c>
      <c r="D191" s="5">
        <v>0</v>
      </c>
      <c r="E191" s="5">
        <v>0</v>
      </c>
      <c r="F191" s="5">
        <v>5</v>
      </c>
      <c r="G191" s="5">
        <v>0</v>
      </c>
      <c r="H191" s="5">
        <v>0</v>
      </c>
      <c r="I191" s="5">
        <v>4</v>
      </c>
      <c r="J191" s="5"/>
      <c r="K191" s="5"/>
      <c r="L191" s="5"/>
    </row>
    <row r="192" spans="1:12">
      <c r="A192" s="13" t="s">
        <v>711</v>
      </c>
      <c r="B192" s="1" t="s">
        <v>402</v>
      </c>
      <c r="C192" s="5" t="s">
        <v>108</v>
      </c>
      <c r="D192" s="5">
        <v>0</v>
      </c>
      <c r="E192" s="5">
        <v>0</v>
      </c>
      <c r="F192" s="5">
        <v>2</v>
      </c>
      <c r="G192" s="5">
        <v>8</v>
      </c>
      <c r="H192" s="5">
        <v>0</v>
      </c>
      <c r="I192" s="5">
        <v>0</v>
      </c>
      <c r="J192" s="5"/>
      <c r="K192" s="5"/>
      <c r="L192" s="5"/>
    </row>
    <row r="193" spans="1:12">
      <c r="A193" s="5" t="s">
        <v>713</v>
      </c>
      <c r="B193" s="1" t="s">
        <v>404</v>
      </c>
      <c r="C193" s="5" t="s">
        <v>405</v>
      </c>
      <c r="D193" s="5">
        <v>0</v>
      </c>
      <c r="E193" s="5">
        <v>3</v>
      </c>
      <c r="F193" s="5">
        <v>0</v>
      </c>
      <c r="G193" s="5">
        <v>0</v>
      </c>
      <c r="H193" s="5">
        <v>7</v>
      </c>
      <c r="I193" s="5">
        <v>0</v>
      </c>
      <c r="J193" s="5"/>
      <c r="K193" s="5"/>
      <c r="L193" s="5"/>
    </row>
    <row r="194" spans="1:12">
      <c r="A194" s="4" t="s">
        <v>715</v>
      </c>
      <c r="B194" s="1" t="s">
        <v>407</v>
      </c>
      <c r="C194" s="1" t="s">
        <v>178</v>
      </c>
      <c r="D194" s="1">
        <v>0</v>
      </c>
      <c r="E194" s="1">
        <v>1</v>
      </c>
      <c r="F194" s="1">
        <v>0</v>
      </c>
      <c r="G194" s="1">
        <v>0</v>
      </c>
      <c r="H194" s="1">
        <v>3</v>
      </c>
      <c r="I194" s="1">
        <v>0</v>
      </c>
      <c r="J194" s="1"/>
      <c r="K194" s="1"/>
      <c r="L194" s="1"/>
    </row>
    <row r="195" spans="1:12">
      <c r="A195" s="13" t="s">
        <v>716</v>
      </c>
      <c r="B195" s="1" t="s">
        <v>408</v>
      </c>
      <c r="C195" s="5" t="s">
        <v>200</v>
      </c>
      <c r="D195" s="5">
        <v>7</v>
      </c>
      <c r="E195" s="5">
        <v>0</v>
      </c>
      <c r="F195" s="5">
        <v>0</v>
      </c>
      <c r="G195" s="5">
        <v>1</v>
      </c>
      <c r="H195" s="5">
        <v>0</v>
      </c>
      <c r="I195" s="5">
        <v>0</v>
      </c>
      <c r="J195" s="5"/>
      <c r="K195" s="5"/>
      <c r="L195" s="5"/>
    </row>
    <row r="196" spans="1:12">
      <c r="A196" s="4" t="s">
        <v>717</v>
      </c>
      <c r="B196" s="1" t="s">
        <v>409</v>
      </c>
      <c r="C196" s="1" t="s">
        <v>410</v>
      </c>
      <c r="D196" s="1">
        <v>2</v>
      </c>
      <c r="E196" s="1">
        <v>0</v>
      </c>
      <c r="F196" s="1">
        <v>0</v>
      </c>
      <c r="G196" s="1">
        <v>7</v>
      </c>
      <c r="H196" s="1">
        <v>0</v>
      </c>
      <c r="I196" s="1">
        <v>0</v>
      </c>
      <c r="J196" s="1"/>
      <c r="K196" s="1"/>
      <c r="L196" s="1"/>
    </row>
    <row r="197" spans="1:12">
      <c r="A197" s="1" t="s">
        <v>718</v>
      </c>
      <c r="B197" s="1" t="s">
        <v>411</v>
      </c>
      <c r="C197" s="1" t="s">
        <v>57</v>
      </c>
      <c r="D197" s="1">
        <v>0</v>
      </c>
      <c r="E197" s="1">
        <v>0</v>
      </c>
      <c r="F197" s="1">
        <v>0</v>
      </c>
      <c r="G197" s="1">
        <v>0</v>
      </c>
      <c r="H197" s="1">
        <v>9</v>
      </c>
      <c r="I197" s="1">
        <v>0</v>
      </c>
      <c r="J197" s="1"/>
      <c r="K197" s="1"/>
      <c r="L197" s="1"/>
    </row>
    <row r="198" spans="1:12">
      <c r="A198" s="13" t="s">
        <v>719</v>
      </c>
      <c r="B198" s="1" t="s">
        <v>412</v>
      </c>
      <c r="C198" s="5" t="s">
        <v>158</v>
      </c>
      <c r="D198" s="5">
        <v>1</v>
      </c>
      <c r="E198" s="5">
        <v>2</v>
      </c>
      <c r="F198" s="5">
        <v>3</v>
      </c>
      <c r="G198" s="5">
        <v>1</v>
      </c>
      <c r="H198" s="5">
        <v>0</v>
      </c>
      <c r="I198" s="5">
        <v>1</v>
      </c>
      <c r="J198" s="5"/>
      <c r="K198" s="5"/>
      <c r="L198" s="5"/>
    </row>
    <row r="199" spans="1:12">
      <c r="A199" s="4" t="s">
        <v>720</v>
      </c>
      <c r="B199" s="1" t="s">
        <v>413</v>
      </c>
      <c r="C199" s="1" t="s">
        <v>136</v>
      </c>
      <c r="D199" s="1">
        <v>2</v>
      </c>
      <c r="E199" s="1">
        <v>0</v>
      </c>
      <c r="F199" s="1">
        <v>0</v>
      </c>
      <c r="G199" s="1">
        <v>5</v>
      </c>
      <c r="H199" s="1">
        <v>2</v>
      </c>
      <c r="I199" s="1">
        <v>0</v>
      </c>
      <c r="J199" s="1"/>
      <c r="K199" s="1"/>
      <c r="L199" s="1"/>
    </row>
    <row r="200" spans="1:12">
      <c r="A200" s="1" t="s">
        <v>721</v>
      </c>
      <c r="B200" s="1" t="s">
        <v>414</v>
      </c>
      <c r="C200" s="1" t="s">
        <v>23</v>
      </c>
      <c r="D200" s="1">
        <v>4</v>
      </c>
      <c r="E200" s="1">
        <v>1</v>
      </c>
      <c r="F200" s="1">
        <v>0</v>
      </c>
      <c r="G200" s="1">
        <v>1</v>
      </c>
      <c r="H200" s="1">
        <v>0</v>
      </c>
      <c r="I200" s="1">
        <v>0</v>
      </c>
      <c r="J200" s="1"/>
      <c r="K200" s="1"/>
      <c r="L200" s="1"/>
    </row>
    <row r="201" spans="1:12">
      <c r="A201" s="4" t="s">
        <v>722</v>
      </c>
      <c r="B201" s="1" t="s">
        <v>415</v>
      </c>
      <c r="C201" s="1" t="s">
        <v>285</v>
      </c>
      <c r="D201" s="1">
        <v>1</v>
      </c>
      <c r="E201" s="1">
        <v>0</v>
      </c>
      <c r="F201" s="1">
        <v>1</v>
      </c>
      <c r="G201" s="1">
        <v>4</v>
      </c>
      <c r="H201" s="1">
        <v>0</v>
      </c>
      <c r="I201" s="1">
        <v>0</v>
      </c>
      <c r="J201" s="1"/>
      <c r="K201" s="1"/>
      <c r="L201" s="1"/>
    </row>
    <row r="202" spans="1:12">
      <c r="A202" s="13" t="s">
        <v>723</v>
      </c>
      <c r="B202" s="1" t="s">
        <v>416</v>
      </c>
      <c r="C202" s="5" t="s">
        <v>91</v>
      </c>
      <c r="D202" s="5">
        <v>0</v>
      </c>
      <c r="E202" s="5">
        <v>4</v>
      </c>
      <c r="F202" s="5">
        <v>0</v>
      </c>
      <c r="G202" s="5">
        <v>0</v>
      </c>
      <c r="H202" s="5">
        <v>3</v>
      </c>
      <c r="I202" s="5">
        <v>0</v>
      </c>
      <c r="J202" s="5"/>
      <c r="K202" s="5"/>
      <c r="L202" s="5"/>
    </row>
    <row r="203" spans="1:12">
      <c r="A203" s="13" t="s">
        <v>724</v>
      </c>
      <c r="B203" s="1" t="s">
        <v>417</v>
      </c>
      <c r="C203" s="5" t="s">
        <v>71</v>
      </c>
      <c r="D203" s="5">
        <v>0</v>
      </c>
      <c r="E203" s="5">
        <v>3</v>
      </c>
      <c r="F203" s="5">
        <v>0</v>
      </c>
      <c r="G203" s="5">
        <v>0</v>
      </c>
      <c r="H203" s="5">
        <v>5</v>
      </c>
      <c r="I203" s="5">
        <v>0</v>
      </c>
      <c r="J203" s="5"/>
      <c r="K203" s="5"/>
      <c r="L203" s="5"/>
    </row>
    <row r="204" spans="1:12">
      <c r="A204" s="4" t="s">
        <v>725</v>
      </c>
      <c r="B204" s="1" t="s">
        <v>418</v>
      </c>
      <c r="C204" s="1" t="s">
        <v>200</v>
      </c>
      <c r="D204" s="1">
        <v>0</v>
      </c>
      <c r="E204" s="1">
        <v>0</v>
      </c>
      <c r="F204" s="1">
        <v>0</v>
      </c>
      <c r="G204" s="1">
        <v>0</v>
      </c>
      <c r="H204" s="1">
        <v>2</v>
      </c>
      <c r="I204" s="1">
        <v>3</v>
      </c>
      <c r="J204" s="1"/>
      <c r="K204" s="1"/>
      <c r="L204" s="1"/>
    </row>
    <row r="205" spans="1:12">
      <c r="A205" s="13" t="s">
        <v>726</v>
      </c>
      <c r="B205" s="1" t="s">
        <v>419</v>
      </c>
      <c r="C205" s="5" t="s">
        <v>14</v>
      </c>
      <c r="D205" s="5">
        <v>0</v>
      </c>
      <c r="E205" s="5">
        <v>4</v>
      </c>
      <c r="F205" s="5">
        <v>0</v>
      </c>
      <c r="G205" s="5">
        <v>0</v>
      </c>
      <c r="H205" s="5">
        <v>5</v>
      </c>
      <c r="I205" s="5">
        <v>0</v>
      </c>
      <c r="J205" s="5"/>
      <c r="K205" s="5"/>
      <c r="L205" s="5"/>
    </row>
    <row r="206" spans="1:12">
      <c r="A206" s="5" t="s">
        <v>727</v>
      </c>
      <c r="B206" s="1" t="s">
        <v>815</v>
      </c>
      <c r="C206" s="5" t="s">
        <v>175</v>
      </c>
      <c r="D206" s="5">
        <v>3</v>
      </c>
      <c r="E206" s="5">
        <v>0</v>
      </c>
      <c r="F206" s="5">
        <v>0</v>
      </c>
      <c r="G206" s="5">
        <v>4</v>
      </c>
      <c r="H206" s="5">
        <v>0</v>
      </c>
      <c r="I206" s="5">
        <v>0</v>
      </c>
      <c r="J206" s="5"/>
      <c r="K206" s="5"/>
      <c r="L206" s="5"/>
    </row>
    <row r="207" spans="1:12">
      <c r="A207" s="13" t="s">
        <v>728</v>
      </c>
      <c r="B207" s="1" t="s">
        <v>816</v>
      </c>
      <c r="C207" s="5" t="s">
        <v>148</v>
      </c>
      <c r="D207" s="5">
        <v>2</v>
      </c>
      <c r="E207" s="5">
        <v>0</v>
      </c>
      <c r="F207" s="5">
        <v>0</v>
      </c>
      <c r="G207" s="5">
        <v>3</v>
      </c>
      <c r="H207" s="5">
        <v>0</v>
      </c>
      <c r="I207" s="5">
        <v>0</v>
      </c>
      <c r="J207" s="5"/>
      <c r="K207" s="5"/>
      <c r="L207" s="5"/>
    </row>
    <row r="208" spans="1:12">
      <c r="A208" s="13" t="s">
        <v>729</v>
      </c>
      <c r="B208" s="1" t="s">
        <v>420</v>
      </c>
      <c r="C208" s="5" t="s">
        <v>148</v>
      </c>
      <c r="D208" s="5">
        <v>0</v>
      </c>
      <c r="E208" s="5">
        <v>0</v>
      </c>
      <c r="F208" s="5">
        <v>3</v>
      </c>
      <c r="G208" s="5">
        <v>0</v>
      </c>
      <c r="H208" s="5">
        <v>0</v>
      </c>
      <c r="I208" s="5">
        <v>7</v>
      </c>
      <c r="J208" s="5"/>
      <c r="K208" s="5"/>
      <c r="L208" s="5"/>
    </row>
    <row r="209" spans="1:12">
      <c r="A209" s="6" t="s">
        <v>732</v>
      </c>
      <c r="B209" s="1" t="s">
        <v>423</v>
      </c>
      <c r="C209" s="1" t="s">
        <v>220</v>
      </c>
      <c r="D209" s="1">
        <v>1</v>
      </c>
      <c r="E209" s="1">
        <v>0</v>
      </c>
      <c r="F209" s="1">
        <v>0</v>
      </c>
      <c r="G209" s="1">
        <v>6</v>
      </c>
      <c r="H209" s="1">
        <v>0</v>
      </c>
      <c r="I209" s="1">
        <v>0</v>
      </c>
      <c r="J209" s="1"/>
      <c r="K209" s="1"/>
      <c r="L209" s="1"/>
    </row>
    <row r="210" spans="1:12">
      <c r="A210" s="4" t="s">
        <v>733</v>
      </c>
      <c r="B210" s="1" t="s">
        <v>424</v>
      </c>
      <c r="C210" s="1" t="s">
        <v>129</v>
      </c>
      <c r="D210" s="1">
        <v>0</v>
      </c>
      <c r="E210" s="1">
        <v>0</v>
      </c>
      <c r="F210" s="1">
        <v>2</v>
      </c>
      <c r="G210" s="1">
        <v>0</v>
      </c>
      <c r="H210" s="1">
        <v>0</v>
      </c>
      <c r="I210" s="1">
        <v>6</v>
      </c>
      <c r="J210" s="1"/>
      <c r="K210" s="1"/>
      <c r="L210" s="1"/>
    </row>
    <row r="211" spans="1:12">
      <c r="A211" s="13" t="s">
        <v>734</v>
      </c>
      <c r="B211" s="1" t="s">
        <v>425</v>
      </c>
      <c r="C211" s="5" t="s">
        <v>139</v>
      </c>
      <c r="D211" s="5">
        <v>0</v>
      </c>
      <c r="E211" s="5">
        <v>4</v>
      </c>
      <c r="F211" s="5">
        <v>0</v>
      </c>
      <c r="G211" s="5">
        <v>0</v>
      </c>
      <c r="H211" s="5">
        <v>2</v>
      </c>
      <c r="I211" s="5">
        <v>0</v>
      </c>
      <c r="J211" s="5"/>
      <c r="K211" s="5"/>
      <c r="L211" s="5"/>
    </row>
    <row r="212" spans="1:12">
      <c r="A212" s="4" t="s">
        <v>736</v>
      </c>
      <c r="B212" s="1" t="s">
        <v>427</v>
      </c>
      <c r="C212" s="1" t="s">
        <v>163</v>
      </c>
      <c r="D212" s="1">
        <v>0</v>
      </c>
      <c r="E212" s="1">
        <v>0</v>
      </c>
      <c r="F212" s="1">
        <v>0</v>
      </c>
      <c r="G212" s="1">
        <v>6</v>
      </c>
      <c r="H212" s="1">
        <v>0</v>
      </c>
      <c r="I212" s="1">
        <v>0</v>
      </c>
      <c r="J212" s="1"/>
      <c r="K212" s="1"/>
      <c r="L212" s="1"/>
    </row>
    <row r="213" spans="1:12">
      <c r="A213" s="13" t="s">
        <v>737</v>
      </c>
      <c r="B213" s="1" t="s">
        <v>428</v>
      </c>
      <c r="C213" s="5" t="s">
        <v>2</v>
      </c>
      <c r="D213" s="5">
        <v>0</v>
      </c>
      <c r="E213" s="5">
        <v>15</v>
      </c>
      <c r="F213" s="5">
        <v>0</v>
      </c>
      <c r="G213" s="5">
        <v>0</v>
      </c>
      <c r="H213" s="5">
        <v>37</v>
      </c>
      <c r="I213" s="5">
        <v>31</v>
      </c>
      <c r="J213" s="5"/>
      <c r="K213" s="5"/>
      <c r="L213" s="5"/>
    </row>
    <row r="214" spans="1:12">
      <c r="A214" s="5" t="s">
        <v>739</v>
      </c>
      <c r="B214" s="1" t="s">
        <v>430</v>
      </c>
      <c r="C214" s="5" t="s">
        <v>91</v>
      </c>
      <c r="D214" s="5">
        <v>4</v>
      </c>
      <c r="E214" s="5">
        <v>0</v>
      </c>
      <c r="F214" s="5">
        <v>0</v>
      </c>
      <c r="G214" s="5">
        <v>3</v>
      </c>
      <c r="H214" s="5">
        <v>0</v>
      </c>
      <c r="I214" s="5">
        <v>0</v>
      </c>
      <c r="J214" s="5"/>
      <c r="K214" s="5"/>
      <c r="L214" s="5"/>
    </row>
    <row r="215" spans="1:12">
      <c r="A215" s="13" t="s">
        <v>740</v>
      </c>
      <c r="B215" s="1" t="s">
        <v>431</v>
      </c>
      <c r="C215" s="5" t="s">
        <v>76</v>
      </c>
      <c r="D215" s="5">
        <v>0</v>
      </c>
      <c r="E215" s="5">
        <v>2</v>
      </c>
      <c r="F215" s="5">
        <v>0</v>
      </c>
      <c r="G215" s="5">
        <v>0</v>
      </c>
      <c r="H215" s="5">
        <v>6</v>
      </c>
      <c r="I215" s="5">
        <v>0</v>
      </c>
      <c r="J215" s="5"/>
      <c r="K215" s="5"/>
      <c r="L215" s="5"/>
    </row>
    <row r="216" spans="1:12">
      <c r="A216" s="4" t="s">
        <v>742</v>
      </c>
      <c r="B216" s="1" t="s">
        <v>433</v>
      </c>
      <c r="C216" s="1" t="s">
        <v>76</v>
      </c>
      <c r="D216" s="1">
        <v>0</v>
      </c>
      <c r="E216" s="1">
        <v>1</v>
      </c>
      <c r="F216" s="1">
        <v>0</v>
      </c>
      <c r="G216" s="1">
        <v>0</v>
      </c>
      <c r="H216" s="1">
        <v>6</v>
      </c>
      <c r="I216" s="1">
        <v>0</v>
      </c>
      <c r="J216" s="1"/>
      <c r="K216" s="1"/>
      <c r="L216" s="1"/>
    </row>
    <row r="217" spans="1:12">
      <c r="A217" s="21" t="s">
        <v>743</v>
      </c>
      <c r="B217" s="1" t="s">
        <v>434</v>
      </c>
      <c r="C217" s="1" t="s">
        <v>259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4</v>
      </c>
      <c r="J217" s="1"/>
      <c r="K217" s="1"/>
      <c r="L217" s="1"/>
    </row>
    <row r="218" spans="1:12">
      <c r="A218" s="1" t="s">
        <v>744</v>
      </c>
      <c r="B218" s="1" t="s">
        <v>435</v>
      </c>
      <c r="C218" s="1" t="s">
        <v>165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8</v>
      </c>
      <c r="J218" s="1"/>
      <c r="K218" s="1"/>
      <c r="L218" s="1"/>
    </row>
    <row r="219" spans="1:12">
      <c r="A219" s="1" t="s">
        <v>746</v>
      </c>
      <c r="B219" s="1" t="s">
        <v>437</v>
      </c>
      <c r="C219" s="1" t="s">
        <v>327</v>
      </c>
      <c r="D219" s="1">
        <v>0</v>
      </c>
      <c r="E219" s="1">
        <v>2</v>
      </c>
      <c r="F219" s="1">
        <v>0</v>
      </c>
      <c r="G219" s="1">
        <v>0</v>
      </c>
      <c r="H219" s="1">
        <v>5</v>
      </c>
      <c r="I219" s="1">
        <v>0</v>
      </c>
      <c r="J219" s="1"/>
      <c r="K219" s="1"/>
      <c r="L219" s="1"/>
    </row>
    <row r="220" spans="1:12">
      <c r="A220" s="13" t="s">
        <v>747</v>
      </c>
      <c r="B220" s="1" t="s">
        <v>438</v>
      </c>
      <c r="C220" s="5" t="s">
        <v>66</v>
      </c>
      <c r="D220" s="5">
        <v>0</v>
      </c>
      <c r="E220" s="5">
        <v>0</v>
      </c>
      <c r="F220" s="5">
        <v>3</v>
      </c>
      <c r="G220" s="5">
        <v>0</v>
      </c>
      <c r="H220" s="5">
        <v>0</v>
      </c>
      <c r="I220" s="5">
        <v>5</v>
      </c>
      <c r="J220" s="5"/>
      <c r="K220" s="5"/>
      <c r="L220" s="5"/>
    </row>
    <row r="221" spans="1:12">
      <c r="A221" s="5" t="s">
        <v>748</v>
      </c>
      <c r="B221" s="1" t="s">
        <v>439</v>
      </c>
      <c r="C221" s="5" t="s">
        <v>105</v>
      </c>
      <c r="D221" s="5">
        <v>0</v>
      </c>
      <c r="E221" s="5">
        <v>0</v>
      </c>
      <c r="F221" s="5">
        <v>9</v>
      </c>
      <c r="G221" s="5">
        <v>0</v>
      </c>
      <c r="H221" s="5">
        <v>0</v>
      </c>
      <c r="I221" s="5">
        <v>6</v>
      </c>
      <c r="J221" s="5"/>
      <c r="K221" s="5"/>
      <c r="L221" s="5"/>
    </row>
    <row r="222" spans="1:12">
      <c r="A222" s="5" t="s">
        <v>750</v>
      </c>
      <c r="B222" s="1" t="s">
        <v>817</v>
      </c>
      <c r="C222" s="5" t="s">
        <v>60</v>
      </c>
      <c r="D222" s="5">
        <v>0</v>
      </c>
      <c r="E222" s="5">
        <v>0</v>
      </c>
      <c r="F222" s="5">
        <v>2</v>
      </c>
      <c r="G222" s="5">
        <v>0</v>
      </c>
      <c r="H222" s="5">
        <v>0</v>
      </c>
      <c r="I222" s="5">
        <v>4</v>
      </c>
      <c r="J222" s="5"/>
      <c r="K222" s="5"/>
      <c r="L222" s="5"/>
    </row>
    <row r="223" spans="1:12">
      <c r="A223" s="13" t="s">
        <v>752</v>
      </c>
      <c r="B223" s="1" t="s">
        <v>442</v>
      </c>
      <c r="C223" s="5" t="s">
        <v>178</v>
      </c>
      <c r="D223" s="5">
        <v>0</v>
      </c>
      <c r="E223" s="5">
        <v>6</v>
      </c>
      <c r="F223" s="5">
        <v>0</v>
      </c>
      <c r="G223" s="5">
        <v>0</v>
      </c>
      <c r="H223" s="5">
        <v>0</v>
      </c>
      <c r="I223" s="5">
        <v>0</v>
      </c>
      <c r="J223" s="1"/>
      <c r="K223" s="5"/>
      <c r="L223" s="5"/>
    </row>
    <row r="224" spans="1:12">
      <c r="A224" s="1" t="s">
        <v>754</v>
      </c>
      <c r="B224" s="1" t="s">
        <v>444</v>
      </c>
      <c r="C224" s="1" t="s">
        <v>26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7</v>
      </c>
      <c r="J224" s="1"/>
      <c r="K224" s="1"/>
      <c r="L224" s="1"/>
    </row>
    <row r="225" spans="1:12">
      <c r="A225" s="13" t="s">
        <v>755</v>
      </c>
      <c r="B225" s="1" t="s">
        <v>818</v>
      </c>
      <c r="C225" s="5" t="s">
        <v>85</v>
      </c>
      <c r="D225" s="5">
        <v>4</v>
      </c>
      <c r="E225" s="5">
        <v>0</v>
      </c>
      <c r="F225" s="5">
        <v>0</v>
      </c>
      <c r="G225" s="5">
        <v>2</v>
      </c>
      <c r="H225" s="5">
        <v>0</v>
      </c>
      <c r="I225" s="5">
        <v>0</v>
      </c>
      <c r="J225" s="1"/>
      <c r="K225" s="5"/>
      <c r="L225" s="5"/>
    </row>
    <row r="226" spans="1:12">
      <c r="A226" s="13" t="s">
        <v>756</v>
      </c>
      <c r="B226" s="1" t="s">
        <v>819</v>
      </c>
      <c r="C226" s="5" t="s">
        <v>175</v>
      </c>
      <c r="D226" s="5">
        <v>0</v>
      </c>
      <c r="E226" s="5">
        <v>0</v>
      </c>
      <c r="F226" s="5">
        <v>2</v>
      </c>
      <c r="G226" s="5">
        <v>0</v>
      </c>
      <c r="H226" s="5">
        <v>0</v>
      </c>
      <c r="I226" s="5">
        <v>3</v>
      </c>
      <c r="J226" s="1"/>
      <c r="K226" s="5"/>
      <c r="L226" s="5"/>
    </row>
    <row r="227" spans="1:12">
      <c r="A227" s="13" t="s">
        <v>757</v>
      </c>
      <c r="B227" s="1" t="s">
        <v>445</v>
      </c>
      <c r="C227" s="5" t="s">
        <v>163</v>
      </c>
      <c r="D227" s="5">
        <v>0</v>
      </c>
      <c r="E227" s="5">
        <v>2</v>
      </c>
      <c r="F227" s="5">
        <v>0</v>
      </c>
      <c r="G227" s="5">
        <v>0</v>
      </c>
      <c r="H227" s="5">
        <v>3</v>
      </c>
      <c r="I227" s="5">
        <v>0</v>
      </c>
      <c r="J227" s="1"/>
      <c r="K227" s="5"/>
      <c r="L227" s="5"/>
    </row>
    <row r="228" spans="1:12">
      <c r="A228" s="1" t="s">
        <v>447</v>
      </c>
      <c r="B228" s="1" t="s">
        <v>446</v>
      </c>
      <c r="C228" s="1" t="s">
        <v>259</v>
      </c>
      <c r="D228" s="1">
        <v>0</v>
      </c>
      <c r="E228" s="1">
        <v>0</v>
      </c>
      <c r="F228" s="1">
        <v>0</v>
      </c>
      <c r="G228" s="1">
        <v>4</v>
      </c>
      <c r="H228" s="1">
        <v>0</v>
      </c>
      <c r="I228" s="1">
        <v>0</v>
      </c>
      <c r="J228" s="1"/>
      <c r="K228" s="1"/>
      <c r="L228" s="1"/>
    </row>
    <row r="229" spans="1:12">
      <c r="A229" s="4" t="s">
        <v>759</v>
      </c>
      <c r="B229" s="1" t="s">
        <v>449</v>
      </c>
      <c r="C229" s="1" t="s">
        <v>148</v>
      </c>
      <c r="D229" s="1">
        <v>0</v>
      </c>
      <c r="E229" s="1">
        <v>1</v>
      </c>
      <c r="F229" s="1">
        <v>0</v>
      </c>
      <c r="G229" s="1">
        <v>0</v>
      </c>
      <c r="H229" s="1">
        <v>4</v>
      </c>
      <c r="I229" s="1">
        <v>0</v>
      </c>
      <c r="J229" s="1"/>
      <c r="K229" s="1"/>
      <c r="L229" s="1"/>
    </row>
    <row r="230" spans="1:12">
      <c r="A230" s="1" t="s">
        <v>760</v>
      </c>
      <c r="B230" s="1" t="s">
        <v>450</v>
      </c>
      <c r="C230" s="1" t="s">
        <v>26</v>
      </c>
      <c r="D230" s="1">
        <v>0</v>
      </c>
      <c r="E230" s="1">
        <v>0</v>
      </c>
      <c r="F230" s="1">
        <v>0</v>
      </c>
      <c r="G230" s="1">
        <v>0</v>
      </c>
      <c r="H230" s="1">
        <v>4</v>
      </c>
      <c r="I230" s="1">
        <v>0</v>
      </c>
      <c r="J230" s="1"/>
      <c r="K230" s="1"/>
      <c r="L230" s="1"/>
    </row>
    <row r="231" spans="1:12">
      <c r="A231" s="13" t="s">
        <v>761</v>
      </c>
      <c r="B231" s="1" t="s">
        <v>451</v>
      </c>
      <c r="C231" s="5" t="s">
        <v>200</v>
      </c>
      <c r="D231" s="5">
        <v>0</v>
      </c>
      <c r="E231" s="5">
        <v>1</v>
      </c>
      <c r="F231" s="5">
        <v>2</v>
      </c>
      <c r="G231" s="5">
        <v>0</v>
      </c>
      <c r="H231" s="5">
        <v>2</v>
      </c>
      <c r="I231" s="5">
        <v>0</v>
      </c>
      <c r="J231" s="1"/>
      <c r="K231" s="1"/>
      <c r="L231" s="1"/>
    </row>
    <row r="232" spans="1:12">
      <c r="A232" s="13" t="s">
        <v>762</v>
      </c>
      <c r="B232" s="1" t="s">
        <v>453</v>
      </c>
      <c r="C232" s="5" t="s">
        <v>85</v>
      </c>
      <c r="D232" s="5">
        <v>0</v>
      </c>
      <c r="E232" s="5">
        <v>2</v>
      </c>
      <c r="F232" s="5">
        <v>0</v>
      </c>
      <c r="G232" s="5">
        <v>1</v>
      </c>
      <c r="H232" s="5">
        <v>1</v>
      </c>
      <c r="I232" s="5">
        <v>0</v>
      </c>
      <c r="J232" s="1"/>
      <c r="K232" s="5"/>
      <c r="L232" s="5"/>
    </row>
    <row r="233" spans="1:12">
      <c r="A233" s="5" t="s">
        <v>765</v>
      </c>
      <c r="B233" s="1" t="s">
        <v>820</v>
      </c>
      <c r="C233" s="5" t="s">
        <v>151</v>
      </c>
      <c r="D233" s="5">
        <v>1</v>
      </c>
      <c r="E233" s="5">
        <v>3</v>
      </c>
      <c r="F233" s="5">
        <v>0</v>
      </c>
      <c r="G233" s="5">
        <v>0</v>
      </c>
      <c r="H233" s="5">
        <v>0</v>
      </c>
      <c r="I233" s="5">
        <v>0</v>
      </c>
      <c r="J233" s="1"/>
      <c r="K233" s="5"/>
      <c r="L233" s="5"/>
    </row>
    <row r="234" spans="1:12">
      <c r="A234" s="1" t="s">
        <v>766</v>
      </c>
      <c r="B234" s="1" t="s">
        <v>455</v>
      </c>
      <c r="C234" s="1" t="s">
        <v>231</v>
      </c>
      <c r="D234" s="1">
        <v>1</v>
      </c>
      <c r="E234" s="1">
        <v>0</v>
      </c>
      <c r="F234" s="1">
        <v>0</v>
      </c>
      <c r="G234" s="1">
        <v>3</v>
      </c>
      <c r="H234" s="1">
        <v>0</v>
      </c>
      <c r="I234" s="1">
        <v>0</v>
      </c>
      <c r="J234" s="1"/>
      <c r="K234" s="1"/>
      <c r="L234" s="1"/>
    </row>
    <row r="235" spans="1:12">
      <c r="A235" s="1" t="s">
        <v>767</v>
      </c>
      <c r="B235" s="1" t="s">
        <v>458</v>
      </c>
      <c r="C235" s="1" t="s">
        <v>11</v>
      </c>
      <c r="D235" s="1">
        <v>0</v>
      </c>
      <c r="E235" s="1">
        <v>1</v>
      </c>
      <c r="F235" s="1">
        <v>0</v>
      </c>
      <c r="G235" s="1">
        <v>0</v>
      </c>
      <c r="H235" s="1">
        <v>4</v>
      </c>
      <c r="I235" s="1">
        <v>0</v>
      </c>
      <c r="J235" s="1"/>
      <c r="K235" s="1"/>
      <c r="L235" s="1"/>
    </row>
    <row r="236" spans="1:12">
      <c r="A236" s="4" t="s">
        <v>768</v>
      </c>
      <c r="B236" s="1" t="s">
        <v>459</v>
      </c>
      <c r="C236" s="1" t="s">
        <v>171</v>
      </c>
      <c r="D236" s="1">
        <v>0</v>
      </c>
      <c r="E236" s="1">
        <v>0</v>
      </c>
      <c r="F236" s="1">
        <v>0</v>
      </c>
      <c r="G236" s="1">
        <v>4</v>
      </c>
      <c r="H236" s="1">
        <v>0</v>
      </c>
      <c r="I236" s="1">
        <v>0</v>
      </c>
      <c r="J236" s="1"/>
      <c r="K236" s="1"/>
      <c r="L236" s="1"/>
    </row>
    <row r="237" spans="1:12">
      <c r="A237" s="1" t="s">
        <v>769</v>
      </c>
      <c r="B237" s="1" t="s">
        <v>460</v>
      </c>
      <c r="C237" s="1" t="s">
        <v>461</v>
      </c>
      <c r="D237" s="1">
        <v>0</v>
      </c>
      <c r="E237" s="1">
        <v>0</v>
      </c>
      <c r="F237" s="1">
        <v>0</v>
      </c>
      <c r="G237" s="1">
        <v>0</v>
      </c>
      <c r="H237" s="1">
        <v>3</v>
      </c>
      <c r="I237" s="1">
        <v>0</v>
      </c>
      <c r="J237" s="1"/>
      <c r="K237" s="1"/>
      <c r="L237" s="1"/>
    </row>
    <row r="238" spans="1:12">
      <c r="A238" s="4" t="s">
        <v>770</v>
      </c>
      <c r="B238" s="1" t="s">
        <v>462</v>
      </c>
      <c r="C238" s="1" t="s">
        <v>51</v>
      </c>
      <c r="D238" s="1">
        <v>0</v>
      </c>
      <c r="E238" s="1">
        <v>0</v>
      </c>
      <c r="F238" s="1">
        <v>0</v>
      </c>
      <c r="G238" s="1">
        <v>0</v>
      </c>
      <c r="H238" s="1">
        <v>7</v>
      </c>
      <c r="I238" s="1">
        <v>0</v>
      </c>
      <c r="J238" s="1"/>
      <c r="K238" s="1"/>
      <c r="L238" s="1"/>
    </row>
    <row r="239" spans="1:12">
      <c r="A239" s="4" t="s">
        <v>771</v>
      </c>
      <c r="B239" s="1" t="s">
        <v>463</v>
      </c>
      <c r="C239" s="1" t="s">
        <v>26</v>
      </c>
      <c r="D239" s="1">
        <v>0</v>
      </c>
      <c r="E239" s="1">
        <v>0</v>
      </c>
      <c r="F239" s="1">
        <v>0</v>
      </c>
      <c r="G239" s="1">
        <v>0</v>
      </c>
      <c r="H239" s="1">
        <v>3</v>
      </c>
      <c r="I239" s="1">
        <v>0</v>
      </c>
      <c r="J239" s="1"/>
      <c r="K239" s="1"/>
      <c r="L239" s="1"/>
    </row>
    <row r="240" spans="1:12">
      <c r="A240" s="1" t="s">
        <v>80</v>
      </c>
      <c r="B240" s="1" t="s">
        <v>464</v>
      </c>
      <c r="C240" s="1" t="s">
        <v>231</v>
      </c>
      <c r="D240" s="1">
        <v>0</v>
      </c>
      <c r="E240" s="1">
        <v>0</v>
      </c>
      <c r="F240" s="1">
        <v>0</v>
      </c>
      <c r="G240" s="1">
        <v>0</v>
      </c>
      <c r="H240" s="1">
        <v>5</v>
      </c>
      <c r="I240" s="1">
        <v>0</v>
      </c>
      <c r="J240" s="1"/>
      <c r="K240" s="1"/>
      <c r="L240" s="1"/>
    </row>
    <row r="241" spans="1:12" ht="15.75">
      <c r="A241" s="22" t="s">
        <v>772</v>
      </c>
      <c r="B241" s="1" t="s">
        <v>465</v>
      </c>
      <c r="C241" s="1" t="s">
        <v>259</v>
      </c>
      <c r="D241" s="1">
        <v>0</v>
      </c>
      <c r="E241" s="1">
        <v>0</v>
      </c>
      <c r="F241" s="1">
        <v>0</v>
      </c>
      <c r="G241" s="1">
        <v>5</v>
      </c>
      <c r="H241" s="1">
        <v>0</v>
      </c>
      <c r="I241" s="1">
        <v>0</v>
      </c>
      <c r="J241" s="1"/>
      <c r="K241" s="1"/>
      <c r="L241" s="1"/>
    </row>
    <row r="242" spans="1:12">
      <c r="A242" s="4" t="s">
        <v>774</v>
      </c>
      <c r="B242" s="1" t="s">
        <v>467</v>
      </c>
      <c r="C242" s="1" t="s">
        <v>26</v>
      </c>
      <c r="D242" s="1">
        <v>2</v>
      </c>
      <c r="E242" s="1">
        <v>0</v>
      </c>
      <c r="F242" s="1">
        <v>0</v>
      </c>
      <c r="G242" s="1">
        <v>2</v>
      </c>
      <c r="H242" s="1">
        <v>0</v>
      </c>
      <c r="I242" s="1">
        <v>0</v>
      </c>
      <c r="J242" s="1"/>
      <c r="K242" s="1"/>
      <c r="L242" s="1"/>
    </row>
    <row r="243" spans="1:12">
      <c r="A243" s="23" t="s">
        <v>776</v>
      </c>
      <c r="B243" s="1" t="s">
        <v>468</v>
      </c>
      <c r="C243" s="5" t="s">
        <v>312</v>
      </c>
      <c r="D243" s="5">
        <v>0</v>
      </c>
      <c r="E243" s="5">
        <v>2</v>
      </c>
      <c r="F243" s="5">
        <v>0</v>
      </c>
      <c r="G243" s="5">
        <v>0</v>
      </c>
      <c r="H243" s="5">
        <v>1</v>
      </c>
      <c r="I243" s="5">
        <v>0</v>
      </c>
      <c r="J243" s="1"/>
      <c r="K243" s="5"/>
      <c r="L243" s="5"/>
    </row>
    <row r="244" spans="1:12">
      <c r="A244" s="1" t="s">
        <v>471</v>
      </c>
      <c r="B244" s="1" t="s">
        <v>470</v>
      </c>
      <c r="C244" s="1" t="s">
        <v>259</v>
      </c>
      <c r="D244" s="1">
        <v>0</v>
      </c>
      <c r="E244" s="1">
        <v>1</v>
      </c>
      <c r="F244" s="1">
        <v>0</v>
      </c>
      <c r="G244" s="1">
        <v>2</v>
      </c>
      <c r="H244" s="1">
        <v>0</v>
      </c>
      <c r="I244" s="1">
        <v>0</v>
      </c>
      <c r="J244" s="1"/>
      <c r="K244" s="1"/>
      <c r="L244" s="1"/>
    </row>
    <row r="245" spans="1:12">
      <c r="A245" s="13" t="s">
        <v>779</v>
      </c>
      <c r="B245" s="1" t="s">
        <v>823</v>
      </c>
      <c r="C245" s="5" t="s">
        <v>194</v>
      </c>
      <c r="D245" s="5">
        <v>4</v>
      </c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1"/>
      <c r="K245" s="5"/>
      <c r="L245" s="5"/>
    </row>
    <row r="246" spans="1:12">
      <c r="A246" s="5" t="s">
        <v>780</v>
      </c>
      <c r="B246" s="1" t="s">
        <v>473</v>
      </c>
      <c r="C246" s="5" t="s">
        <v>163</v>
      </c>
      <c r="D246" s="5">
        <v>0</v>
      </c>
      <c r="E246" s="5">
        <v>0</v>
      </c>
      <c r="F246" s="5">
        <v>3</v>
      </c>
      <c r="G246" s="5">
        <v>0</v>
      </c>
      <c r="H246" s="5">
        <v>0</v>
      </c>
      <c r="I246" s="5">
        <v>0</v>
      </c>
      <c r="J246" s="1"/>
      <c r="K246" s="5"/>
      <c r="L246" s="5"/>
    </row>
    <row r="247" spans="1:12">
      <c r="A247" s="1" t="s">
        <v>781</v>
      </c>
      <c r="B247" s="1" t="s">
        <v>474</v>
      </c>
      <c r="C247" s="1" t="s">
        <v>71</v>
      </c>
      <c r="D247" s="1">
        <v>0</v>
      </c>
      <c r="E247" s="1">
        <v>0</v>
      </c>
      <c r="F247" s="1">
        <v>0</v>
      </c>
      <c r="G247" s="1">
        <v>4</v>
      </c>
      <c r="H247" s="1">
        <v>0</v>
      </c>
      <c r="I247" s="1">
        <v>0</v>
      </c>
      <c r="J247" s="1"/>
      <c r="K247" s="1"/>
      <c r="L247" s="1"/>
    </row>
    <row r="248" spans="1:12">
      <c r="A248" s="21" t="s">
        <v>783</v>
      </c>
      <c r="B248" s="1" t="s">
        <v>476</v>
      </c>
      <c r="C248" s="1" t="s">
        <v>259</v>
      </c>
      <c r="D248" s="1">
        <v>0</v>
      </c>
      <c r="E248" s="1">
        <v>0</v>
      </c>
      <c r="F248" s="1">
        <v>0</v>
      </c>
      <c r="G248" s="1">
        <v>3</v>
      </c>
      <c r="H248" s="1">
        <v>0</v>
      </c>
      <c r="I248" s="1">
        <v>0</v>
      </c>
      <c r="J248" s="1"/>
      <c r="K248" s="1"/>
      <c r="L248" s="1"/>
    </row>
    <row r="249" spans="1:12">
      <c r="A249" s="13" t="s">
        <v>784</v>
      </c>
      <c r="B249" s="1" t="s">
        <v>824</v>
      </c>
      <c r="C249" s="5" t="s">
        <v>251</v>
      </c>
      <c r="D249" s="5">
        <v>0</v>
      </c>
      <c r="E249" s="5">
        <v>2</v>
      </c>
      <c r="F249" s="5">
        <v>0</v>
      </c>
      <c r="G249" s="5">
        <v>0</v>
      </c>
      <c r="H249" s="5">
        <v>1</v>
      </c>
      <c r="I249" s="5">
        <v>0</v>
      </c>
      <c r="J249" s="1"/>
      <c r="K249" s="5"/>
      <c r="L249" s="5"/>
    </row>
    <row r="250" spans="1:12">
      <c r="A250" s="5" t="s">
        <v>785</v>
      </c>
      <c r="B250" s="1" t="s">
        <v>477</v>
      </c>
      <c r="C250" s="5" t="s">
        <v>478</v>
      </c>
      <c r="D250" s="5">
        <v>0</v>
      </c>
      <c r="E250" s="5">
        <v>0</v>
      </c>
      <c r="F250" s="5">
        <v>2</v>
      </c>
      <c r="G250" s="5">
        <v>0</v>
      </c>
      <c r="H250" s="5">
        <v>0</v>
      </c>
      <c r="I250" s="5">
        <v>0</v>
      </c>
      <c r="J250" s="1"/>
      <c r="K250" s="5"/>
      <c r="L250" s="5"/>
    </row>
    <row r="251" spans="1:12">
      <c r="A251" s="21" t="s">
        <v>786</v>
      </c>
      <c r="B251" s="1" t="s">
        <v>479</v>
      </c>
      <c r="C251" s="1" t="s">
        <v>259</v>
      </c>
      <c r="D251" s="1">
        <v>0</v>
      </c>
      <c r="E251" s="1">
        <v>0</v>
      </c>
      <c r="F251" s="1">
        <v>0</v>
      </c>
      <c r="G251" s="1">
        <v>2</v>
      </c>
      <c r="H251" s="1">
        <v>0</v>
      </c>
      <c r="I251" s="1">
        <v>0</v>
      </c>
      <c r="J251" s="1"/>
      <c r="K251" s="1"/>
      <c r="L251" s="1"/>
    </row>
    <row r="252" spans="1:12">
      <c r="A252" s="21" t="s">
        <v>787</v>
      </c>
      <c r="B252" s="1" t="s">
        <v>480</v>
      </c>
      <c r="C252" s="1" t="s">
        <v>259</v>
      </c>
      <c r="D252" s="1">
        <v>0</v>
      </c>
      <c r="E252" s="1">
        <v>0</v>
      </c>
      <c r="F252" s="1">
        <v>0</v>
      </c>
      <c r="G252" s="1">
        <v>2</v>
      </c>
      <c r="H252" s="1">
        <v>0</v>
      </c>
      <c r="I252" s="1">
        <v>0</v>
      </c>
      <c r="J252" s="1"/>
      <c r="K252" s="1"/>
      <c r="L252" s="1"/>
    </row>
    <row r="253" spans="1:12">
      <c r="A253" s="13" t="s">
        <v>788</v>
      </c>
      <c r="B253" s="1" t="s">
        <v>481</v>
      </c>
      <c r="C253" s="5" t="s">
        <v>46</v>
      </c>
      <c r="D253" s="5">
        <v>0</v>
      </c>
      <c r="E253" s="5">
        <v>3</v>
      </c>
      <c r="F253" s="5">
        <v>0</v>
      </c>
      <c r="G253" s="5">
        <v>0</v>
      </c>
      <c r="H253" s="5">
        <v>0</v>
      </c>
      <c r="I253" s="5">
        <v>0</v>
      </c>
      <c r="J253" s="1"/>
      <c r="K253" s="5"/>
      <c r="L253" s="5"/>
    </row>
    <row r="254" spans="1:12">
      <c r="A254" s="13" t="s">
        <v>789</v>
      </c>
      <c r="B254" s="1" t="s">
        <v>482</v>
      </c>
      <c r="C254" s="5" t="s">
        <v>483</v>
      </c>
      <c r="D254" s="5">
        <v>3</v>
      </c>
      <c r="E254" s="5">
        <v>0</v>
      </c>
      <c r="F254" s="5">
        <v>0</v>
      </c>
      <c r="G254" s="5">
        <v>0</v>
      </c>
      <c r="H254" s="5">
        <v>0</v>
      </c>
      <c r="I254" s="5">
        <v>0</v>
      </c>
      <c r="J254" s="1"/>
      <c r="K254" s="5"/>
      <c r="L254" s="5"/>
    </row>
    <row r="255" spans="1:12">
      <c r="A255" s="13" t="s">
        <v>790</v>
      </c>
      <c r="B255" s="1" t="s">
        <v>484</v>
      </c>
      <c r="C255" s="5" t="s">
        <v>148</v>
      </c>
      <c r="D255" s="5">
        <v>0</v>
      </c>
      <c r="E255" s="5">
        <v>3</v>
      </c>
      <c r="F255" s="5">
        <v>0</v>
      </c>
      <c r="G255" s="5">
        <v>0</v>
      </c>
      <c r="H255" s="5">
        <v>0</v>
      </c>
      <c r="I255" s="5">
        <v>0</v>
      </c>
      <c r="J255" s="1"/>
      <c r="K255" s="5"/>
      <c r="L255" s="5"/>
    </row>
    <row r="256" spans="1:12">
      <c r="A256" s="5" t="s">
        <v>791</v>
      </c>
      <c r="B256" s="1" t="s">
        <v>485</v>
      </c>
      <c r="C256" s="5" t="s">
        <v>71</v>
      </c>
      <c r="D256" s="5">
        <v>2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1"/>
      <c r="K256" s="5"/>
      <c r="L256" s="5"/>
    </row>
    <row r="257" spans="1:12">
      <c r="A257" s="4" t="s">
        <v>792</v>
      </c>
      <c r="B257" s="1" t="s">
        <v>486</v>
      </c>
      <c r="C257" s="1" t="s">
        <v>14</v>
      </c>
      <c r="D257" s="1">
        <v>0</v>
      </c>
      <c r="E257" s="1">
        <v>0</v>
      </c>
      <c r="F257" s="1">
        <v>0</v>
      </c>
      <c r="G257" s="1">
        <v>2</v>
      </c>
      <c r="H257" s="1">
        <v>0</v>
      </c>
      <c r="I257" s="1">
        <v>0</v>
      </c>
      <c r="J257" s="1"/>
      <c r="K257" s="1"/>
      <c r="L257" s="1"/>
    </row>
    <row r="258" spans="1:12">
      <c r="A258" s="13" t="s">
        <v>793</v>
      </c>
      <c r="B258" s="1" t="s">
        <v>487</v>
      </c>
      <c r="C258" s="5" t="s">
        <v>348</v>
      </c>
      <c r="D258" s="5">
        <v>0</v>
      </c>
      <c r="E258" s="5">
        <v>0</v>
      </c>
      <c r="F258" s="5">
        <v>3</v>
      </c>
      <c r="G258" s="5">
        <v>0</v>
      </c>
      <c r="H258" s="5">
        <v>0</v>
      </c>
      <c r="I258" s="5">
        <v>0</v>
      </c>
      <c r="J258" s="5"/>
      <c r="K258" s="5"/>
      <c r="L258" s="5"/>
    </row>
    <row r="259" spans="1:12">
      <c r="A259" s="5" t="s">
        <v>794</v>
      </c>
      <c r="B259" s="1" t="s">
        <v>488</v>
      </c>
      <c r="C259" s="5" t="s">
        <v>29</v>
      </c>
      <c r="D259" s="5">
        <v>0</v>
      </c>
      <c r="E259" s="5">
        <v>0</v>
      </c>
      <c r="F259" s="5">
        <v>2</v>
      </c>
      <c r="G259" s="5">
        <v>0</v>
      </c>
      <c r="H259" s="5">
        <v>0</v>
      </c>
      <c r="I259" s="5">
        <v>0</v>
      </c>
      <c r="J259" s="1"/>
      <c r="K259" s="5"/>
      <c r="L259" s="5"/>
    </row>
    <row r="260" spans="1:12">
      <c r="A260" s="13" t="s">
        <v>795</v>
      </c>
      <c r="B260" s="1" t="s">
        <v>489</v>
      </c>
      <c r="C260" s="5" t="s">
        <v>71</v>
      </c>
      <c r="D260" s="5">
        <v>0</v>
      </c>
      <c r="E260" s="5">
        <v>2</v>
      </c>
      <c r="F260" s="5">
        <v>0</v>
      </c>
      <c r="G260" s="5">
        <v>0</v>
      </c>
      <c r="H260" s="5">
        <v>0</v>
      </c>
      <c r="I260" s="5">
        <v>0</v>
      </c>
      <c r="J260" s="1"/>
      <c r="K260" s="5"/>
      <c r="L260" s="5"/>
    </row>
    <row r="261" spans="1:12">
      <c r="A261" s="4" t="s">
        <v>796</v>
      </c>
      <c r="B261" s="1" t="s">
        <v>490</v>
      </c>
      <c r="C261" s="1" t="s">
        <v>184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v>2</v>
      </c>
      <c r="J261" s="1"/>
      <c r="K261" s="1"/>
      <c r="L261" s="1"/>
    </row>
    <row r="262" spans="1:12">
      <c r="A262" s="1" t="s">
        <v>80</v>
      </c>
      <c r="B262" s="1" t="s">
        <v>494</v>
      </c>
      <c r="C262" s="1" t="s">
        <v>8</v>
      </c>
      <c r="D262" s="1">
        <v>0</v>
      </c>
      <c r="E262" s="1">
        <v>0</v>
      </c>
      <c r="F262" s="1">
        <v>0</v>
      </c>
      <c r="G262" s="1">
        <v>2</v>
      </c>
      <c r="H262" s="1">
        <v>0</v>
      </c>
      <c r="I262" s="1">
        <v>0</v>
      </c>
      <c r="J262" s="1"/>
      <c r="K262" s="1"/>
      <c r="L262" s="1"/>
    </row>
    <row r="263" spans="1:12">
      <c r="A263" s="1" t="s">
        <v>799</v>
      </c>
      <c r="B263" s="1" t="s">
        <v>495</v>
      </c>
      <c r="C263" s="1" t="s">
        <v>496</v>
      </c>
      <c r="D263" s="1">
        <v>0</v>
      </c>
      <c r="E263" s="1">
        <v>0</v>
      </c>
      <c r="F263" s="1">
        <v>0</v>
      </c>
      <c r="G263" s="1">
        <v>2</v>
      </c>
      <c r="H263" s="1">
        <v>0</v>
      </c>
      <c r="I263" s="1">
        <v>0</v>
      </c>
      <c r="J263" s="1"/>
      <c r="K263" s="1"/>
      <c r="L26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P535"/>
  <sheetViews>
    <sheetView topLeftCell="BG1" workbookViewId="0">
      <selection activeCell="P5" sqref="P5"/>
    </sheetView>
  </sheetViews>
  <sheetFormatPr defaultRowHeight="15"/>
  <cols>
    <col min="1" max="1" width="68" style="5" customWidth="1"/>
    <col min="2" max="2" width="22.7109375" style="1" customWidth="1"/>
    <col min="3" max="3" width="9.140625" style="5"/>
    <col min="4" max="4" width="8.28515625" style="5" customWidth="1"/>
    <col min="5" max="5" width="8.5703125" style="5" customWidth="1"/>
    <col min="6" max="6" width="8.7109375" style="5" bestFit="1" customWidth="1"/>
    <col min="7" max="7" width="60.42578125" style="27" customWidth="1"/>
    <col min="8" max="8" width="17.85546875" style="1" customWidth="1"/>
    <col min="9" max="9" width="19.5703125" style="5" customWidth="1"/>
    <col min="10" max="10" width="17.140625" style="6" customWidth="1"/>
    <col min="11" max="11" width="14.7109375" style="5" bestFit="1" customWidth="1"/>
    <col min="12" max="12" width="14.7109375" style="5" customWidth="1"/>
    <col min="13" max="248" width="9.140625" style="5"/>
    <col min="249" max="249" width="13.42578125" style="5" bestFit="1" customWidth="1"/>
    <col min="250" max="250" width="17.85546875" style="5" customWidth="1"/>
    <col min="251" max="251" width="35.85546875" style="5" customWidth="1"/>
    <col min="252" max="253" width="9.140625" style="5"/>
    <col min="254" max="254" width="16.42578125" style="5" customWidth="1"/>
    <col min="255" max="255" width="8.7109375" style="5" customWidth="1"/>
    <col min="256" max="256" width="8.28515625" style="5" customWidth="1"/>
    <col min="257" max="257" width="11" style="5" customWidth="1"/>
    <col min="258" max="258" width="8.5703125" style="5" customWidth="1"/>
    <col min="259" max="259" width="6" style="5" customWidth="1"/>
    <col min="260" max="260" width="9.140625" style="5"/>
    <col min="261" max="263" width="19.140625" style="5" customWidth="1"/>
    <col min="264" max="264" width="17.85546875" style="5" customWidth="1"/>
    <col min="265" max="265" width="19.5703125" style="5" customWidth="1"/>
    <col min="266" max="266" width="17.140625" style="5" customWidth="1"/>
    <col min="267" max="267" width="14.7109375" style="5" bestFit="1" customWidth="1"/>
    <col min="268" max="268" width="14.7109375" style="5" customWidth="1"/>
    <col min="269" max="504" width="9.140625" style="5"/>
    <col min="505" max="505" width="13.42578125" style="5" bestFit="1" customWidth="1"/>
    <col min="506" max="506" width="17.85546875" style="5" customWidth="1"/>
    <col min="507" max="507" width="35.85546875" style="5" customWidth="1"/>
    <col min="508" max="509" width="9.140625" style="5"/>
    <col min="510" max="510" width="16.42578125" style="5" customWidth="1"/>
    <col min="511" max="511" width="8.7109375" style="5" customWidth="1"/>
    <col min="512" max="512" width="8.28515625" style="5" customWidth="1"/>
    <col min="513" max="513" width="11" style="5" customWidth="1"/>
    <col min="514" max="514" width="8.5703125" style="5" customWidth="1"/>
    <col min="515" max="515" width="6" style="5" customWidth="1"/>
    <col min="516" max="516" width="9.140625" style="5"/>
    <col min="517" max="519" width="19.140625" style="5" customWidth="1"/>
    <col min="520" max="520" width="17.85546875" style="5" customWidth="1"/>
    <col min="521" max="521" width="19.5703125" style="5" customWidth="1"/>
    <col min="522" max="522" width="17.140625" style="5" customWidth="1"/>
    <col min="523" max="523" width="14.7109375" style="5" bestFit="1" customWidth="1"/>
    <col min="524" max="524" width="14.7109375" style="5" customWidth="1"/>
    <col min="525" max="760" width="9.140625" style="5"/>
    <col min="761" max="761" width="13.42578125" style="5" bestFit="1" customWidth="1"/>
    <col min="762" max="762" width="17.85546875" style="5" customWidth="1"/>
    <col min="763" max="763" width="35.85546875" style="5" customWidth="1"/>
    <col min="764" max="765" width="9.140625" style="5"/>
    <col min="766" max="766" width="16.42578125" style="5" customWidth="1"/>
    <col min="767" max="767" width="8.7109375" style="5" customWidth="1"/>
    <col min="768" max="768" width="8.28515625" style="5" customWidth="1"/>
    <col min="769" max="769" width="11" style="5" customWidth="1"/>
    <col min="770" max="770" width="8.5703125" style="5" customWidth="1"/>
    <col min="771" max="771" width="6" style="5" customWidth="1"/>
    <col min="772" max="772" width="9.140625" style="5"/>
    <col min="773" max="775" width="19.140625" style="5" customWidth="1"/>
    <col min="776" max="776" width="17.85546875" style="5" customWidth="1"/>
    <col min="777" max="777" width="19.5703125" style="5" customWidth="1"/>
    <col min="778" max="778" width="17.140625" style="5" customWidth="1"/>
    <col min="779" max="779" width="14.7109375" style="5" bestFit="1" customWidth="1"/>
    <col min="780" max="780" width="14.7109375" style="5" customWidth="1"/>
    <col min="781" max="1016" width="9.140625" style="5"/>
    <col min="1017" max="1017" width="13.42578125" style="5" bestFit="1" customWidth="1"/>
    <col min="1018" max="1018" width="17.85546875" style="5" customWidth="1"/>
    <col min="1019" max="1019" width="35.85546875" style="5" customWidth="1"/>
    <col min="1020" max="1021" width="9.140625" style="5"/>
    <col min="1022" max="1022" width="16.42578125" style="5" customWidth="1"/>
    <col min="1023" max="1023" width="8.7109375" style="5" customWidth="1"/>
    <col min="1024" max="1024" width="8.28515625" style="5" customWidth="1"/>
    <col min="1025" max="1025" width="11" style="5" customWidth="1"/>
    <col min="1026" max="1026" width="8.5703125" style="5" customWidth="1"/>
    <col min="1027" max="1027" width="6" style="5" customWidth="1"/>
    <col min="1028" max="1028" width="9.140625" style="5"/>
    <col min="1029" max="1031" width="19.140625" style="5" customWidth="1"/>
    <col min="1032" max="1032" width="17.85546875" style="5" customWidth="1"/>
    <col min="1033" max="1033" width="19.5703125" style="5" customWidth="1"/>
    <col min="1034" max="1034" width="17.140625" style="5" customWidth="1"/>
    <col min="1035" max="1035" width="14.7109375" style="5" bestFit="1" customWidth="1"/>
    <col min="1036" max="1036" width="14.7109375" style="5" customWidth="1"/>
    <col min="1037" max="1272" width="9.140625" style="5"/>
    <col min="1273" max="1273" width="13.42578125" style="5" bestFit="1" customWidth="1"/>
    <col min="1274" max="1274" width="17.85546875" style="5" customWidth="1"/>
    <col min="1275" max="1275" width="35.85546875" style="5" customWidth="1"/>
    <col min="1276" max="1277" width="9.140625" style="5"/>
    <col min="1278" max="1278" width="16.42578125" style="5" customWidth="1"/>
    <col min="1279" max="1279" width="8.7109375" style="5" customWidth="1"/>
    <col min="1280" max="1280" width="8.28515625" style="5" customWidth="1"/>
    <col min="1281" max="1281" width="11" style="5" customWidth="1"/>
    <col min="1282" max="1282" width="8.5703125" style="5" customWidth="1"/>
    <col min="1283" max="1283" width="6" style="5" customWidth="1"/>
    <col min="1284" max="1284" width="9.140625" style="5"/>
    <col min="1285" max="1287" width="19.140625" style="5" customWidth="1"/>
    <col min="1288" max="1288" width="17.85546875" style="5" customWidth="1"/>
    <col min="1289" max="1289" width="19.5703125" style="5" customWidth="1"/>
    <col min="1290" max="1290" width="17.140625" style="5" customWidth="1"/>
    <col min="1291" max="1291" width="14.7109375" style="5" bestFit="1" customWidth="1"/>
    <col min="1292" max="1292" width="14.7109375" style="5" customWidth="1"/>
    <col min="1293" max="1528" width="9.140625" style="5"/>
    <col min="1529" max="1529" width="13.42578125" style="5" bestFit="1" customWidth="1"/>
    <col min="1530" max="1530" width="17.85546875" style="5" customWidth="1"/>
    <col min="1531" max="1531" width="35.85546875" style="5" customWidth="1"/>
    <col min="1532" max="1533" width="9.140625" style="5"/>
    <col min="1534" max="1534" width="16.42578125" style="5" customWidth="1"/>
    <col min="1535" max="1535" width="8.7109375" style="5" customWidth="1"/>
    <col min="1536" max="1536" width="8.28515625" style="5" customWidth="1"/>
    <col min="1537" max="1537" width="11" style="5" customWidth="1"/>
    <col min="1538" max="1538" width="8.5703125" style="5" customWidth="1"/>
    <col min="1539" max="1539" width="6" style="5" customWidth="1"/>
    <col min="1540" max="1540" width="9.140625" style="5"/>
    <col min="1541" max="1543" width="19.140625" style="5" customWidth="1"/>
    <col min="1544" max="1544" width="17.85546875" style="5" customWidth="1"/>
    <col min="1545" max="1545" width="19.5703125" style="5" customWidth="1"/>
    <col min="1546" max="1546" width="17.140625" style="5" customWidth="1"/>
    <col min="1547" max="1547" width="14.7109375" style="5" bestFit="1" customWidth="1"/>
    <col min="1548" max="1548" width="14.7109375" style="5" customWidth="1"/>
    <col min="1549" max="1784" width="9.140625" style="5"/>
    <col min="1785" max="1785" width="13.42578125" style="5" bestFit="1" customWidth="1"/>
    <col min="1786" max="1786" width="17.85546875" style="5" customWidth="1"/>
    <col min="1787" max="1787" width="35.85546875" style="5" customWidth="1"/>
    <col min="1788" max="1789" width="9.140625" style="5"/>
    <col min="1790" max="1790" width="16.42578125" style="5" customWidth="1"/>
    <col min="1791" max="1791" width="8.7109375" style="5" customWidth="1"/>
    <col min="1792" max="1792" width="8.28515625" style="5" customWidth="1"/>
    <col min="1793" max="1793" width="11" style="5" customWidth="1"/>
    <col min="1794" max="1794" width="8.5703125" style="5" customWidth="1"/>
    <col min="1795" max="1795" width="6" style="5" customWidth="1"/>
    <col min="1796" max="1796" width="9.140625" style="5"/>
    <col min="1797" max="1799" width="19.140625" style="5" customWidth="1"/>
    <col min="1800" max="1800" width="17.85546875" style="5" customWidth="1"/>
    <col min="1801" max="1801" width="19.5703125" style="5" customWidth="1"/>
    <col min="1802" max="1802" width="17.140625" style="5" customWidth="1"/>
    <col min="1803" max="1803" width="14.7109375" style="5" bestFit="1" customWidth="1"/>
    <col min="1804" max="1804" width="14.7109375" style="5" customWidth="1"/>
    <col min="1805" max="2040" width="9.140625" style="5"/>
    <col min="2041" max="2041" width="13.42578125" style="5" bestFit="1" customWidth="1"/>
    <col min="2042" max="2042" width="17.85546875" style="5" customWidth="1"/>
    <col min="2043" max="2043" width="35.85546875" style="5" customWidth="1"/>
    <col min="2044" max="2045" width="9.140625" style="5"/>
    <col min="2046" max="2046" width="16.42578125" style="5" customWidth="1"/>
    <col min="2047" max="2047" width="8.7109375" style="5" customWidth="1"/>
    <col min="2048" max="2048" width="8.28515625" style="5" customWidth="1"/>
    <col min="2049" max="2049" width="11" style="5" customWidth="1"/>
    <col min="2050" max="2050" width="8.5703125" style="5" customWidth="1"/>
    <col min="2051" max="2051" width="6" style="5" customWidth="1"/>
    <col min="2052" max="2052" width="9.140625" style="5"/>
    <col min="2053" max="2055" width="19.140625" style="5" customWidth="1"/>
    <col min="2056" max="2056" width="17.85546875" style="5" customWidth="1"/>
    <col min="2057" max="2057" width="19.5703125" style="5" customWidth="1"/>
    <col min="2058" max="2058" width="17.140625" style="5" customWidth="1"/>
    <col min="2059" max="2059" width="14.7109375" style="5" bestFit="1" customWidth="1"/>
    <col min="2060" max="2060" width="14.7109375" style="5" customWidth="1"/>
    <col min="2061" max="2296" width="9.140625" style="5"/>
    <col min="2297" max="2297" width="13.42578125" style="5" bestFit="1" customWidth="1"/>
    <col min="2298" max="2298" width="17.85546875" style="5" customWidth="1"/>
    <col min="2299" max="2299" width="35.85546875" style="5" customWidth="1"/>
    <col min="2300" max="2301" width="9.140625" style="5"/>
    <col min="2302" max="2302" width="16.42578125" style="5" customWidth="1"/>
    <col min="2303" max="2303" width="8.7109375" style="5" customWidth="1"/>
    <col min="2304" max="2304" width="8.28515625" style="5" customWidth="1"/>
    <col min="2305" max="2305" width="11" style="5" customWidth="1"/>
    <col min="2306" max="2306" width="8.5703125" style="5" customWidth="1"/>
    <col min="2307" max="2307" width="6" style="5" customWidth="1"/>
    <col min="2308" max="2308" width="9.140625" style="5"/>
    <col min="2309" max="2311" width="19.140625" style="5" customWidth="1"/>
    <col min="2312" max="2312" width="17.85546875" style="5" customWidth="1"/>
    <col min="2313" max="2313" width="19.5703125" style="5" customWidth="1"/>
    <col min="2314" max="2314" width="17.140625" style="5" customWidth="1"/>
    <col min="2315" max="2315" width="14.7109375" style="5" bestFit="1" customWidth="1"/>
    <col min="2316" max="2316" width="14.7109375" style="5" customWidth="1"/>
    <col min="2317" max="2552" width="9.140625" style="5"/>
    <col min="2553" max="2553" width="13.42578125" style="5" bestFit="1" customWidth="1"/>
    <col min="2554" max="2554" width="17.85546875" style="5" customWidth="1"/>
    <col min="2555" max="2555" width="35.85546875" style="5" customWidth="1"/>
    <col min="2556" max="2557" width="9.140625" style="5"/>
    <col min="2558" max="2558" width="16.42578125" style="5" customWidth="1"/>
    <col min="2559" max="2559" width="8.7109375" style="5" customWidth="1"/>
    <col min="2560" max="2560" width="8.28515625" style="5" customWidth="1"/>
    <col min="2561" max="2561" width="11" style="5" customWidth="1"/>
    <col min="2562" max="2562" width="8.5703125" style="5" customWidth="1"/>
    <col min="2563" max="2563" width="6" style="5" customWidth="1"/>
    <col min="2564" max="2564" width="9.140625" style="5"/>
    <col min="2565" max="2567" width="19.140625" style="5" customWidth="1"/>
    <col min="2568" max="2568" width="17.85546875" style="5" customWidth="1"/>
    <col min="2569" max="2569" width="19.5703125" style="5" customWidth="1"/>
    <col min="2570" max="2570" width="17.140625" style="5" customWidth="1"/>
    <col min="2571" max="2571" width="14.7109375" style="5" bestFit="1" customWidth="1"/>
    <col min="2572" max="2572" width="14.7109375" style="5" customWidth="1"/>
    <col min="2573" max="2808" width="9.140625" style="5"/>
    <col min="2809" max="2809" width="13.42578125" style="5" bestFit="1" customWidth="1"/>
    <col min="2810" max="2810" width="17.85546875" style="5" customWidth="1"/>
    <col min="2811" max="2811" width="35.85546875" style="5" customWidth="1"/>
    <col min="2812" max="2813" width="9.140625" style="5"/>
    <col min="2814" max="2814" width="16.42578125" style="5" customWidth="1"/>
    <col min="2815" max="2815" width="8.7109375" style="5" customWidth="1"/>
    <col min="2816" max="2816" width="8.28515625" style="5" customWidth="1"/>
    <col min="2817" max="2817" width="11" style="5" customWidth="1"/>
    <col min="2818" max="2818" width="8.5703125" style="5" customWidth="1"/>
    <col min="2819" max="2819" width="6" style="5" customWidth="1"/>
    <col min="2820" max="2820" width="9.140625" style="5"/>
    <col min="2821" max="2823" width="19.140625" style="5" customWidth="1"/>
    <col min="2824" max="2824" width="17.85546875" style="5" customWidth="1"/>
    <col min="2825" max="2825" width="19.5703125" style="5" customWidth="1"/>
    <col min="2826" max="2826" width="17.140625" style="5" customWidth="1"/>
    <col min="2827" max="2827" width="14.7109375" style="5" bestFit="1" customWidth="1"/>
    <col min="2828" max="2828" width="14.7109375" style="5" customWidth="1"/>
    <col min="2829" max="3064" width="9.140625" style="5"/>
    <col min="3065" max="3065" width="13.42578125" style="5" bestFit="1" customWidth="1"/>
    <col min="3066" max="3066" width="17.85546875" style="5" customWidth="1"/>
    <col min="3067" max="3067" width="35.85546875" style="5" customWidth="1"/>
    <col min="3068" max="3069" width="9.140625" style="5"/>
    <col min="3070" max="3070" width="16.42578125" style="5" customWidth="1"/>
    <col min="3071" max="3071" width="8.7109375" style="5" customWidth="1"/>
    <col min="3072" max="3072" width="8.28515625" style="5" customWidth="1"/>
    <col min="3073" max="3073" width="11" style="5" customWidth="1"/>
    <col min="3074" max="3074" width="8.5703125" style="5" customWidth="1"/>
    <col min="3075" max="3075" width="6" style="5" customWidth="1"/>
    <col min="3076" max="3076" width="9.140625" style="5"/>
    <col min="3077" max="3079" width="19.140625" style="5" customWidth="1"/>
    <col min="3080" max="3080" width="17.85546875" style="5" customWidth="1"/>
    <col min="3081" max="3081" width="19.5703125" style="5" customWidth="1"/>
    <col min="3082" max="3082" width="17.140625" style="5" customWidth="1"/>
    <col min="3083" max="3083" width="14.7109375" style="5" bestFit="1" customWidth="1"/>
    <col min="3084" max="3084" width="14.7109375" style="5" customWidth="1"/>
    <col min="3085" max="3320" width="9.140625" style="5"/>
    <col min="3321" max="3321" width="13.42578125" style="5" bestFit="1" customWidth="1"/>
    <col min="3322" max="3322" width="17.85546875" style="5" customWidth="1"/>
    <col min="3323" max="3323" width="35.85546875" style="5" customWidth="1"/>
    <col min="3324" max="3325" width="9.140625" style="5"/>
    <col min="3326" max="3326" width="16.42578125" style="5" customWidth="1"/>
    <col min="3327" max="3327" width="8.7109375" style="5" customWidth="1"/>
    <col min="3328" max="3328" width="8.28515625" style="5" customWidth="1"/>
    <col min="3329" max="3329" width="11" style="5" customWidth="1"/>
    <col min="3330" max="3330" width="8.5703125" style="5" customWidth="1"/>
    <col min="3331" max="3331" width="6" style="5" customWidth="1"/>
    <col min="3332" max="3332" width="9.140625" style="5"/>
    <col min="3333" max="3335" width="19.140625" style="5" customWidth="1"/>
    <col min="3336" max="3336" width="17.85546875" style="5" customWidth="1"/>
    <col min="3337" max="3337" width="19.5703125" style="5" customWidth="1"/>
    <col min="3338" max="3338" width="17.140625" style="5" customWidth="1"/>
    <col min="3339" max="3339" width="14.7109375" style="5" bestFit="1" customWidth="1"/>
    <col min="3340" max="3340" width="14.7109375" style="5" customWidth="1"/>
    <col min="3341" max="3576" width="9.140625" style="5"/>
    <col min="3577" max="3577" width="13.42578125" style="5" bestFit="1" customWidth="1"/>
    <col min="3578" max="3578" width="17.85546875" style="5" customWidth="1"/>
    <col min="3579" max="3579" width="35.85546875" style="5" customWidth="1"/>
    <col min="3580" max="3581" width="9.140625" style="5"/>
    <col min="3582" max="3582" width="16.42578125" style="5" customWidth="1"/>
    <col min="3583" max="3583" width="8.7109375" style="5" customWidth="1"/>
    <col min="3584" max="3584" width="8.28515625" style="5" customWidth="1"/>
    <col min="3585" max="3585" width="11" style="5" customWidth="1"/>
    <col min="3586" max="3586" width="8.5703125" style="5" customWidth="1"/>
    <col min="3587" max="3587" width="6" style="5" customWidth="1"/>
    <col min="3588" max="3588" width="9.140625" style="5"/>
    <col min="3589" max="3591" width="19.140625" style="5" customWidth="1"/>
    <col min="3592" max="3592" width="17.85546875" style="5" customWidth="1"/>
    <col min="3593" max="3593" width="19.5703125" style="5" customWidth="1"/>
    <col min="3594" max="3594" width="17.140625" style="5" customWidth="1"/>
    <col min="3595" max="3595" width="14.7109375" style="5" bestFit="1" customWidth="1"/>
    <col min="3596" max="3596" width="14.7109375" style="5" customWidth="1"/>
    <col min="3597" max="3832" width="9.140625" style="5"/>
    <col min="3833" max="3833" width="13.42578125" style="5" bestFit="1" customWidth="1"/>
    <col min="3834" max="3834" width="17.85546875" style="5" customWidth="1"/>
    <col min="3835" max="3835" width="35.85546875" style="5" customWidth="1"/>
    <col min="3836" max="3837" width="9.140625" style="5"/>
    <col min="3838" max="3838" width="16.42578125" style="5" customWidth="1"/>
    <col min="3839" max="3839" width="8.7109375" style="5" customWidth="1"/>
    <col min="3840" max="3840" width="8.28515625" style="5" customWidth="1"/>
    <col min="3841" max="3841" width="11" style="5" customWidth="1"/>
    <col min="3842" max="3842" width="8.5703125" style="5" customWidth="1"/>
    <col min="3843" max="3843" width="6" style="5" customWidth="1"/>
    <col min="3844" max="3844" width="9.140625" style="5"/>
    <col min="3845" max="3847" width="19.140625" style="5" customWidth="1"/>
    <col min="3848" max="3848" width="17.85546875" style="5" customWidth="1"/>
    <col min="3849" max="3849" width="19.5703125" style="5" customWidth="1"/>
    <col min="3850" max="3850" width="17.140625" style="5" customWidth="1"/>
    <col min="3851" max="3851" width="14.7109375" style="5" bestFit="1" customWidth="1"/>
    <col min="3852" max="3852" width="14.7109375" style="5" customWidth="1"/>
    <col min="3853" max="4088" width="9.140625" style="5"/>
    <col min="4089" max="4089" width="13.42578125" style="5" bestFit="1" customWidth="1"/>
    <col min="4090" max="4090" width="17.85546875" style="5" customWidth="1"/>
    <col min="4091" max="4091" width="35.85546875" style="5" customWidth="1"/>
    <col min="4092" max="4093" width="9.140625" style="5"/>
    <col min="4094" max="4094" width="16.42578125" style="5" customWidth="1"/>
    <col min="4095" max="4095" width="8.7109375" style="5" customWidth="1"/>
    <col min="4096" max="4096" width="8.28515625" style="5" customWidth="1"/>
    <col min="4097" max="4097" width="11" style="5" customWidth="1"/>
    <col min="4098" max="4098" width="8.5703125" style="5" customWidth="1"/>
    <col min="4099" max="4099" width="6" style="5" customWidth="1"/>
    <col min="4100" max="4100" width="9.140625" style="5"/>
    <col min="4101" max="4103" width="19.140625" style="5" customWidth="1"/>
    <col min="4104" max="4104" width="17.85546875" style="5" customWidth="1"/>
    <col min="4105" max="4105" width="19.5703125" style="5" customWidth="1"/>
    <col min="4106" max="4106" width="17.140625" style="5" customWidth="1"/>
    <col min="4107" max="4107" width="14.7109375" style="5" bestFit="1" customWidth="1"/>
    <col min="4108" max="4108" width="14.7109375" style="5" customWidth="1"/>
    <col min="4109" max="4344" width="9.140625" style="5"/>
    <col min="4345" max="4345" width="13.42578125" style="5" bestFit="1" customWidth="1"/>
    <col min="4346" max="4346" width="17.85546875" style="5" customWidth="1"/>
    <col min="4347" max="4347" width="35.85546875" style="5" customWidth="1"/>
    <col min="4348" max="4349" width="9.140625" style="5"/>
    <col min="4350" max="4350" width="16.42578125" style="5" customWidth="1"/>
    <col min="4351" max="4351" width="8.7109375" style="5" customWidth="1"/>
    <col min="4352" max="4352" width="8.28515625" style="5" customWidth="1"/>
    <col min="4353" max="4353" width="11" style="5" customWidth="1"/>
    <col min="4354" max="4354" width="8.5703125" style="5" customWidth="1"/>
    <col min="4355" max="4355" width="6" style="5" customWidth="1"/>
    <col min="4356" max="4356" width="9.140625" style="5"/>
    <col min="4357" max="4359" width="19.140625" style="5" customWidth="1"/>
    <col min="4360" max="4360" width="17.85546875" style="5" customWidth="1"/>
    <col min="4361" max="4361" width="19.5703125" style="5" customWidth="1"/>
    <col min="4362" max="4362" width="17.140625" style="5" customWidth="1"/>
    <col min="4363" max="4363" width="14.7109375" style="5" bestFit="1" customWidth="1"/>
    <col min="4364" max="4364" width="14.7109375" style="5" customWidth="1"/>
    <col min="4365" max="4600" width="9.140625" style="5"/>
    <col min="4601" max="4601" width="13.42578125" style="5" bestFit="1" customWidth="1"/>
    <col min="4602" max="4602" width="17.85546875" style="5" customWidth="1"/>
    <col min="4603" max="4603" width="35.85546875" style="5" customWidth="1"/>
    <col min="4604" max="4605" width="9.140625" style="5"/>
    <col min="4606" max="4606" width="16.42578125" style="5" customWidth="1"/>
    <col min="4607" max="4607" width="8.7109375" style="5" customWidth="1"/>
    <col min="4608" max="4608" width="8.28515625" style="5" customWidth="1"/>
    <col min="4609" max="4609" width="11" style="5" customWidth="1"/>
    <col min="4610" max="4610" width="8.5703125" style="5" customWidth="1"/>
    <col min="4611" max="4611" width="6" style="5" customWidth="1"/>
    <col min="4612" max="4612" width="9.140625" style="5"/>
    <col min="4613" max="4615" width="19.140625" style="5" customWidth="1"/>
    <col min="4616" max="4616" width="17.85546875" style="5" customWidth="1"/>
    <col min="4617" max="4617" width="19.5703125" style="5" customWidth="1"/>
    <col min="4618" max="4618" width="17.140625" style="5" customWidth="1"/>
    <col min="4619" max="4619" width="14.7109375" style="5" bestFit="1" customWidth="1"/>
    <col min="4620" max="4620" width="14.7109375" style="5" customWidth="1"/>
    <col min="4621" max="4856" width="9.140625" style="5"/>
    <col min="4857" max="4857" width="13.42578125" style="5" bestFit="1" customWidth="1"/>
    <col min="4858" max="4858" width="17.85546875" style="5" customWidth="1"/>
    <col min="4859" max="4859" width="35.85546875" style="5" customWidth="1"/>
    <col min="4860" max="4861" width="9.140625" style="5"/>
    <col min="4862" max="4862" width="16.42578125" style="5" customWidth="1"/>
    <col min="4863" max="4863" width="8.7109375" style="5" customWidth="1"/>
    <col min="4864" max="4864" width="8.28515625" style="5" customWidth="1"/>
    <col min="4865" max="4865" width="11" style="5" customWidth="1"/>
    <col min="4866" max="4866" width="8.5703125" style="5" customWidth="1"/>
    <col min="4867" max="4867" width="6" style="5" customWidth="1"/>
    <col min="4868" max="4868" width="9.140625" style="5"/>
    <col min="4869" max="4871" width="19.140625" style="5" customWidth="1"/>
    <col min="4872" max="4872" width="17.85546875" style="5" customWidth="1"/>
    <col min="4873" max="4873" width="19.5703125" style="5" customWidth="1"/>
    <col min="4874" max="4874" width="17.140625" style="5" customWidth="1"/>
    <col min="4875" max="4875" width="14.7109375" style="5" bestFit="1" customWidth="1"/>
    <col min="4876" max="4876" width="14.7109375" style="5" customWidth="1"/>
    <col min="4877" max="5112" width="9.140625" style="5"/>
    <col min="5113" max="5113" width="13.42578125" style="5" bestFit="1" customWidth="1"/>
    <col min="5114" max="5114" width="17.85546875" style="5" customWidth="1"/>
    <col min="5115" max="5115" width="35.85546875" style="5" customWidth="1"/>
    <col min="5116" max="5117" width="9.140625" style="5"/>
    <col min="5118" max="5118" width="16.42578125" style="5" customWidth="1"/>
    <col min="5119" max="5119" width="8.7109375" style="5" customWidth="1"/>
    <col min="5120" max="5120" width="8.28515625" style="5" customWidth="1"/>
    <col min="5121" max="5121" width="11" style="5" customWidth="1"/>
    <col min="5122" max="5122" width="8.5703125" style="5" customWidth="1"/>
    <col min="5123" max="5123" width="6" style="5" customWidth="1"/>
    <col min="5124" max="5124" width="9.140625" style="5"/>
    <col min="5125" max="5127" width="19.140625" style="5" customWidth="1"/>
    <col min="5128" max="5128" width="17.85546875" style="5" customWidth="1"/>
    <col min="5129" max="5129" width="19.5703125" style="5" customWidth="1"/>
    <col min="5130" max="5130" width="17.140625" style="5" customWidth="1"/>
    <col min="5131" max="5131" width="14.7109375" style="5" bestFit="1" customWidth="1"/>
    <col min="5132" max="5132" width="14.7109375" style="5" customWidth="1"/>
    <col min="5133" max="5368" width="9.140625" style="5"/>
    <col min="5369" max="5369" width="13.42578125" style="5" bestFit="1" customWidth="1"/>
    <col min="5370" max="5370" width="17.85546875" style="5" customWidth="1"/>
    <col min="5371" max="5371" width="35.85546875" style="5" customWidth="1"/>
    <col min="5372" max="5373" width="9.140625" style="5"/>
    <col min="5374" max="5374" width="16.42578125" style="5" customWidth="1"/>
    <col min="5375" max="5375" width="8.7109375" style="5" customWidth="1"/>
    <col min="5376" max="5376" width="8.28515625" style="5" customWidth="1"/>
    <col min="5377" max="5377" width="11" style="5" customWidth="1"/>
    <col min="5378" max="5378" width="8.5703125" style="5" customWidth="1"/>
    <col min="5379" max="5379" width="6" style="5" customWidth="1"/>
    <col min="5380" max="5380" width="9.140625" style="5"/>
    <col min="5381" max="5383" width="19.140625" style="5" customWidth="1"/>
    <col min="5384" max="5384" width="17.85546875" style="5" customWidth="1"/>
    <col min="5385" max="5385" width="19.5703125" style="5" customWidth="1"/>
    <col min="5386" max="5386" width="17.140625" style="5" customWidth="1"/>
    <col min="5387" max="5387" width="14.7109375" style="5" bestFit="1" customWidth="1"/>
    <col min="5388" max="5388" width="14.7109375" style="5" customWidth="1"/>
    <col min="5389" max="5624" width="9.140625" style="5"/>
    <col min="5625" max="5625" width="13.42578125" style="5" bestFit="1" customWidth="1"/>
    <col min="5626" max="5626" width="17.85546875" style="5" customWidth="1"/>
    <col min="5627" max="5627" width="35.85546875" style="5" customWidth="1"/>
    <col min="5628" max="5629" width="9.140625" style="5"/>
    <col min="5630" max="5630" width="16.42578125" style="5" customWidth="1"/>
    <col min="5631" max="5631" width="8.7109375" style="5" customWidth="1"/>
    <col min="5632" max="5632" width="8.28515625" style="5" customWidth="1"/>
    <col min="5633" max="5633" width="11" style="5" customWidth="1"/>
    <col min="5634" max="5634" width="8.5703125" style="5" customWidth="1"/>
    <col min="5635" max="5635" width="6" style="5" customWidth="1"/>
    <col min="5636" max="5636" width="9.140625" style="5"/>
    <col min="5637" max="5639" width="19.140625" style="5" customWidth="1"/>
    <col min="5640" max="5640" width="17.85546875" style="5" customWidth="1"/>
    <col min="5641" max="5641" width="19.5703125" style="5" customWidth="1"/>
    <col min="5642" max="5642" width="17.140625" style="5" customWidth="1"/>
    <col min="5643" max="5643" width="14.7109375" style="5" bestFit="1" customWidth="1"/>
    <col min="5644" max="5644" width="14.7109375" style="5" customWidth="1"/>
    <col min="5645" max="5880" width="9.140625" style="5"/>
    <col min="5881" max="5881" width="13.42578125" style="5" bestFit="1" customWidth="1"/>
    <col min="5882" max="5882" width="17.85546875" style="5" customWidth="1"/>
    <col min="5883" max="5883" width="35.85546875" style="5" customWidth="1"/>
    <col min="5884" max="5885" width="9.140625" style="5"/>
    <col min="5886" max="5886" width="16.42578125" style="5" customWidth="1"/>
    <col min="5887" max="5887" width="8.7109375" style="5" customWidth="1"/>
    <col min="5888" max="5888" width="8.28515625" style="5" customWidth="1"/>
    <col min="5889" max="5889" width="11" style="5" customWidth="1"/>
    <col min="5890" max="5890" width="8.5703125" style="5" customWidth="1"/>
    <col min="5891" max="5891" width="6" style="5" customWidth="1"/>
    <col min="5892" max="5892" width="9.140625" style="5"/>
    <col min="5893" max="5895" width="19.140625" style="5" customWidth="1"/>
    <col min="5896" max="5896" width="17.85546875" style="5" customWidth="1"/>
    <col min="5897" max="5897" width="19.5703125" style="5" customWidth="1"/>
    <col min="5898" max="5898" width="17.140625" style="5" customWidth="1"/>
    <col min="5899" max="5899" width="14.7109375" style="5" bestFit="1" customWidth="1"/>
    <col min="5900" max="5900" width="14.7109375" style="5" customWidth="1"/>
    <col min="5901" max="6136" width="9.140625" style="5"/>
    <col min="6137" max="6137" width="13.42578125" style="5" bestFit="1" customWidth="1"/>
    <col min="6138" max="6138" width="17.85546875" style="5" customWidth="1"/>
    <col min="6139" max="6139" width="35.85546875" style="5" customWidth="1"/>
    <col min="6140" max="6141" width="9.140625" style="5"/>
    <col min="6142" max="6142" width="16.42578125" style="5" customWidth="1"/>
    <col min="6143" max="6143" width="8.7109375" style="5" customWidth="1"/>
    <col min="6144" max="6144" width="8.28515625" style="5" customWidth="1"/>
    <col min="6145" max="6145" width="11" style="5" customWidth="1"/>
    <col min="6146" max="6146" width="8.5703125" style="5" customWidth="1"/>
    <col min="6147" max="6147" width="6" style="5" customWidth="1"/>
    <col min="6148" max="6148" width="9.140625" style="5"/>
    <col min="6149" max="6151" width="19.140625" style="5" customWidth="1"/>
    <col min="6152" max="6152" width="17.85546875" style="5" customWidth="1"/>
    <col min="6153" max="6153" width="19.5703125" style="5" customWidth="1"/>
    <col min="6154" max="6154" width="17.140625" style="5" customWidth="1"/>
    <col min="6155" max="6155" width="14.7109375" style="5" bestFit="1" customWidth="1"/>
    <col min="6156" max="6156" width="14.7109375" style="5" customWidth="1"/>
    <col min="6157" max="6392" width="9.140625" style="5"/>
    <col min="6393" max="6393" width="13.42578125" style="5" bestFit="1" customWidth="1"/>
    <col min="6394" max="6394" width="17.85546875" style="5" customWidth="1"/>
    <col min="6395" max="6395" width="35.85546875" style="5" customWidth="1"/>
    <col min="6396" max="6397" width="9.140625" style="5"/>
    <col min="6398" max="6398" width="16.42578125" style="5" customWidth="1"/>
    <col min="6399" max="6399" width="8.7109375" style="5" customWidth="1"/>
    <col min="6400" max="6400" width="8.28515625" style="5" customWidth="1"/>
    <col min="6401" max="6401" width="11" style="5" customWidth="1"/>
    <col min="6402" max="6402" width="8.5703125" style="5" customWidth="1"/>
    <col min="6403" max="6403" width="6" style="5" customWidth="1"/>
    <col min="6404" max="6404" width="9.140625" style="5"/>
    <col min="6405" max="6407" width="19.140625" style="5" customWidth="1"/>
    <col min="6408" max="6408" width="17.85546875" style="5" customWidth="1"/>
    <col min="6409" max="6409" width="19.5703125" style="5" customWidth="1"/>
    <col min="6410" max="6410" width="17.140625" style="5" customWidth="1"/>
    <col min="6411" max="6411" width="14.7109375" style="5" bestFit="1" customWidth="1"/>
    <col min="6412" max="6412" width="14.7109375" style="5" customWidth="1"/>
    <col min="6413" max="6648" width="9.140625" style="5"/>
    <col min="6649" max="6649" width="13.42578125" style="5" bestFit="1" customWidth="1"/>
    <col min="6650" max="6650" width="17.85546875" style="5" customWidth="1"/>
    <col min="6651" max="6651" width="35.85546875" style="5" customWidth="1"/>
    <col min="6652" max="6653" width="9.140625" style="5"/>
    <col min="6654" max="6654" width="16.42578125" style="5" customWidth="1"/>
    <col min="6655" max="6655" width="8.7109375" style="5" customWidth="1"/>
    <col min="6656" max="6656" width="8.28515625" style="5" customWidth="1"/>
    <col min="6657" max="6657" width="11" style="5" customWidth="1"/>
    <col min="6658" max="6658" width="8.5703125" style="5" customWidth="1"/>
    <col min="6659" max="6659" width="6" style="5" customWidth="1"/>
    <col min="6660" max="6660" width="9.140625" style="5"/>
    <col min="6661" max="6663" width="19.140625" style="5" customWidth="1"/>
    <col min="6664" max="6664" width="17.85546875" style="5" customWidth="1"/>
    <col min="6665" max="6665" width="19.5703125" style="5" customWidth="1"/>
    <col min="6666" max="6666" width="17.140625" style="5" customWidth="1"/>
    <col min="6667" max="6667" width="14.7109375" style="5" bestFit="1" customWidth="1"/>
    <col min="6668" max="6668" width="14.7109375" style="5" customWidth="1"/>
    <col min="6669" max="6904" width="9.140625" style="5"/>
    <col min="6905" max="6905" width="13.42578125" style="5" bestFit="1" customWidth="1"/>
    <col min="6906" max="6906" width="17.85546875" style="5" customWidth="1"/>
    <col min="6907" max="6907" width="35.85546875" style="5" customWidth="1"/>
    <col min="6908" max="6909" width="9.140625" style="5"/>
    <col min="6910" max="6910" width="16.42578125" style="5" customWidth="1"/>
    <col min="6911" max="6911" width="8.7109375" style="5" customWidth="1"/>
    <col min="6912" max="6912" width="8.28515625" style="5" customWidth="1"/>
    <col min="6913" max="6913" width="11" style="5" customWidth="1"/>
    <col min="6914" max="6914" width="8.5703125" style="5" customWidth="1"/>
    <col min="6915" max="6915" width="6" style="5" customWidth="1"/>
    <col min="6916" max="6916" width="9.140625" style="5"/>
    <col min="6917" max="6919" width="19.140625" style="5" customWidth="1"/>
    <col min="6920" max="6920" width="17.85546875" style="5" customWidth="1"/>
    <col min="6921" max="6921" width="19.5703125" style="5" customWidth="1"/>
    <col min="6922" max="6922" width="17.140625" style="5" customWidth="1"/>
    <col min="6923" max="6923" width="14.7109375" style="5" bestFit="1" customWidth="1"/>
    <col min="6924" max="6924" width="14.7109375" style="5" customWidth="1"/>
    <col min="6925" max="7160" width="9.140625" style="5"/>
    <col min="7161" max="7161" width="13.42578125" style="5" bestFit="1" customWidth="1"/>
    <col min="7162" max="7162" width="17.85546875" style="5" customWidth="1"/>
    <col min="7163" max="7163" width="35.85546875" style="5" customWidth="1"/>
    <col min="7164" max="7165" width="9.140625" style="5"/>
    <col min="7166" max="7166" width="16.42578125" style="5" customWidth="1"/>
    <col min="7167" max="7167" width="8.7109375" style="5" customWidth="1"/>
    <col min="7168" max="7168" width="8.28515625" style="5" customWidth="1"/>
    <col min="7169" max="7169" width="11" style="5" customWidth="1"/>
    <col min="7170" max="7170" width="8.5703125" style="5" customWidth="1"/>
    <col min="7171" max="7171" width="6" style="5" customWidth="1"/>
    <col min="7172" max="7172" width="9.140625" style="5"/>
    <col min="7173" max="7175" width="19.140625" style="5" customWidth="1"/>
    <col min="7176" max="7176" width="17.85546875" style="5" customWidth="1"/>
    <col min="7177" max="7177" width="19.5703125" style="5" customWidth="1"/>
    <col min="7178" max="7178" width="17.140625" style="5" customWidth="1"/>
    <col min="7179" max="7179" width="14.7109375" style="5" bestFit="1" customWidth="1"/>
    <col min="7180" max="7180" width="14.7109375" style="5" customWidth="1"/>
    <col min="7181" max="7416" width="9.140625" style="5"/>
    <col min="7417" max="7417" width="13.42578125" style="5" bestFit="1" customWidth="1"/>
    <col min="7418" max="7418" width="17.85546875" style="5" customWidth="1"/>
    <col min="7419" max="7419" width="35.85546875" style="5" customWidth="1"/>
    <col min="7420" max="7421" width="9.140625" style="5"/>
    <col min="7422" max="7422" width="16.42578125" style="5" customWidth="1"/>
    <col min="7423" max="7423" width="8.7109375" style="5" customWidth="1"/>
    <col min="7424" max="7424" width="8.28515625" style="5" customWidth="1"/>
    <col min="7425" max="7425" width="11" style="5" customWidth="1"/>
    <col min="7426" max="7426" width="8.5703125" style="5" customWidth="1"/>
    <col min="7427" max="7427" width="6" style="5" customWidth="1"/>
    <col min="7428" max="7428" width="9.140625" style="5"/>
    <col min="7429" max="7431" width="19.140625" style="5" customWidth="1"/>
    <col min="7432" max="7432" width="17.85546875" style="5" customWidth="1"/>
    <col min="7433" max="7433" width="19.5703125" style="5" customWidth="1"/>
    <col min="7434" max="7434" width="17.140625" style="5" customWidth="1"/>
    <col min="7435" max="7435" width="14.7109375" style="5" bestFit="1" customWidth="1"/>
    <col min="7436" max="7436" width="14.7109375" style="5" customWidth="1"/>
    <col min="7437" max="7672" width="9.140625" style="5"/>
    <col min="7673" max="7673" width="13.42578125" style="5" bestFit="1" customWidth="1"/>
    <col min="7674" max="7674" width="17.85546875" style="5" customWidth="1"/>
    <col min="7675" max="7675" width="35.85546875" style="5" customWidth="1"/>
    <col min="7676" max="7677" width="9.140625" style="5"/>
    <col min="7678" max="7678" width="16.42578125" style="5" customWidth="1"/>
    <col min="7679" max="7679" width="8.7109375" style="5" customWidth="1"/>
    <col min="7680" max="7680" width="8.28515625" style="5" customWidth="1"/>
    <col min="7681" max="7681" width="11" style="5" customWidth="1"/>
    <col min="7682" max="7682" width="8.5703125" style="5" customWidth="1"/>
    <col min="7683" max="7683" width="6" style="5" customWidth="1"/>
    <col min="7684" max="7684" width="9.140625" style="5"/>
    <col min="7685" max="7687" width="19.140625" style="5" customWidth="1"/>
    <col min="7688" max="7688" width="17.85546875" style="5" customWidth="1"/>
    <col min="7689" max="7689" width="19.5703125" style="5" customWidth="1"/>
    <col min="7690" max="7690" width="17.140625" style="5" customWidth="1"/>
    <col min="7691" max="7691" width="14.7109375" style="5" bestFit="1" customWidth="1"/>
    <col min="7692" max="7692" width="14.7109375" style="5" customWidth="1"/>
    <col min="7693" max="7928" width="9.140625" style="5"/>
    <col min="7929" max="7929" width="13.42578125" style="5" bestFit="1" customWidth="1"/>
    <col min="7930" max="7930" width="17.85546875" style="5" customWidth="1"/>
    <col min="7931" max="7931" width="35.85546875" style="5" customWidth="1"/>
    <col min="7932" max="7933" width="9.140625" style="5"/>
    <col min="7934" max="7934" width="16.42578125" style="5" customWidth="1"/>
    <col min="7935" max="7935" width="8.7109375" style="5" customWidth="1"/>
    <col min="7936" max="7936" width="8.28515625" style="5" customWidth="1"/>
    <col min="7937" max="7937" width="11" style="5" customWidth="1"/>
    <col min="7938" max="7938" width="8.5703125" style="5" customWidth="1"/>
    <col min="7939" max="7939" width="6" style="5" customWidth="1"/>
    <col min="7940" max="7940" width="9.140625" style="5"/>
    <col min="7941" max="7943" width="19.140625" style="5" customWidth="1"/>
    <col min="7944" max="7944" width="17.85546875" style="5" customWidth="1"/>
    <col min="7945" max="7945" width="19.5703125" style="5" customWidth="1"/>
    <col min="7946" max="7946" width="17.140625" style="5" customWidth="1"/>
    <col min="7947" max="7947" width="14.7109375" style="5" bestFit="1" customWidth="1"/>
    <col min="7948" max="7948" width="14.7109375" style="5" customWidth="1"/>
    <col min="7949" max="8184" width="9.140625" style="5"/>
    <col min="8185" max="8185" width="13.42578125" style="5" bestFit="1" customWidth="1"/>
    <col min="8186" max="8186" width="17.85546875" style="5" customWidth="1"/>
    <col min="8187" max="8187" width="35.85546875" style="5" customWidth="1"/>
    <col min="8188" max="8189" width="9.140625" style="5"/>
    <col min="8190" max="8190" width="16.42578125" style="5" customWidth="1"/>
    <col min="8191" max="8191" width="8.7109375" style="5" customWidth="1"/>
    <col min="8192" max="8192" width="8.28515625" style="5" customWidth="1"/>
    <col min="8193" max="8193" width="11" style="5" customWidth="1"/>
    <col min="8194" max="8194" width="8.5703125" style="5" customWidth="1"/>
    <col min="8195" max="8195" width="6" style="5" customWidth="1"/>
    <col min="8196" max="8196" width="9.140625" style="5"/>
    <col min="8197" max="8199" width="19.140625" style="5" customWidth="1"/>
    <col min="8200" max="8200" width="17.85546875" style="5" customWidth="1"/>
    <col min="8201" max="8201" width="19.5703125" style="5" customWidth="1"/>
    <col min="8202" max="8202" width="17.140625" style="5" customWidth="1"/>
    <col min="8203" max="8203" width="14.7109375" style="5" bestFit="1" customWidth="1"/>
    <col min="8204" max="8204" width="14.7109375" style="5" customWidth="1"/>
    <col min="8205" max="8440" width="9.140625" style="5"/>
    <col min="8441" max="8441" width="13.42578125" style="5" bestFit="1" customWidth="1"/>
    <col min="8442" max="8442" width="17.85546875" style="5" customWidth="1"/>
    <col min="8443" max="8443" width="35.85546875" style="5" customWidth="1"/>
    <col min="8444" max="8445" width="9.140625" style="5"/>
    <col min="8446" max="8446" width="16.42578125" style="5" customWidth="1"/>
    <col min="8447" max="8447" width="8.7109375" style="5" customWidth="1"/>
    <col min="8448" max="8448" width="8.28515625" style="5" customWidth="1"/>
    <col min="8449" max="8449" width="11" style="5" customWidth="1"/>
    <col min="8450" max="8450" width="8.5703125" style="5" customWidth="1"/>
    <col min="8451" max="8451" width="6" style="5" customWidth="1"/>
    <col min="8452" max="8452" width="9.140625" style="5"/>
    <col min="8453" max="8455" width="19.140625" style="5" customWidth="1"/>
    <col min="8456" max="8456" width="17.85546875" style="5" customWidth="1"/>
    <col min="8457" max="8457" width="19.5703125" style="5" customWidth="1"/>
    <col min="8458" max="8458" width="17.140625" style="5" customWidth="1"/>
    <col min="8459" max="8459" width="14.7109375" style="5" bestFit="1" customWidth="1"/>
    <col min="8460" max="8460" width="14.7109375" style="5" customWidth="1"/>
    <col min="8461" max="8696" width="9.140625" style="5"/>
    <col min="8697" max="8697" width="13.42578125" style="5" bestFit="1" customWidth="1"/>
    <col min="8698" max="8698" width="17.85546875" style="5" customWidth="1"/>
    <col min="8699" max="8699" width="35.85546875" style="5" customWidth="1"/>
    <col min="8700" max="8701" width="9.140625" style="5"/>
    <col min="8702" max="8702" width="16.42578125" style="5" customWidth="1"/>
    <col min="8703" max="8703" width="8.7109375" style="5" customWidth="1"/>
    <col min="8704" max="8704" width="8.28515625" style="5" customWidth="1"/>
    <col min="8705" max="8705" width="11" style="5" customWidth="1"/>
    <col min="8706" max="8706" width="8.5703125" style="5" customWidth="1"/>
    <col min="8707" max="8707" width="6" style="5" customWidth="1"/>
    <col min="8708" max="8708" width="9.140625" style="5"/>
    <col min="8709" max="8711" width="19.140625" style="5" customWidth="1"/>
    <col min="8712" max="8712" width="17.85546875" style="5" customWidth="1"/>
    <col min="8713" max="8713" width="19.5703125" style="5" customWidth="1"/>
    <col min="8714" max="8714" width="17.140625" style="5" customWidth="1"/>
    <col min="8715" max="8715" width="14.7109375" style="5" bestFit="1" customWidth="1"/>
    <col min="8716" max="8716" width="14.7109375" style="5" customWidth="1"/>
    <col min="8717" max="8952" width="9.140625" style="5"/>
    <col min="8953" max="8953" width="13.42578125" style="5" bestFit="1" customWidth="1"/>
    <col min="8954" max="8954" width="17.85546875" style="5" customWidth="1"/>
    <col min="8955" max="8955" width="35.85546875" style="5" customWidth="1"/>
    <col min="8956" max="8957" width="9.140625" style="5"/>
    <col min="8958" max="8958" width="16.42578125" style="5" customWidth="1"/>
    <col min="8959" max="8959" width="8.7109375" style="5" customWidth="1"/>
    <col min="8960" max="8960" width="8.28515625" style="5" customWidth="1"/>
    <col min="8961" max="8961" width="11" style="5" customWidth="1"/>
    <col min="8962" max="8962" width="8.5703125" style="5" customWidth="1"/>
    <col min="8963" max="8963" width="6" style="5" customWidth="1"/>
    <col min="8964" max="8964" width="9.140625" style="5"/>
    <col min="8965" max="8967" width="19.140625" style="5" customWidth="1"/>
    <col min="8968" max="8968" width="17.85546875" style="5" customWidth="1"/>
    <col min="8969" max="8969" width="19.5703125" style="5" customWidth="1"/>
    <col min="8970" max="8970" width="17.140625" style="5" customWidth="1"/>
    <col min="8971" max="8971" width="14.7109375" style="5" bestFit="1" customWidth="1"/>
    <col min="8972" max="8972" width="14.7109375" style="5" customWidth="1"/>
    <col min="8973" max="9208" width="9.140625" style="5"/>
    <col min="9209" max="9209" width="13.42578125" style="5" bestFit="1" customWidth="1"/>
    <col min="9210" max="9210" width="17.85546875" style="5" customWidth="1"/>
    <col min="9211" max="9211" width="35.85546875" style="5" customWidth="1"/>
    <col min="9212" max="9213" width="9.140625" style="5"/>
    <col min="9214" max="9214" width="16.42578125" style="5" customWidth="1"/>
    <col min="9215" max="9215" width="8.7109375" style="5" customWidth="1"/>
    <col min="9216" max="9216" width="8.28515625" style="5" customWidth="1"/>
    <col min="9217" max="9217" width="11" style="5" customWidth="1"/>
    <col min="9218" max="9218" width="8.5703125" style="5" customWidth="1"/>
    <col min="9219" max="9219" width="6" style="5" customWidth="1"/>
    <col min="9220" max="9220" width="9.140625" style="5"/>
    <col min="9221" max="9223" width="19.140625" style="5" customWidth="1"/>
    <col min="9224" max="9224" width="17.85546875" style="5" customWidth="1"/>
    <col min="9225" max="9225" width="19.5703125" style="5" customWidth="1"/>
    <col min="9226" max="9226" width="17.140625" style="5" customWidth="1"/>
    <col min="9227" max="9227" width="14.7109375" style="5" bestFit="1" customWidth="1"/>
    <col min="9228" max="9228" width="14.7109375" style="5" customWidth="1"/>
    <col min="9229" max="9464" width="9.140625" style="5"/>
    <col min="9465" max="9465" width="13.42578125" style="5" bestFit="1" customWidth="1"/>
    <col min="9466" max="9466" width="17.85546875" style="5" customWidth="1"/>
    <col min="9467" max="9467" width="35.85546875" style="5" customWidth="1"/>
    <col min="9468" max="9469" width="9.140625" style="5"/>
    <col min="9470" max="9470" width="16.42578125" style="5" customWidth="1"/>
    <col min="9471" max="9471" width="8.7109375" style="5" customWidth="1"/>
    <col min="9472" max="9472" width="8.28515625" style="5" customWidth="1"/>
    <col min="9473" max="9473" width="11" style="5" customWidth="1"/>
    <col min="9474" max="9474" width="8.5703125" style="5" customWidth="1"/>
    <col min="9475" max="9475" width="6" style="5" customWidth="1"/>
    <col min="9476" max="9476" width="9.140625" style="5"/>
    <col min="9477" max="9479" width="19.140625" style="5" customWidth="1"/>
    <col min="9480" max="9480" width="17.85546875" style="5" customWidth="1"/>
    <col min="9481" max="9481" width="19.5703125" style="5" customWidth="1"/>
    <col min="9482" max="9482" width="17.140625" style="5" customWidth="1"/>
    <col min="9483" max="9483" width="14.7109375" style="5" bestFit="1" customWidth="1"/>
    <col min="9484" max="9484" width="14.7109375" style="5" customWidth="1"/>
    <col min="9485" max="9720" width="9.140625" style="5"/>
    <col min="9721" max="9721" width="13.42578125" style="5" bestFit="1" customWidth="1"/>
    <col min="9722" max="9722" width="17.85546875" style="5" customWidth="1"/>
    <col min="9723" max="9723" width="35.85546875" style="5" customWidth="1"/>
    <col min="9724" max="9725" width="9.140625" style="5"/>
    <col min="9726" max="9726" width="16.42578125" style="5" customWidth="1"/>
    <col min="9727" max="9727" width="8.7109375" style="5" customWidth="1"/>
    <col min="9728" max="9728" width="8.28515625" style="5" customWidth="1"/>
    <col min="9729" max="9729" width="11" style="5" customWidth="1"/>
    <col min="9730" max="9730" width="8.5703125" style="5" customWidth="1"/>
    <col min="9731" max="9731" width="6" style="5" customWidth="1"/>
    <col min="9732" max="9732" width="9.140625" style="5"/>
    <col min="9733" max="9735" width="19.140625" style="5" customWidth="1"/>
    <col min="9736" max="9736" width="17.85546875" style="5" customWidth="1"/>
    <col min="9737" max="9737" width="19.5703125" style="5" customWidth="1"/>
    <col min="9738" max="9738" width="17.140625" style="5" customWidth="1"/>
    <col min="9739" max="9739" width="14.7109375" style="5" bestFit="1" customWidth="1"/>
    <col min="9740" max="9740" width="14.7109375" style="5" customWidth="1"/>
    <col min="9741" max="9976" width="9.140625" style="5"/>
    <col min="9977" max="9977" width="13.42578125" style="5" bestFit="1" customWidth="1"/>
    <col min="9978" max="9978" width="17.85546875" style="5" customWidth="1"/>
    <col min="9979" max="9979" width="35.85546875" style="5" customWidth="1"/>
    <col min="9980" max="9981" width="9.140625" style="5"/>
    <col min="9982" max="9982" width="16.42578125" style="5" customWidth="1"/>
    <col min="9983" max="9983" width="8.7109375" style="5" customWidth="1"/>
    <col min="9984" max="9984" width="8.28515625" style="5" customWidth="1"/>
    <col min="9985" max="9985" width="11" style="5" customWidth="1"/>
    <col min="9986" max="9986" width="8.5703125" style="5" customWidth="1"/>
    <col min="9987" max="9987" width="6" style="5" customWidth="1"/>
    <col min="9988" max="9988" width="9.140625" style="5"/>
    <col min="9989" max="9991" width="19.140625" style="5" customWidth="1"/>
    <col min="9992" max="9992" width="17.85546875" style="5" customWidth="1"/>
    <col min="9993" max="9993" width="19.5703125" style="5" customWidth="1"/>
    <col min="9994" max="9994" width="17.140625" style="5" customWidth="1"/>
    <col min="9995" max="9995" width="14.7109375" style="5" bestFit="1" customWidth="1"/>
    <col min="9996" max="9996" width="14.7109375" style="5" customWidth="1"/>
    <col min="9997" max="10232" width="9.140625" style="5"/>
    <col min="10233" max="10233" width="13.42578125" style="5" bestFit="1" customWidth="1"/>
    <col min="10234" max="10234" width="17.85546875" style="5" customWidth="1"/>
    <col min="10235" max="10235" width="35.85546875" style="5" customWidth="1"/>
    <col min="10236" max="10237" width="9.140625" style="5"/>
    <col min="10238" max="10238" width="16.42578125" style="5" customWidth="1"/>
    <col min="10239" max="10239" width="8.7109375" style="5" customWidth="1"/>
    <col min="10240" max="10240" width="8.28515625" style="5" customWidth="1"/>
    <col min="10241" max="10241" width="11" style="5" customWidth="1"/>
    <col min="10242" max="10242" width="8.5703125" style="5" customWidth="1"/>
    <col min="10243" max="10243" width="6" style="5" customWidth="1"/>
    <col min="10244" max="10244" width="9.140625" style="5"/>
    <col min="10245" max="10247" width="19.140625" style="5" customWidth="1"/>
    <col min="10248" max="10248" width="17.85546875" style="5" customWidth="1"/>
    <col min="10249" max="10249" width="19.5703125" style="5" customWidth="1"/>
    <col min="10250" max="10250" width="17.140625" style="5" customWidth="1"/>
    <col min="10251" max="10251" width="14.7109375" style="5" bestFit="1" customWidth="1"/>
    <col min="10252" max="10252" width="14.7109375" style="5" customWidth="1"/>
    <col min="10253" max="10488" width="9.140625" style="5"/>
    <col min="10489" max="10489" width="13.42578125" style="5" bestFit="1" customWidth="1"/>
    <col min="10490" max="10490" width="17.85546875" style="5" customWidth="1"/>
    <col min="10491" max="10491" width="35.85546875" style="5" customWidth="1"/>
    <col min="10492" max="10493" width="9.140625" style="5"/>
    <col min="10494" max="10494" width="16.42578125" style="5" customWidth="1"/>
    <col min="10495" max="10495" width="8.7109375" style="5" customWidth="1"/>
    <col min="10496" max="10496" width="8.28515625" style="5" customWidth="1"/>
    <col min="10497" max="10497" width="11" style="5" customWidth="1"/>
    <col min="10498" max="10498" width="8.5703125" style="5" customWidth="1"/>
    <col min="10499" max="10499" width="6" style="5" customWidth="1"/>
    <col min="10500" max="10500" width="9.140625" style="5"/>
    <col min="10501" max="10503" width="19.140625" style="5" customWidth="1"/>
    <col min="10504" max="10504" width="17.85546875" style="5" customWidth="1"/>
    <col min="10505" max="10505" width="19.5703125" style="5" customWidth="1"/>
    <col min="10506" max="10506" width="17.140625" style="5" customWidth="1"/>
    <col min="10507" max="10507" width="14.7109375" style="5" bestFit="1" customWidth="1"/>
    <col min="10508" max="10508" width="14.7109375" style="5" customWidth="1"/>
    <col min="10509" max="10744" width="9.140625" style="5"/>
    <col min="10745" max="10745" width="13.42578125" style="5" bestFit="1" customWidth="1"/>
    <col min="10746" max="10746" width="17.85546875" style="5" customWidth="1"/>
    <col min="10747" max="10747" width="35.85546875" style="5" customWidth="1"/>
    <col min="10748" max="10749" width="9.140625" style="5"/>
    <col min="10750" max="10750" width="16.42578125" style="5" customWidth="1"/>
    <col min="10751" max="10751" width="8.7109375" style="5" customWidth="1"/>
    <col min="10752" max="10752" width="8.28515625" style="5" customWidth="1"/>
    <col min="10753" max="10753" width="11" style="5" customWidth="1"/>
    <col min="10754" max="10754" width="8.5703125" style="5" customWidth="1"/>
    <col min="10755" max="10755" width="6" style="5" customWidth="1"/>
    <col min="10756" max="10756" width="9.140625" style="5"/>
    <col min="10757" max="10759" width="19.140625" style="5" customWidth="1"/>
    <col min="10760" max="10760" width="17.85546875" style="5" customWidth="1"/>
    <col min="10761" max="10761" width="19.5703125" style="5" customWidth="1"/>
    <col min="10762" max="10762" width="17.140625" style="5" customWidth="1"/>
    <col min="10763" max="10763" width="14.7109375" style="5" bestFit="1" customWidth="1"/>
    <col min="10764" max="10764" width="14.7109375" style="5" customWidth="1"/>
    <col min="10765" max="11000" width="9.140625" style="5"/>
    <col min="11001" max="11001" width="13.42578125" style="5" bestFit="1" customWidth="1"/>
    <col min="11002" max="11002" width="17.85546875" style="5" customWidth="1"/>
    <col min="11003" max="11003" width="35.85546875" style="5" customWidth="1"/>
    <col min="11004" max="11005" width="9.140625" style="5"/>
    <col min="11006" max="11006" width="16.42578125" style="5" customWidth="1"/>
    <col min="11007" max="11007" width="8.7109375" style="5" customWidth="1"/>
    <col min="11008" max="11008" width="8.28515625" style="5" customWidth="1"/>
    <col min="11009" max="11009" width="11" style="5" customWidth="1"/>
    <col min="11010" max="11010" width="8.5703125" style="5" customWidth="1"/>
    <col min="11011" max="11011" width="6" style="5" customWidth="1"/>
    <col min="11012" max="11012" width="9.140625" style="5"/>
    <col min="11013" max="11015" width="19.140625" style="5" customWidth="1"/>
    <col min="11016" max="11016" width="17.85546875" style="5" customWidth="1"/>
    <col min="11017" max="11017" width="19.5703125" style="5" customWidth="1"/>
    <col min="11018" max="11018" width="17.140625" style="5" customWidth="1"/>
    <col min="11019" max="11019" width="14.7109375" style="5" bestFit="1" customWidth="1"/>
    <col min="11020" max="11020" width="14.7109375" style="5" customWidth="1"/>
    <col min="11021" max="11256" width="9.140625" style="5"/>
    <col min="11257" max="11257" width="13.42578125" style="5" bestFit="1" customWidth="1"/>
    <col min="11258" max="11258" width="17.85546875" style="5" customWidth="1"/>
    <col min="11259" max="11259" width="35.85546875" style="5" customWidth="1"/>
    <col min="11260" max="11261" width="9.140625" style="5"/>
    <col min="11262" max="11262" width="16.42578125" style="5" customWidth="1"/>
    <col min="11263" max="11263" width="8.7109375" style="5" customWidth="1"/>
    <col min="11264" max="11264" width="8.28515625" style="5" customWidth="1"/>
    <col min="11265" max="11265" width="11" style="5" customWidth="1"/>
    <col min="11266" max="11266" width="8.5703125" style="5" customWidth="1"/>
    <col min="11267" max="11267" width="6" style="5" customWidth="1"/>
    <col min="11268" max="11268" width="9.140625" style="5"/>
    <col min="11269" max="11271" width="19.140625" style="5" customWidth="1"/>
    <col min="11272" max="11272" width="17.85546875" style="5" customWidth="1"/>
    <col min="11273" max="11273" width="19.5703125" style="5" customWidth="1"/>
    <col min="11274" max="11274" width="17.140625" style="5" customWidth="1"/>
    <col min="11275" max="11275" width="14.7109375" style="5" bestFit="1" customWidth="1"/>
    <col min="11276" max="11276" width="14.7109375" style="5" customWidth="1"/>
    <col min="11277" max="11512" width="9.140625" style="5"/>
    <col min="11513" max="11513" width="13.42578125" style="5" bestFit="1" customWidth="1"/>
    <col min="11514" max="11514" width="17.85546875" style="5" customWidth="1"/>
    <col min="11515" max="11515" width="35.85546875" style="5" customWidth="1"/>
    <col min="11516" max="11517" width="9.140625" style="5"/>
    <col min="11518" max="11518" width="16.42578125" style="5" customWidth="1"/>
    <col min="11519" max="11519" width="8.7109375" style="5" customWidth="1"/>
    <col min="11520" max="11520" width="8.28515625" style="5" customWidth="1"/>
    <col min="11521" max="11521" width="11" style="5" customWidth="1"/>
    <col min="11522" max="11522" width="8.5703125" style="5" customWidth="1"/>
    <col min="11523" max="11523" width="6" style="5" customWidth="1"/>
    <col min="11524" max="11524" width="9.140625" style="5"/>
    <col min="11525" max="11527" width="19.140625" style="5" customWidth="1"/>
    <col min="11528" max="11528" width="17.85546875" style="5" customWidth="1"/>
    <col min="11529" max="11529" width="19.5703125" style="5" customWidth="1"/>
    <col min="11530" max="11530" width="17.140625" style="5" customWidth="1"/>
    <col min="11531" max="11531" width="14.7109375" style="5" bestFit="1" customWidth="1"/>
    <col min="11532" max="11532" width="14.7109375" style="5" customWidth="1"/>
    <col min="11533" max="11768" width="9.140625" style="5"/>
    <col min="11769" max="11769" width="13.42578125" style="5" bestFit="1" customWidth="1"/>
    <col min="11770" max="11770" width="17.85546875" style="5" customWidth="1"/>
    <col min="11771" max="11771" width="35.85546875" style="5" customWidth="1"/>
    <col min="11772" max="11773" width="9.140625" style="5"/>
    <col min="11774" max="11774" width="16.42578125" style="5" customWidth="1"/>
    <col min="11775" max="11775" width="8.7109375" style="5" customWidth="1"/>
    <col min="11776" max="11776" width="8.28515625" style="5" customWidth="1"/>
    <col min="11777" max="11777" width="11" style="5" customWidth="1"/>
    <col min="11778" max="11778" width="8.5703125" style="5" customWidth="1"/>
    <col min="11779" max="11779" width="6" style="5" customWidth="1"/>
    <col min="11780" max="11780" width="9.140625" style="5"/>
    <col min="11781" max="11783" width="19.140625" style="5" customWidth="1"/>
    <col min="11784" max="11784" width="17.85546875" style="5" customWidth="1"/>
    <col min="11785" max="11785" width="19.5703125" style="5" customWidth="1"/>
    <col min="11786" max="11786" width="17.140625" style="5" customWidth="1"/>
    <col min="11787" max="11787" width="14.7109375" style="5" bestFit="1" customWidth="1"/>
    <col min="11788" max="11788" width="14.7109375" style="5" customWidth="1"/>
    <col min="11789" max="12024" width="9.140625" style="5"/>
    <col min="12025" max="12025" width="13.42578125" style="5" bestFit="1" customWidth="1"/>
    <col min="12026" max="12026" width="17.85546875" style="5" customWidth="1"/>
    <col min="12027" max="12027" width="35.85546875" style="5" customWidth="1"/>
    <col min="12028" max="12029" width="9.140625" style="5"/>
    <col min="12030" max="12030" width="16.42578125" style="5" customWidth="1"/>
    <col min="12031" max="12031" width="8.7109375" style="5" customWidth="1"/>
    <col min="12032" max="12032" width="8.28515625" style="5" customWidth="1"/>
    <col min="12033" max="12033" width="11" style="5" customWidth="1"/>
    <col min="12034" max="12034" width="8.5703125" style="5" customWidth="1"/>
    <col min="12035" max="12035" width="6" style="5" customWidth="1"/>
    <col min="12036" max="12036" width="9.140625" style="5"/>
    <col min="12037" max="12039" width="19.140625" style="5" customWidth="1"/>
    <col min="12040" max="12040" width="17.85546875" style="5" customWidth="1"/>
    <col min="12041" max="12041" width="19.5703125" style="5" customWidth="1"/>
    <col min="12042" max="12042" width="17.140625" style="5" customWidth="1"/>
    <col min="12043" max="12043" width="14.7109375" style="5" bestFit="1" customWidth="1"/>
    <col min="12044" max="12044" width="14.7109375" style="5" customWidth="1"/>
    <col min="12045" max="12280" width="9.140625" style="5"/>
    <col min="12281" max="12281" width="13.42578125" style="5" bestFit="1" customWidth="1"/>
    <col min="12282" max="12282" width="17.85546875" style="5" customWidth="1"/>
    <col min="12283" max="12283" width="35.85546875" style="5" customWidth="1"/>
    <col min="12284" max="12285" width="9.140625" style="5"/>
    <col min="12286" max="12286" width="16.42578125" style="5" customWidth="1"/>
    <col min="12287" max="12287" width="8.7109375" style="5" customWidth="1"/>
    <col min="12288" max="12288" width="8.28515625" style="5" customWidth="1"/>
    <col min="12289" max="12289" width="11" style="5" customWidth="1"/>
    <col min="12290" max="12290" width="8.5703125" style="5" customWidth="1"/>
    <col min="12291" max="12291" width="6" style="5" customWidth="1"/>
    <col min="12292" max="12292" width="9.140625" style="5"/>
    <col min="12293" max="12295" width="19.140625" style="5" customWidth="1"/>
    <col min="12296" max="12296" width="17.85546875" style="5" customWidth="1"/>
    <col min="12297" max="12297" width="19.5703125" style="5" customWidth="1"/>
    <col min="12298" max="12298" width="17.140625" style="5" customWidth="1"/>
    <col min="12299" max="12299" width="14.7109375" style="5" bestFit="1" customWidth="1"/>
    <col min="12300" max="12300" width="14.7109375" style="5" customWidth="1"/>
    <col min="12301" max="12536" width="9.140625" style="5"/>
    <col min="12537" max="12537" width="13.42578125" style="5" bestFit="1" customWidth="1"/>
    <col min="12538" max="12538" width="17.85546875" style="5" customWidth="1"/>
    <col min="12539" max="12539" width="35.85546875" style="5" customWidth="1"/>
    <col min="12540" max="12541" width="9.140625" style="5"/>
    <col min="12542" max="12542" width="16.42578125" style="5" customWidth="1"/>
    <col min="12543" max="12543" width="8.7109375" style="5" customWidth="1"/>
    <col min="12544" max="12544" width="8.28515625" style="5" customWidth="1"/>
    <col min="12545" max="12545" width="11" style="5" customWidth="1"/>
    <col min="12546" max="12546" width="8.5703125" style="5" customWidth="1"/>
    <col min="12547" max="12547" width="6" style="5" customWidth="1"/>
    <col min="12548" max="12548" width="9.140625" style="5"/>
    <col min="12549" max="12551" width="19.140625" style="5" customWidth="1"/>
    <col min="12552" max="12552" width="17.85546875" style="5" customWidth="1"/>
    <col min="12553" max="12553" width="19.5703125" style="5" customWidth="1"/>
    <col min="12554" max="12554" width="17.140625" style="5" customWidth="1"/>
    <col min="12555" max="12555" width="14.7109375" style="5" bestFit="1" customWidth="1"/>
    <col min="12556" max="12556" width="14.7109375" style="5" customWidth="1"/>
    <col min="12557" max="12792" width="9.140625" style="5"/>
    <col min="12793" max="12793" width="13.42578125" style="5" bestFit="1" customWidth="1"/>
    <col min="12794" max="12794" width="17.85546875" style="5" customWidth="1"/>
    <col min="12795" max="12795" width="35.85546875" style="5" customWidth="1"/>
    <col min="12796" max="12797" width="9.140625" style="5"/>
    <col min="12798" max="12798" width="16.42578125" style="5" customWidth="1"/>
    <col min="12799" max="12799" width="8.7109375" style="5" customWidth="1"/>
    <col min="12800" max="12800" width="8.28515625" style="5" customWidth="1"/>
    <col min="12801" max="12801" width="11" style="5" customWidth="1"/>
    <col min="12802" max="12802" width="8.5703125" style="5" customWidth="1"/>
    <col min="12803" max="12803" width="6" style="5" customWidth="1"/>
    <col min="12804" max="12804" width="9.140625" style="5"/>
    <col min="12805" max="12807" width="19.140625" style="5" customWidth="1"/>
    <col min="12808" max="12808" width="17.85546875" style="5" customWidth="1"/>
    <col min="12809" max="12809" width="19.5703125" style="5" customWidth="1"/>
    <col min="12810" max="12810" width="17.140625" style="5" customWidth="1"/>
    <col min="12811" max="12811" width="14.7109375" style="5" bestFit="1" customWidth="1"/>
    <col min="12812" max="12812" width="14.7109375" style="5" customWidth="1"/>
    <col min="12813" max="13048" width="9.140625" style="5"/>
    <col min="13049" max="13049" width="13.42578125" style="5" bestFit="1" customWidth="1"/>
    <col min="13050" max="13050" width="17.85546875" style="5" customWidth="1"/>
    <col min="13051" max="13051" width="35.85546875" style="5" customWidth="1"/>
    <col min="13052" max="13053" width="9.140625" style="5"/>
    <col min="13054" max="13054" width="16.42578125" style="5" customWidth="1"/>
    <col min="13055" max="13055" width="8.7109375" style="5" customWidth="1"/>
    <col min="13056" max="13056" width="8.28515625" style="5" customWidth="1"/>
    <col min="13057" max="13057" width="11" style="5" customWidth="1"/>
    <col min="13058" max="13058" width="8.5703125" style="5" customWidth="1"/>
    <col min="13059" max="13059" width="6" style="5" customWidth="1"/>
    <col min="13060" max="13060" width="9.140625" style="5"/>
    <col min="13061" max="13063" width="19.140625" style="5" customWidth="1"/>
    <col min="13064" max="13064" width="17.85546875" style="5" customWidth="1"/>
    <col min="13065" max="13065" width="19.5703125" style="5" customWidth="1"/>
    <col min="13066" max="13066" width="17.140625" style="5" customWidth="1"/>
    <col min="13067" max="13067" width="14.7109375" style="5" bestFit="1" customWidth="1"/>
    <col min="13068" max="13068" width="14.7109375" style="5" customWidth="1"/>
    <col min="13069" max="13304" width="9.140625" style="5"/>
    <col min="13305" max="13305" width="13.42578125" style="5" bestFit="1" customWidth="1"/>
    <col min="13306" max="13306" width="17.85546875" style="5" customWidth="1"/>
    <col min="13307" max="13307" width="35.85546875" style="5" customWidth="1"/>
    <col min="13308" max="13309" width="9.140625" style="5"/>
    <col min="13310" max="13310" width="16.42578125" style="5" customWidth="1"/>
    <col min="13311" max="13311" width="8.7109375" style="5" customWidth="1"/>
    <col min="13312" max="13312" width="8.28515625" style="5" customWidth="1"/>
    <col min="13313" max="13313" width="11" style="5" customWidth="1"/>
    <col min="13314" max="13314" width="8.5703125" style="5" customWidth="1"/>
    <col min="13315" max="13315" width="6" style="5" customWidth="1"/>
    <col min="13316" max="13316" width="9.140625" style="5"/>
    <col min="13317" max="13319" width="19.140625" style="5" customWidth="1"/>
    <col min="13320" max="13320" width="17.85546875" style="5" customWidth="1"/>
    <col min="13321" max="13321" width="19.5703125" style="5" customWidth="1"/>
    <col min="13322" max="13322" width="17.140625" style="5" customWidth="1"/>
    <col min="13323" max="13323" width="14.7109375" style="5" bestFit="1" customWidth="1"/>
    <col min="13324" max="13324" width="14.7109375" style="5" customWidth="1"/>
    <col min="13325" max="13560" width="9.140625" style="5"/>
    <col min="13561" max="13561" width="13.42578125" style="5" bestFit="1" customWidth="1"/>
    <col min="13562" max="13562" width="17.85546875" style="5" customWidth="1"/>
    <col min="13563" max="13563" width="35.85546875" style="5" customWidth="1"/>
    <col min="13564" max="13565" width="9.140625" style="5"/>
    <col min="13566" max="13566" width="16.42578125" style="5" customWidth="1"/>
    <col min="13567" max="13567" width="8.7109375" style="5" customWidth="1"/>
    <col min="13568" max="13568" width="8.28515625" style="5" customWidth="1"/>
    <col min="13569" max="13569" width="11" style="5" customWidth="1"/>
    <col min="13570" max="13570" width="8.5703125" style="5" customWidth="1"/>
    <col min="13571" max="13571" width="6" style="5" customWidth="1"/>
    <col min="13572" max="13572" width="9.140625" style="5"/>
    <col min="13573" max="13575" width="19.140625" style="5" customWidth="1"/>
    <col min="13576" max="13576" width="17.85546875" style="5" customWidth="1"/>
    <col min="13577" max="13577" width="19.5703125" style="5" customWidth="1"/>
    <col min="13578" max="13578" width="17.140625" style="5" customWidth="1"/>
    <col min="13579" max="13579" width="14.7109375" style="5" bestFit="1" customWidth="1"/>
    <col min="13580" max="13580" width="14.7109375" style="5" customWidth="1"/>
    <col min="13581" max="13816" width="9.140625" style="5"/>
    <col min="13817" max="13817" width="13.42578125" style="5" bestFit="1" customWidth="1"/>
    <col min="13818" max="13818" width="17.85546875" style="5" customWidth="1"/>
    <col min="13819" max="13819" width="35.85546875" style="5" customWidth="1"/>
    <col min="13820" max="13821" width="9.140625" style="5"/>
    <col min="13822" max="13822" width="16.42578125" style="5" customWidth="1"/>
    <col min="13823" max="13823" width="8.7109375" style="5" customWidth="1"/>
    <col min="13824" max="13824" width="8.28515625" style="5" customWidth="1"/>
    <col min="13825" max="13825" width="11" style="5" customWidth="1"/>
    <col min="13826" max="13826" width="8.5703125" style="5" customWidth="1"/>
    <col min="13827" max="13827" width="6" style="5" customWidth="1"/>
    <col min="13828" max="13828" width="9.140625" style="5"/>
    <col min="13829" max="13831" width="19.140625" style="5" customWidth="1"/>
    <col min="13832" max="13832" width="17.85546875" style="5" customWidth="1"/>
    <col min="13833" max="13833" width="19.5703125" style="5" customWidth="1"/>
    <col min="13834" max="13834" width="17.140625" style="5" customWidth="1"/>
    <col min="13835" max="13835" width="14.7109375" style="5" bestFit="1" customWidth="1"/>
    <col min="13836" max="13836" width="14.7109375" style="5" customWidth="1"/>
    <col min="13837" max="14072" width="9.140625" style="5"/>
    <col min="14073" max="14073" width="13.42578125" style="5" bestFit="1" customWidth="1"/>
    <col min="14074" max="14074" width="17.85546875" style="5" customWidth="1"/>
    <col min="14075" max="14075" width="35.85546875" style="5" customWidth="1"/>
    <col min="14076" max="14077" width="9.140625" style="5"/>
    <col min="14078" max="14078" width="16.42578125" style="5" customWidth="1"/>
    <col min="14079" max="14079" width="8.7109375" style="5" customWidth="1"/>
    <col min="14080" max="14080" width="8.28515625" style="5" customWidth="1"/>
    <col min="14081" max="14081" width="11" style="5" customWidth="1"/>
    <col min="14082" max="14082" width="8.5703125" style="5" customWidth="1"/>
    <col min="14083" max="14083" width="6" style="5" customWidth="1"/>
    <col min="14084" max="14084" width="9.140625" style="5"/>
    <col min="14085" max="14087" width="19.140625" style="5" customWidth="1"/>
    <col min="14088" max="14088" width="17.85546875" style="5" customWidth="1"/>
    <col min="14089" max="14089" width="19.5703125" style="5" customWidth="1"/>
    <col min="14090" max="14090" width="17.140625" style="5" customWidth="1"/>
    <col min="14091" max="14091" width="14.7109375" style="5" bestFit="1" customWidth="1"/>
    <col min="14092" max="14092" width="14.7109375" style="5" customWidth="1"/>
    <col min="14093" max="14328" width="9.140625" style="5"/>
    <col min="14329" max="14329" width="13.42578125" style="5" bestFit="1" customWidth="1"/>
    <col min="14330" max="14330" width="17.85546875" style="5" customWidth="1"/>
    <col min="14331" max="14331" width="35.85546875" style="5" customWidth="1"/>
    <col min="14332" max="14333" width="9.140625" style="5"/>
    <col min="14334" max="14334" width="16.42578125" style="5" customWidth="1"/>
    <col min="14335" max="14335" width="8.7109375" style="5" customWidth="1"/>
    <col min="14336" max="14336" width="8.28515625" style="5" customWidth="1"/>
    <col min="14337" max="14337" width="11" style="5" customWidth="1"/>
    <col min="14338" max="14338" width="8.5703125" style="5" customWidth="1"/>
    <col min="14339" max="14339" width="6" style="5" customWidth="1"/>
    <col min="14340" max="14340" width="9.140625" style="5"/>
    <col min="14341" max="14343" width="19.140625" style="5" customWidth="1"/>
    <col min="14344" max="14344" width="17.85546875" style="5" customWidth="1"/>
    <col min="14345" max="14345" width="19.5703125" style="5" customWidth="1"/>
    <col min="14346" max="14346" width="17.140625" style="5" customWidth="1"/>
    <col min="14347" max="14347" width="14.7109375" style="5" bestFit="1" customWidth="1"/>
    <col min="14348" max="14348" width="14.7109375" style="5" customWidth="1"/>
    <col min="14349" max="14584" width="9.140625" style="5"/>
    <col min="14585" max="14585" width="13.42578125" style="5" bestFit="1" customWidth="1"/>
    <col min="14586" max="14586" width="17.85546875" style="5" customWidth="1"/>
    <col min="14587" max="14587" width="35.85546875" style="5" customWidth="1"/>
    <col min="14588" max="14589" width="9.140625" style="5"/>
    <col min="14590" max="14590" width="16.42578125" style="5" customWidth="1"/>
    <col min="14591" max="14591" width="8.7109375" style="5" customWidth="1"/>
    <col min="14592" max="14592" width="8.28515625" style="5" customWidth="1"/>
    <col min="14593" max="14593" width="11" style="5" customWidth="1"/>
    <col min="14594" max="14594" width="8.5703125" style="5" customWidth="1"/>
    <col min="14595" max="14595" width="6" style="5" customWidth="1"/>
    <col min="14596" max="14596" width="9.140625" style="5"/>
    <col min="14597" max="14599" width="19.140625" style="5" customWidth="1"/>
    <col min="14600" max="14600" width="17.85546875" style="5" customWidth="1"/>
    <col min="14601" max="14601" width="19.5703125" style="5" customWidth="1"/>
    <col min="14602" max="14602" width="17.140625" style="5" customWidth="1"/>
    <col min="14603" max="14603" width="14.7109375" style="5" bestFit="1" customWidth="1"/>
    <col min="14604" max="14604" width="14.7109375" style="5" customWidth="1"/>
    <col min="14605" max="14840" width="9.140625" style="5"/>
    <col min="14841" max="14841" width="13.42578125" style="5" bestFit="1" customWidth="1"/>
    <col min="14842" max="14842" width="17.85546875" style="5" customWidth="1"/>
    <col min="14843" max="14843" width="35.85546875" style="5" customWidth="1"/>
    <col min="14844" max="14845" width="9.140625" style="5"/>
    <col min="14846" max="14846" width="16.42578125" style="5" customWidth="1"/>
    <col min="14847" max="14847" width="8.7109375" style="5" customWidth="1"/>
    <col min="14848" max="14848" width="8.28515625" style="5" customWidth="1"/>
    <col min="14849" max="14849" width="11" style="5" customWidth="1"/>
    <col min="14850" max="14850" width="8.5703125" style="5" customWidth="1"/>
    <col min="14851" max="14851" width="6" style="5" customWidth="1"/>
    <col min="14852" max="14852" width="9.140625" style="5"/>
    <col min="14853" max="14855" width="19.140625" style="5" customWidth="1"/>
    <col min="14856" max="14856" width="17.85546875" style="5" customWidth="1"/>
    <col min="14857" max="14857" width="19.5703125" style="5" customWidth="1"/>
    <col min="14858" max="14858" width="17.140625" style="5" customWidth="1"/>
    <col min="14859" max="14859" width="14.7109375" style="5" bestFit="1" customWidth="1"/>
    <col min="14860" max="14860" width="14.7109375" style="5" customWidth="1"/>
    <col min="14861" max="15096" width="9.140625" style="5"/>
    <col min="15097" max="15097" width="13.42578125" style="5" bestFit="1" customWidth="1"/>
    <col min="15098" max="15098" width="17.85546875" style="5" customWidth="1"/>
    <col min="15099" max="15099" width="35.85546875" style="5" customWidth="1"/>
    <col min="15100" max="15101" width="9.140625" style="5"/>
    <col min="15102" max="15102" width="16.42578125" style="5" customWidth="1"/>
    <col min="15103" max="15103" width="8.7109375" style="5" customWidth="1"/>
    <col min="15104" max="15104" width="8.28515625" style="5" customWidth="1"/>
    <col min="15105" max="15105" width="11" style="5" customWidth="1"/>
    <col min="15106" max="15106" width="8.5703125" style="5" customWidth="1"/>
    <col min="15107" max="15107" width="6" style="5" customWidth="1"/>
    <col min="15108" max="15108" width="9.140625" style="5"/>
    <col min="15109" max="15111" width="19.140625" style="5" customWidth="1"/>
    <col min="15112" max="15112" width="17.85546875" style="5" customWidth="1"/>
    <col min="15113" max="15113" width="19.5703125" style="5" customWidth="1"/>
    <col min="15114" max="15114" width="17.140625" style="5" customWidth="1"/>
    <col min="15115" max="15115" width="14.7109375" style="5" bestFit="1" customWidth="1"/>
    <col min="15116" max="15116" width="14.7109375" style="5" customWidth="1"/>
    <col min="15117" max="15352" width="9.140625" style="5"/>
    <col min="15353" max="15353" width="13.42578125" style="5" bestFit="1" customWidth="1"/>
    <col min="15354" max="15354" width="17.85546875" style="5" customWidth="1"/>
    <col min="15355" max="15355" width="35.85546875" style="5" customWidth="1"/>
    <col min="15356" max="15357" width="9.140625" style="5"/>
    <col min="15358" max="15358" width="16.42578125" style="5" customWidth="1"/>
    <col min="15359" max="15359" width="8.7109375" style="5" customWidth="1"/>
    <col min="15360" max="15360" width="8.28515625" style="5" customWidth="1"/>
    <col min="15361" max="15361" width="11" style="5" customWidth="1"/>
    <col min="15362" max="15362" width="8.5703125" style="5" customWidth="1"/>
    <col min="15363" max="15363" width="6" style="5" customWidth="1"/>
    <col min="15364" max="15364" width="9.140625" style="5"/>
    <col min="15365" max="15367" width="19.140625" style="5" customWidth="1"/>
    <col min="15368" max="15368" width="17.85546875" style="5" customWidth="1"/>
    <col min="15369" max="15369" width="19.5703125" style="5" customWidth="1"/>
    <col min="15370" max="15370" width="17.140625" style="5" customWidth="1"/>
    <col min="15371" max="15371" width="14.7109375" style="5" bestFit="1" customWidth="1"/>
    <col min="15372" max="15372" width="14.7109375" style="5" customWidth="1"/>
    <col min="15373" max="15608" width="9.140625" style="5"/>
    <col min="15609" max="15609" width="13.42578125" style="5" bestFit="1" customWidth="1"/>
    <col min="15610" max="15610" width="17.85546875" style="5" customWidth="1"/>
    <col min="15611" max="15611" width="35.85546875" style="5" customWidth="1"/>
    <col min="15612" max="15613" width="9.140625" style="5"/>
    <col min="15614" max="15614" width="16.42578125" style="5" customWidth="1"/>
    <col min="15615" max="15615" width="8.7109375" style="5" customWidth="1"/>
    <col min="15616" max="15616" width="8.28515625" style="5" customWidth="1"/>
    <col min="15617" max="15617" width="11" style="5" customWidth="1"/>
    <col min="15618" max="15618" width="8.5703125" style="5" customWidth="1"/>
    <col min="15619" max="15619" width="6" style="5" customWidth="1"/>
    <col min="15620" max="15620" width="9.140625" style="5"/>
    <col min="15621" max="15623" width="19.140625" style="5" customWidth="1"/>
    <col min="15624" max="15624" width="17.85546875" style="5" customWidth="1"/>
    <col min="15625" max="15625" width="19.5703125" style="5" customWidth="1"/>
    <col min="15626" max="15626" width="17.140625" style="5" customWidth="1"/>
    <col min="15627" max="15627" width="14.7109375" style="5" bestFit="1" customWidth="1"/>
    <col min="15628" max="15628" width="14.7109375" style="5" customWidth="1"/>
    <col min="15629" max="15864" width="9.140625" style="5"/>
    <col min="15865" max="15865" width="13.42578125" style="5" bestFit="1" customWidth="1"/>
    <col min="15866" max="15866" width="17.85546875" style="5" customWidth="1"/>
    <col min="15867" max="15867" width="35.85546875" style="5" customWidth="1"/>
    <col min="15868" max="15869" width="9.140625" style="5"/>
    <col min="15870" max="15870" width="16.42578125" style="5" customWidth="1"/>
    <col min="15871" max="15871" width="8.7109375" style="5" customWidth="1"/>
    <col min="15872" max="15872" width="8.28515625" style="5" customWidth="1"/>
    <col min="15873" max="15873" width="11" style="5" customWidth="1"/>
    <col min="15874" max="15874" width="8.5703125" style="5" customWidth="1"/>
    <col min="15875" max="15875" width="6" style="5" customWidth="1"/>
    <col min="15876" max="15876" width="9.140625" style="5"/>
    <col min="15877" max="15879" width="19.140625" style="5" customWidth="1"/>
    <col min="15880" max="15880" width="17.85546875" style="5" customWidth="1"/>
    <col min="15881" max="15881" width="19.5703125" style="5" customWidth="1"/>
    <col min="15882" max="15882" width="17.140625" style="5" customWidth="1"/>
    <col min="15883" max="15883" width="14.7109375" style="5" bestFit="1" customWidth="1"/>
    <col min="15884" max="15884" width="14.7109375" style="5" customWidth="1"/>
    <col min="15885" max="16120" width="9.140625" style="5"/>
    <col min="16121" max="16121" width="13.42578125" style="5" bestFit="1" customWidth="1"/>
    <col min="16122" max="16122" width="17.85546875" style="5" customWidth="1"/>
    <col min="16123" max="16123" width="35.85546875" style="5" customWidth="1"/>
    <col min="16124" max="16125" width="9.140625" style="5"/>
    <col min="16126" max="16126" width="16.42578125" style="5" customWidth="1"/>
    <col min="16127" max="16127" width="8.7109375" style="5" customWidth="1"/>
    <col min="16128" max="16128" width="8.28515625" style="5" customWidth="1"/>
    <col min="16129" max="16129" width="11" style="5" customWidth="1"/>
    <col min="16130" max="16130" width="8.5703125" style="5" customWidth="1"/>
    <col min="16131" max="16131" width="6" style="5" customWidth="1"/>
    <col min="16132" max="16132" width="9.140625" style="5"/>
    <col min="16133" max="16135" width="19.140625" style="5" customWidth="1"/>
    <col min="16136" max="16136" width="17.85546875" style="5" customWidth="1"/>
    <col min="16137" max="16137" width="19.5703125" style="5" customWidth="1"/>
    <col min="16138" max="16138" width="17.140625" style="5" customWidth="1"/>
    <col min="16139" max="16139" width="14.7109375" style="5" bestFit="1" customWidth="1"/>
    <col min="16140" max="16140" width="14.7109375" style="5" customWidth="1"/>
    <col min="16141" max="16384" width="9.140625" style="5"/>
  </cols>
  <sheetData>
    <row r="1" spans="1:16">
      <c r="B1" s="1" t="s">
        <v>826</v>
      </c>
      <c r="D1" s="29" t="s">
        <v>831</v>
      </c>
      <c r="E1" s="29"/>
      <c r="F1" s="29"/>
      <c r="G1" s="26" t="s">
        <v>863</v>
      </c>
      <c r="I1" s="5" t="s">
        <v>866</v>
      </c>
      <c r="J1" s="6" t="s">
        <v>874</v>
      </c>
      <c r="K1" s="5" t="s">
        <v>875</v>
      </c>
    </row>
    <row r="2" spans="1:16">
      <c r="C2" s="5" t="s">
        <v>802</v>
      </c>
      <c r="D2" s="5" t="s">
        <v>803</v>
      </c>
      <c r="E2" s="5" t="s">
        <v>804</v>
      </c>
      <c r="F2" s="5" t="s">
        <v>805</v>
      </c>
      <c r="I2" s="5" t="s">
        <v>867</v>
      </c>
      <c r="J2" s="6" t="s">
        <v>868</v>
      </c>
      <c r="K2" s="7" t="s">
        <v>869</v>
      </c>
      <c r="L2" s="8" t="s">
        <v>870</v>
      </c>
      <c r="M2" s="5" t="s">
        <v>871</v>
      </c>
      <c r="N2" s="5" t="s">
        <v>872</v>
      </c>
      <c r="O2" s="5" t="s">
        <v>873</v>
      </c>
    </row>
    <row r="3" spans="1:16">
      <c r="A3" s="9" t="s">
        <v>1</v>
      </c>
      <c r="B3" s="24" t="s">
        <v>0</v>
      </c>
      <c r="C3" s="10" t="s">
        <v>2</v>
      </c>
      <c r="D3" s="5">
        <v>100</v>
      </c>
      <c r="E3" s="5">
        <v>52</v>
      </c>
      <c r="F3" s="5">
        <v>44</v>
      </c>
      <c r="G3" s="26"/>
      <c r="H3" s="8" t="s">
        <v>876</v>
      </c>
      <c r="I3" s="5">
        <v>67</v>
      </c>
      <c r="J3" s="6">
        <v>74</v>
      </c>
      <c r="K3" s="7">
        <v>53</v>
      </c>
      <c r="L3" s="5">
        <v>62</v>
      </c>
      <c r="M3" s="5">
        <v>42</v>
      </c>
      <c r="N3" s="5">
        <v>27</v>
      </c>
      <c r="O3" s="5">
        <v>52</v>
      </c>
      <c r="P3" s="5">
        <f>SUM(I3:O3)</f>
        <v>377</v>
      </c>
    </row>
    <row r="4" spans="1:16" ht="15.75">
      <c r="A4" s="11" t="s">
        <v>4</v>
      </c>
      <c r="B4" s="24" t="s">
        <v>3</v>
      </c>
      <c r="C4" s="10" t="s">
        <v>5</v>
      </c>
      <c r="D4" s="5">
        <v>84</v>
      </c>
      <c r="E4" s="5">
        <v>52</v>
      </c>
      <c r="F4" s="5">
        <v>97</v>
      </c>
      <c r="G4" s="26" t="s">
        <v>839</v>
      </c>
      <c r="H4" s="12" t="s">
        <v>877</v>
      </c>
      <c r="I4" s="5">
        <v>9</v>
      </c>
      <c r="J4" s="6">
        <v>29</v>
      </c>
      <c r="K4" s="7">
        <v>9</v>
      </c>
      <c r="L4" s="2">
        <v>26</v>
      </c>
      <c r="M4" s="5">
        <v>14</v>
      </c>
      <c r="N4" s="5">
        <v>15</v>
      </c>
      <c r="O4" s="5">
        <v>25</v>
      </c>
      <c r="P4" s="5">
        <f>SUM(I4:O4)</f>
        <v>127</v>
      </c>
    </row>
    <row r="5" spans="1:16" ht="15.75">
      <c r="A5" s="11" t="s">
        <v>7</v>
      </c>
      <c r="B5" s="24" t="s">
        <v>6</v>
      </c>
      <c r="C5" s="10" t="s">
        <v>8</v>
      </c>
      <c r="D5" s="5">
        <v>60</v>
      </c>
      <c r="E5" s="5">
        <v>103</v>
      </c>
      <c r="F5" s="5">
        <v>55</v>
      </c>
      <c r="G5" s="26" t="s">
        <v>841</v>
      </c>
      <c r="H5" s="8" t="s">
        <v>878</v>
      </c>
      <c r="I5" s="5">
        <v>59</v>
      </c>
      <c r="J5" s="6">
        <v>45</v>
      </c>
      <c r="K5" s="7">
        <v>44</v>
      </c>
      <c r="L5" s="2">
        <v>36</v>
      </c>
      <c r="M5" s="5">
        <v>28</v>
      </c>
      <c r="N5" s="2">
        <v>12</v>
      </c>
      <c r="O5" s="5">
        <v>27</v>
      </c>
    </row>
    <row r="6" spans="1:16" ht="15.75">
      <c r="A6" s="11" t="s">
        <v>10</v>
      </c>
      <c r="B6" s="1" t="s">
        <v>9</v>
      </c>
      <c r="C6" s="10" t="s">
        <v>11</v>
      </c>
      <c r="D6" s="5">
        <v>119</v>
      </c>
      <c r="E6" s="5">
        <v>0</v>
      </c>
      <c r="F6" s="5">
        <v>98</v>
      </c>
      <c r="G6" s="26">
        <v>7</v>
      </c>
      <c r="H6" s="2"/>
      <c r="K6" s="7"/>
      <c r="L6" s="8"/>
      <c r="N6" s="2"/>
    </row>
    <row r="7" spans="1:16" ht="15.75">
      <c r="A7" s="10" t="s">
        <v>13</v>
      </c>
      <c r="B7" s="24" t="s">
        <v>12</v>
      </c>
      <c r="C7" s="10" t="s">
        <v>14</v>
      </c>
      <c r="D7" s="5">
        <v>37</v>
      </c>
      <c r="E7" s="5">
        <v>139</v>
      </c>
      <c r="F7" s="5">
        <v>0</v>
      </c>
      <c r="G7" s="26" t="s">
        <v>840</v>
      </c>
      <c r="K7" s="7"/>
      <c r="L7" s="8"/>
      <c r="N7" s="2"/>
    </row>
    <row r="8" spans="1:16" ht="15.75">
      <c r="A8" s="11" t="s">
        <v>16</v>
      </c>
      <c r="B8" s="24" t="s">
        <v>15</v>
      </c>
      <c r="C8" s="10" t="s">
        <v>17</v>
      </c>
      <c r="D8" s="5">
        <v>43</v>
      </c>
      <c r="E8" s="5">
        <v>118</v>
      </c>
      <c r="F8" s="5">
        <v>8</v>
      </c>
      <c r="G8" s="26" t="s">
        <v>842</v>
      </c>
      <c r="H8" s="8"/>
      <c r="K8" s="7"/>
      <c r="L8" s="12"/>
      <c r="N8" s="2"/>
    </row>
    <row r="9" spans="1:16" ht="15.75">
      <c r="A9" s="11" t="s">
        <v>19</v>
      </c>
      <c r="B9" s="25" t="s">
        <v>18</v>
      </c>
      <c r="C9" s="10" t="s">
        <v>20</v>
      </c>
      <c r="D9" s="5">
        <v>41</v>
      </c>
      <c r="E9" s="5">
        <v>126</v>
      </c>
      <c r="F9" s="5">
        <v>0</v>
      </c>
      <c r="G9" s="26" t="s">
        <v>843</v>
      </c>
      <c r="L9" s="8"/>
      <c r="N9" s="2"/>
    </row>
    <row r="10" spans="1:16" ht="15.75">
      <c r="A10" s="11" t="s">
        <v>22</v>
      </c>
      <c r="B10" s="24" t="s">
        <v>21</v>
      </c>
      <c r="C10" s="10" t="s">
        <v>23</v>
      </c>
      <c r="D10" s="5">
        <v>24</v>
      </c>
      <c r="E10" s="5">
        <v>29</v>
      </c>
      <c r="F10" s="5">
        <v>93</v>
      </c>
      <c r="G10" s="26" t="s">
        <v>840</v>
      </c>
      <c r="H10" s="8"/>
      <c r="K10" s="7"/>
      <c r="L10" s="8"/>
      <c r="N10" s="2"/>
    </row>
    <row r="11" spans="1:16" ht="15.75">
      <c r="A11" s="10" t="s">
        <v>25</v>
      </c>
      <c r="B11" s="24" t="s">
        <v>24</v>
      </c>
      <c r="C11" s="10" t="s">
        <v>26</v>
      </c>
      <c r="D11" s="5">
        <v>142</v>
      </c>
      <c r="E11" s="5">
        <v>0</v>
      </c>
      <c r="F11" s="5">
        <v>19</v>
      </c>
      <c r="G11" s="26"/>
      <c r="H11" s="8"/>
      <c r="K11" s="7"/>
      <c r="L11" s="8"/>
      <c r="N11" s="2"/>
    </row>
    <row r="12" spans="1:16" ht="15.75">
      <c r="A12" s="11" t="s">
        <v>28</v>
      </c>
      <c r="B12" s="24" t="s">
        <v>27</v>
      </c>
      <c r="C12" s="10" t="s">
        <v>29</v>
      </c>
      <c r="D12" s="5">
        <v>35</v>
      </c>
      <c r="E12" s="5">
        <v>85</v>
      </c>
      <c r="F12" s="5">
        <v>34</v>
      </c>
      <c r="G12" s="26" t="s">
        <v>844</v>
      </c>
      <c r="H12" s="8"/>
      <c r="K12" s="7"/>
      <c r="L12" s="8"/>
      <c r="N12" s="2"/>
    </row>
    <row r="13" spans="1:16" ht="15.75">
      <c r="A13" s="11" t="s">
        <v>31</v>
      </c>
      <c r="B13" s="24" t="s">
        <v>30</v>
      </c>
      <c r="C13" s="10" t="s">
        <v>32</v>
      </c>
      <c r="D13" s="5">
        <v>23</v>
      </c>
      <c r="E13" s="5">
        <v>101</v>
      </c>
      <c r="F13" s="5">
        <v>11</v>
      </c>
      <c r="G13" s="26">
        <v>7</v>
      </c>
      <c r="H13" s="8"/>
      <c r="K13" s="7"/>
      <c r="L13" s="8"/>
      <c r="N13" s="2"/>
    </row>
    <row r="14" spans="1:16" ht="15.75">
      <c r="A14" s="11" t="s">
        <v>34</v>
      </c>
      <c r="B14" s="24" t="s">
        <v>33</v>
      </c>
      <c r="C14" s="10" t="s">
        <v>35</v>
      </c>
      <c r="D14" s="5">
        <v>43</v>
      </c>
      <c r="E14" s="5">
        <v>2</v>
      </c>
      <c r="F14" s="5">
        <v>76</v>
      </c>
      <c r="G14" s="26" t="s">
        <v>845</v>
      </c>
      <c r="H14" s="8"/>
      <c r="K14" s="7"/>
      <c r="L14" s="1"/>
      <c r="N14" s="2"/>
    </row>
    <row r="15" spans="1:16" ht="15.75">
      <c r="A15" s="11" t="s">
        <v>827</v>
      </c>
      <c r="B15" s="1" t="s">
        <v>36</v>
      </c>
      <c r="C15" s="5" t="s">
        <v>38</v>
      </c>
      <c r="D15" s="5">
        <v>36</v>
      </c>
      <c r="E15" s="5">
        <v>40</v>
      </c>
      <c r="F15" s="5">
        <v>44</v>
      </c>
      <c r="G15" s="26"/>
      <c r="K15" s="7"/>
      <c r="L15" s="1"/>
      <c r="N15" s="2"/>
    </row>
    <row r="16" spans="1:16" ht="15.75">
      <c r="A16" s="13" t="s">
        <v>828</v>
      </c>
      <c r="B16" s="1" t="s">
        <v>39</v>
      </c>
      <c r="C16" s="5" t="s">
        <v>2</v>
      </c>
      <c r="D16" s="5">
        <v>50</v>
      </c>
      <c r="E16" s="5">
        <v>50</v>
      </c>
      <c r="F16" s="5">
        <v>18</v>
      </c>
      <c r="G16" s="26">
        <v>4</v>
      </c>
      <c r="K16" s="7"/>
      <c r="L16" s="8"/>
      <c r="N16" s="2"/>
    </row>
    <row r="17" spans="1:15" ht="15.75">
      <c r="A17" s="13" t="s">
        <v>41</v>
      </c>
      <c r="B17" s="24" t="s">
        <v>40</v>
      </c>
      <c r="C17" s="5" t="s">
        <v>14</v>
      </c>
      <c r="D17" s="5">
        <v>10</v>
      </c>
      <c r="E17" s="5">
        <v>98</v>
      </c>
      <c r="F17" s="5">
        <v>0</v>
      </c>
      <c r="H17" s="8"/>
      <c r="K17" s="7"/>
      <c r="L17" s="1"/>
      <c r="N17" s="2"/>
    </row>
    <row r="18" spans="1:15" ht="15.75">
      <c r="A18" s="13" t="s">
        <v>601</v>
      </c>
      <c r="B18" s="1" t="s">
        <v>42</v>
      </c>
      <c r="C18" s="5" t="s">
        <v>43</v>
      </c>
      <c r="D18" s="5">
        <v>24</v>
      </c>
      <c r="E18" s="5">
        <v>91</v>
      </c>
      <c r="F18" s="5">
        <v>1</v>
      </c>
      <c r="G18" s="26" t="s">
        <v>846</v>
      </c>
      <c r="K18" s="7"/>
      <c r="L18" s="1"/>
      <c r="N18" s="2"/>
    </row>
    <row r="19" spans="1:15" ht="15.75">
      <c r="A19" s="5" t="s">
        <v>45</v>
      </c>
      <c r="B19" s="1" t="s">
        <v>44</v>
      </c>
      <c r="C19" s="5" t="s">
        <v>46</v>
      </c>
      <c r="D19" s="5">
        <v>22</v>
      </c>
      <c r="E19" s="5">
        <v>4</v>
      </c>
      <c r="F19" s="5">
        <v>71</v>
      </c>
      <c r="G19" s="26"/>
      <c r="K19" s="7"/>
      <c r="L19" s="1"/>
      <c r="N19" s="2"/>
    </row>
    <row r="20" spans="1:15" ht="15.75">
      <c r="A20" s="13" t="s">
        <v>48</v>
      </c>
      <c r="B20" s="1" t="s">
        <v>47</v>
      </c>
      <c r="C20" s="5" t="s">
        <v>29</v>
      </c>
      <c r="D20" s="5">
        <v>13</v>
      </c>
      <c r="E20" s="5">
        <v>56</v>
      </c>
      <c r="F20" s="5">
        <v>34</v>
      </c>
      <c r="G20" s="26">
        <v>2</v>
      </c>
      <c r="K20" s="7"/>
      <c r="L20" s="1"/>
      <c r="N20" s="2"/>
    </row>
    <row r="21" spans="1:15" ht="15.75">
      <c r="A21" s="1" t="s">
        <v>50</v>
      </c>
      <c r="B21" s="1" t="s">
        <v>49</v>
      </c>
      <c r="C21" s="5" t="s">
        <v>51</v>
      </c>
      <c r="D21" s="5">
        <v>45</v>
      </c>
      <c r="E21" s="5">
        <v>32</v>
      </c>
      <c r="F21" s="5">
        <v>29</v>
      </c>
      <c r="G21" s="26"/>
      <c r="K21" s="7"/>
      <c r="L21" s="1"/>
      <c r="N21" s="2"/>
    </row>
    <row r="22" spans="1:15" ht="15.75">
      <c r="A22" s="4" t="s">
        <v>53</v>
      </c>
      <c r="B22" s="1" t="s">
        <v>52</v>
      </c>
      <c r="C22" s="5" t="s">
        <v>54</v>
      </c>
      <c r="D22" s="5">
        <v>19</v>
      </c>
      <c r="E22" s="5">
        <v>50</v>
      </c>
      <c r="F22" s="5">
        <v>7</v>
      </c>
      <c r="G22" s="26" t="s">
        <v>836</v>
      </c>
      <c r="K22" s="7"/>
      <c r="L22" s="1"/>
      <c r="N22" s="2"/>
    </row>
    <row r="23" spans="1:15" ht="15.75">
      <c r="A23" s="4" t="s">
        <v>56</v>
      </c>
      <c r="B23" s="1" t="s">
        <v>55</v>
      </c>
      <c r="C23" s="5" t="s">
        <v>57</v>
      </c>
      <c r="D23" s="5">
        <v>84</v>
      </c>
      <c r="E23" s="5">
        <v>1</v>
      </c>
      <c r="F23" s="5">
        <v>0</v>
      </c>
      <c r="G23" s="26" t="s">
        <v>847</v>
      </c>
      <c r="K23" s="7"/>
      <c r="N23" s="2"/>
    </row>
    <row r="24" spans="1:15" s="1" customFormat="1" ht="15.75">
      <c r="A24" s="4" t="s">
        <v>59</v>
      </c>
      <c r="B24" s="1" t="s">
        <v>58</v>
      </c>
      <c r="C24" s="1" t="s">
        <v>60</v>
      </c>
      <c r="D24" s="1">
        <v>21</v>
      </c>
      <c r="E24" s="1">
        <v>0</v>
      </c>
      <c r="F24" s="1">
        <v>70</v>
      </c>
      <c r="G24" s="26"/>
      <c r="I24" s="5"/>
      <c r="J24" s="6"/>
      <c r="K24" s="7"/>
      <c r="L24" s="5"/>
      <c r="M24" s="5"/>
      <c r="N24" s="2"/>
      <c r="O24" s="5"/>
    </row>
    <row r="25" spans="1:15" ht="15.75">
      <c r="A25" s="4" t="s">
        <v>62</v>
      </c>
      <c r="B25" s="1" t="s">
        <v>61</v>
      </c>
      <c r="C25" s="5" t="s">
        <v>63</v>
      </c>
      <c r="D25" s="5">
        <v>4</v>
      </c>
      <c r="E25" s="5">
        <v>81</v>
      </c>
      <c r="F25" s="5">
        <v>0</v>
      </c>
      <c r="G25" s="26" t="s">
        <v>835</v>
      </c>
      <c r="K25" s="7"/>
      <c r="L25" s="1"/>
      <c r="N25" s="2"/>
      <c r="O25" s="1"/>
    </row>
    <row r="26" spans="1:15" ht="15.75">
      <c r="A26" s="4" t="s">
        <v>829</v>
      </c>
      <c r="B26" s="1" t="s">
        <v>64</v>
      </c>
      <c r="C26" s="5" t="s">
        <v>66</v>
      </c>
      <c r="D26" s="5">
        <v>9</v>
      </c>
      <c r="E26" s="5">
        <v>0</v>
      </c>
      <c r="F26" s="5">
        <v>63</v>
      </c>
      <c r="G26" s="26"/>
      <c r="K26" s="7"/>
      <c r="N26" s="2"/>
    </row>
    <row r="27" spans="1:15" ht="15.75">
      <c r="A27" s="4" t="s">
        <v>830</v>
      </c>
      <c r="B27" s="1" t="s">
        <v>67</v>
      </c>
      <c r="C27" s="5" t="s">
        <v>68</v>
      </c>
      <c r="D27" s="5">
        <v>47</v>
      </c>
      <c r="E27" s="5">
        <v>6</v>
      </c>
      <c r="F27" s="5">
        <v>14</v>
      </c>
      <c r="G27" s="26">
        <v>4</v>
      </c>
      <c r="K27" s="7"/>
      <c r="N27" s="2"/>
    </row>
    <row r="28" spans="1:15" ht="15.75">
      <c r="A28" s="4" t="s">
        <v>70</v>
      </c>
      <c r="B28" s="1" t="s">
        <v>69</v>
      </c>
      <c r="C28" s="5" t="s">
        <v>71</v>
      </c>
      <c r="D28" s="5">
        <v>8</v>
      </c>
      <c r="E28" s="5">
        <v>67</v>
      </c>
      <c r="F28" s="5">
        <v>0</v>
      </c>
      <c r="G28" s="26">
        <v>4</v>
      </c>
      <c r="K28" s="7"/>
      <c r="N28" s="2"/>
    </row>
    <row r="29" spans="1:15" ht="15.75">
      <c r="A29" s="4" t="s">
        <v>73</v>
      </c>
      <c r="B29" s="1" t="s">
        <v>72</v>
      </c>
      <c r="C29" s="5" t="s">
        <v>71</v>
      </c>
      <c r="D29" s="5">
        <v>70</v>
      </c>
      <c r="E29" s="5">
        <v>0</v>
      </c>
      <c r="F29" s="5">
        <v>0</v>
      </c>
      <c r="G29" s="26" t="s">
        <v>848</v>
      </c>
      <c r="K29" s="7"/>
      <c r="N29" s="2"/>
    </row>
    <row r="30" spans="1:15" ht="15.75">
      <c r="A30" s="4" t="s">
        <v>75</v>
      </c>
      <c r="B30" s="1" t="s">
        <v>74</v>
      </c>
      <c r="C30" s="5" t="s">
        <v>76</v>
      </c>
      <c r="D30" s="5">
        <v>37</v>
      </c>
      <c r="E30" s="5">
        <v>0</v>
      </c>
      <c r="F30" s="5">
        <v>31</v>
      </c>
      <c r="G30" s="26"/>
      <c r="K30" s="7"/>
      <c r="N30" s="2"/>
    </row>
    <row r="31" spans="1:15" ht="15.75">
      <c r="A31" s="4" t="s">
        <v>78</v>
      </c>
      <c r="B31" s="1" t="s">
        <v>77</v>
      </c>
      <c r="C31" s="5" t="s">
        <v>35</v>
      </c>
      <c r="D31" s="5">
        <v>18</v>
      </c>
      <c r="E31" s="5">
        <v>29</v>
      </c>
      <c r="F31" s="5">
        <v>18</v>
      </c>
      <c r="K31" s="7"/>
      <c r="N31" s="2"/>
    </row>
    <row r="32" spans="1:15" ht="15.75">
      <c r="A32" s="1" t="s">
        <v>80</v>
      </c>
      <c r="B32" s="1" t="s">
        <v>79</v>
      </c>
      <c r="C32" s="5" t="s">
        <v>66</v>
      </c>
      <c r="D32" s="5">
        <v>41</v>
      </c>
      <c r="E32" s="5">
        <v>5</v>
      </c>
      <c r="F32" s="5">
        <v>16</v>
      </c>
      <c r="G32" s="26"/>
      <c r="K32" s="7"/>
      <c r="N32" s="2"/>
    </row>
    <row r="33" spans="1:15" s="1" customFormat="1" ht="15.75">
      <c r="A33" s="4" t="s">
        <v>82</v>
      </c>
      <c r="B33" s="1" t="s">
        <v>81</v>
      </c>
      <c r="C33" s="1" t="s">
        <v>46</v>
      </c>
      <c r="D33" s="1">
        <v>20</v>
      </c>
      <c r="E33" s="1">
        <v>10</v>
      </c>
      <c r="F33" s="1">
        <v>33</v>
      </c>
      <c r="G33" s="26"/>
      <c r="H33" s="14"/>
      <c r="I33" s="5"/>
      <c r="K33" s="7"/>
      <c r="L33" s="5"/>
      <c r="M33" s="5"/>
      <c r="N33" s="2"/>
      <c r="O33" s="5"/>
    </row>
    <row r="34" spans="1:15" s="1" customFormat="1" ht="15.75">
      <c r="A34" s="4" t="s">
        <v>84</v>
      </c>
      <c r="B34" s="1" t="s">
        <v>83</v>
      </c>
      <c r="C34" s="1" t="s">
        <v>85</v>
      </c>
      <c r="D34" s="1">
        <v>48</v>
      </c>
      <c r="E34" s="1">
        <v>0</v>
      </c>
      <c r="F34" s="1">
        <v>0</v>
      </c>
      <c r="G34" s="26"/>
      <c r="H34" s="14"/>
      <c r="I34" s="5"/>
      <c r="K34" s="7"/>
      <c r="M34" s="5"/>
      <c r="N34" s="2"/>
    </row>
    <row r="35" spans="1:15" ht="15.75">
      <c r="A35" s="4" t="s">
        <v>87</v>
      </c>
      <c r="B35" s="1" t="s">
        <v>86</v>
      </c>
      <c r="C35" s="5" t="s">
        <v>88</v>
      </c>
      <c r="D35" s="5">
        <v>2</v>
      </c>
      <c r="E35" s="5">
        <v>57</v>
      </c>
      <c r="F35" s="5">
        <v>0</v>
      </c>
      <c r="G35" s="26">
        <v>4</v>
      </c>
      <c r="J35" s="1"/>
      <c r="K35" s="7"/>
      <c r="L35" s="1"/>
      <c r="N35" s="2"/>
      <c r="O35" s="1"/>
    </row>
    <row r="36" spans="1:15" ht="15.75">
      <c r="A36" s="4" t="s">
        <v>90</v>
      </c>
      <c r="B36" s="1" t="s">
        <v>89</v>
      </c>
      <c r="C36" s="5" t="s">
        <v>91</v>
      </c>
      <c r="D36" s="5">
        <v>12</v>
      </c>
      <c r="E36" s="5">
        <v>49</v>
      </c>
      <c r="F36" s="5">
        <v>0</v>
      </c>
      <c r="G36" s="26">
        <v>7</v>
      </c>
      <c r="H36" s="2"/>
      <c r="J36" s="1"/>
      <c r="K36" s="7"/>
      <c r="N36" s="2"/>
    </row>
    <row r="37" spans="1:15" ht="15.75">
      <c r="A37" s="4" t="s">
        <v>93</v>
      </c>
      <c r="B37" s="1" t="s">
        <v>92</v>
      </c>
      <c r="C37" s="5" t="s">
        <v>94</v>
      </c>
      <c r="D37" s="5">
        <v>29</v>
      </c>
      <c r="E37" s="5">
        <v>32</v>
      </c>
      <c r="F37" s="5">
        <v>0</v>
      </c>
      <c r="G37" s="26" t="s">
        <v>835</v>
      </c>
      <c r="J37" s="5"/>
      <c r="K37" s="7"/>
      <c r="N37" s="2"/>
    </row>
    <row r="38" spans="1:15" ht="15.75">
      <c r="A38" s="4" t="s">
        <v>96</v>
      </c>
      <c r="B38" s="1" t="s">
        <v>95</v>
      </c>
      <c r="C38" s="5" t="s">
        <v>5</v>
      </c>
      <c r="D38" s="5">
        <v>26</v>
      </c>
      <c r="E38" s="5">
        <v>11</v>
      </c>
      <c r="F38" s="5">
        <v>30</v>
      </c>
      <c r="G38" s="26"/>
      <c r="J38" s="5"/>
      <c r="K38" s="7"/>
      <c r="N38" s="2"/>
    </row>
    <row r="39" spans="1:15" ht="15.75">
      <c r="A39" s="1" t="s">
        <v>98</v>
      </c>
      <c r="B39" s="1" t="s">
        <v>97</v>
      </c>
      <c r="C39" s="5" t="s">
        <v>99</v>
      </c>
      <c r="D39" s="5">
        <v>40</v>
      </c>
      <c r="E39" s="5">
        <v>18</v>
      </c>
      <c r="F39" s="5">
        <v>0</v>
      </c>
      <c r="G39" s="26">
        <v>2</v>
      </c>
      <c r="J39" s="5"/>
      <c r="K39" s="7"/>
      <c r="N39" s="2"/>
    </row>
    <row r="40" spans="1:15" ht="15.75">
      <c r="A40" s="4" t="s">
        <v>101</v>
      </c>
      <c r="B40" s="1" t="s">
        <v>100</v>
      </c>
      <c r="C40" s="5" t="s">
        <v>102</v>
      </c>
      <c r="D40" s="5">
        <v>55</v>
      </c>
      <c r="E40" s="5">
        <v>0</v>
      </c>
      <c r="F40" s="5">
        <v>0</v>
      </c>
      <c r="G40" s="26">
        <v>10</v>
      </c>
      <c r="J40" s="1"/>
      <c r="K40" s="7"/>
      <c r="N40" s="2"/>
    </row>
    <row r="41" spans="1:15" s="1" customFormat="1" ht="15.75">
      <c r="A41" s="4" t="s">
        <v>104</v>
      </c>
      <c r="B41" s="1" t="s">
        <v>103</v>
      </c>
      <c r="C41" s="1" t="s">
        <v>105</v>
      </c>
      <c r="D41" s="1">
        <v>9</v>
      </c>
      <c r="E41" s="1">
        <v>14</v>
      </c>
      <c r="F41" s="1">
        <v>11</v>
      </c>
      <c r="G41" s="26">
        <v>5</v>
      </c>
      <c r="I41" s="5"/>
      <c r="J41" s="5"/>
      <c r="K41" s="7"/>
      <c r="L41" s="5"/>
      <c r="M41" s="5"/>
      <c r="N41" s="2"/>
      <c r="O41" s="5"/>
    </row>
    <row r="42" spans="1:15" ht="15.75">
      <c r="A42" s="1" t="s">
        <v>107</v>
      </c>
      <c r="B42" s="1" t="s">
        <v>106</v>
      </c>
      <c r="C42" s="5" t="s">
        <v>108</v>
      </c>
      <c r="D42" s="5">
        <v>27</v>
      </c>
      <c r="E42" s="5">
        <v>8</v>
      </c>
      <c r="F42" s="5">
        <v>11</v>
      </c>
      <c r="G42" s="26" t="s">
        <v>832</v>
      </c>
      <c r="J42" s="1"/>
      <c r="K42" s="7"/>
      <c r="L42" s="1"/>
      <c r="N42" s="2"/>
      <c r="O42" s="1"/>
    </row>
    <row r="43" spans="1:15" ht="15.75">
      <c r="A43" s="4" t="s">
        <v>110</v>
      </c>
      <c r="B43" s="1" t="s">
        <v>109</v>
      </c>
      <c r="C43" s="5" t="s">
        <v>14</v>
      </c>
      <c r="D43" s="5">
        <v>0</v>
      </c>
      <c r="E43" s="5">
        <v>47</v>
      </c>
      <c r="F43" s="5">
        <v>1</v>
      </c>
      <c r="G43" s="26"/>
      <c r="J43" s="1"/>
      <c r="K43" s="7"/>
      <c r="N43" s="2"/>
    </row>
    <row r="44" spans="1:15" ht="15.75">
      <c r="A44" s="4" t="s">
        <v>112</v>
      </c>
      <c r="B44" s="1" t="s">
        <v>111</v>
      </c>
      <c r="C44" s="5" t="s">
        <v>113</v>
      </c>
      <c r="D44" s="5">
        <v>12</v>
      </c>
      <c r="E44" s="5">
        <v>26</v>
      </c>
      <c r="F44" s="5">
        <v>0</v>
      </c>
      <c r="G44" s="26">
        <v>6</v>
      </c>
      <c r="J44" s="5"/>
      <c r="K44" s="7"/>
      <c r="N44" s="2"/>
    </row>
    <row r="45" spans="1:15" ht="15.75">
      <c r="A45" s="4" t="s">
        <v>115</v>
      </c>
      <c r="B45" s="1" t="s">
        <v>114</v>
      </c>
      <c r="C45" s="5" t="s">
        <v>68</v>
      </c>
      <c r="D45" s="5">
        <v>0</v>
      </c>
      <c r="E45" s="5">
        <v>46</v>
      </c>
      <c r="F45" s="5">
        <v>0</v>
      </c>
      <c r="G45" s="26"/>
      <c r="J45" s="5"/>
      <c r="K45" s="7"/>
      <c r="N45" s="2"/>
    </row>
    <row r="46" spans="1:15" ht="15.75">
      <c r="A46" s="4" t="s">
        <v>117</v>
      </c>
      <c r="B46" s="1" t="s">
        <v>116</v>
      </c>
      <c r="C46" s="5" t="s">
        <v>118</v>
      </c>
      <c r="D46" s="5">
        <v>3</v>
      </c>
      <c r="E46" s="5">
        <v>37</v>
      </c>
      <c r="F46" s="5">
        <v>0</v>
      </c>
      <c r="G46" s="26">
        <v>4</v>
      </c>
      <c r="J46" s="1"/>
      <c r="K46" s="7"/>
      <c r="N46" s="2"/>
    </row>
    <row r="47" spans="1:15" ht="15.75">
      <c r="A47" s="1" t="s">
        <v>120</v>
      </c>
      <c r="B47" s="1" t="s">
        <v>119</v>
      </c>
      <c r="C47" s="5" t="s">
        <v>71</v>
      </c>
      <c r="D47" s="5">
        <v>4</v>
      </c>
      <c r="E47" s="5">
        <v>8</v>
      </c>
      <c r="F47" s="5">
        <v>25</v>
      </c>
      <c r="J47" s="1"/>
      <c r="K47" s="7"/>
      <c r="N47" s="2"/>
    </row>
    <row r="48" spans="1:15" s="1" customFormat="1" ht="15.75">
      <c r="A48" s="1" t="s">
        <v>122</v>
      </c>
      <c r="B48" s="1" t="s">
        <v>121</v>
      </c>
      <c r="C48" s="1" t="s">
        <v>123</v>
      </c>
      <c r="D48" s="1">
        <v>13</v>
      </c>
      <c r="E48" s="1">
        <v>5</v>
      </c>
      <c r="F48" s="1">
        <v>20</v>
      </c>
      <c r="G48" s="26"/>
      <c r="H48" s="3"/>
      <c r="I48" s="5"/>
      <c r="J48" s="5"/>
      <c r="K48" s="7"/>
      <c r="L48" s="5"/>
      <c r="M48" s="5"/>
      <c r="N48" s="2"/>
      <c r="O48" s="5"/>
    </row>
    <row r="49" spans="1:15" ht="15.75">
      <c r="A49" s="1" t="s">
        <v>125</v>
      </c>
      <c r="B49" s="1" t="s">
        <v>124</v>
      </c>
      <c r="C49" s="5" t="s">
        <v>43</v>
      </c>
      <c r="D49" s="5">
        <v>0</v>
      </c>
      <c r="E49" s="5">
        <v>33</v>
      </c>
      <c r="F49" s="5">
        <v>0</v>
      </c>
      <c r="J49" s="1"/>
      <c r="K49" s="7"/>
      <c r="L49" s="1"/>
      <c r="N49" s="2"/>
      <c r="O49" s="1"/>
    </row>
    <row r="50" spans="1:15" ht="15.75">
      <c r="A50" s="1" t="s">
        <v>127</v>
      </c>
      <c r="B50" s="1" t="s">
        <v>126</v>
      </c>
      <c r="C50" s="5" t="s">
        <v>29</v>
      </c>
      <c r="D50" s="5">
        <v>0</v>
      </c>
      <c r="E50" s="5">
        <v>0</v>
      </c>
      <c r="F50" s="5">
        <v>43</v>
      </c>
      <c r="G50" s="27">
        <v>11</v>
      </c>
      <c r="J50" s="1"/>
      <c r="K50" s="7"/>
      <c r="N50" s="2"/>
    </row>
    <row r="51" spans="1:15" ht="15.75">
      <c r="A51" s="13" t="s">
        <v>497</v>
      </c>
      <c r="B51" s="1" t="s">
        <v>128</v>
      </c>
      <c r="C51" s="5" t="s">
        <v>129</v>
      </c>
      <c r="D51" s="5">
        <v>12</v>
      </c>
      <c r="E51" s="5">
        <v>0</v>
      </c>
      <c r="F51" s="5">
        <v>34</v>
      </c>
      <c r="J51" s="1"/>
      <c r="K51" s="7"/>
      <c r="N51" s="2"/>
    </row>
    <row r="52" spans="1:15" ht="15.75">
      <c r="A52" s="13" t="s">
        <v>498</v>
      </c>
      <c r="B52" s="1" t="s">
        <v>130</v>
      </c>
      <c r="C52" s="5" t="s">
        <v>131</v>
      </c>
      <c r="D52" s="5">
        <v>6</v>
      </c>
      <c r="E52" s="5">
        <v>14</v>
      </c>
      <c r="F52" s="5">
        <v>14</v>
      </c>
      <c r="J52" s="1"/>
      <c r="K52" s="7"/>
      <c r="N52" s="2"/>
    </row>
    <row r="53" spans="1:15" ht="15.75">
      <c r="A53" s="4" t="s">
        <v>499</v>
      </c>
      <c r="B53" s="1" t="s">
        <v>132</v>
      </c>
      <c r="C53" s="5" t="s">
        <v>133</v>
      </c>
      <c r="D53" s="5">
        <v>0</v>
      </c>
      <c r="E53" s="5">
        <v>25</v>
      </c>
      <c r="F53" s="5">
        <v>0</v>
      </c>
      <c r="G53" s="27">
        <v>15</v>
      </c>
      <c r="J53" s="5"/>
      <c r="K53" s="7"/>
      <c r="N53" s="2"/>
    </row>
    <row r="54" spans="1:15" ht="15.75">
      <c r="A54" s="4" t="s">
        <v>500</v>
      </c>
      <c r="B54" s="1" t="s">
        <v>134</v>
      </c>
      <c r="C54" s="5" t="s">
        <v>68</v>
      </c>
      <c r="D54" s="5">
        <v>14</v>
      </c>
      <c r="E54" s="5">
        <v>0</v>
      </c>
      <c r="F54" s="5">
        <v>11</v>
      </c>
      <c r="G54" s="27">
        <v>5</v>
      </c>
      <c r="J54" s="5"/>
      <c r="K54" s="7"/>
      <c r="N54" s="2"/>
    </row>
    <row r="55" spans="1:15" ht="15.75">
      <c r="A55" s="4" t="s">
        <v>501</v>
      </c>
      <c r="B55" s="1" t="s">
        <v>135</v>
      </c>
      <c r="C55" s="5" t="s">
        <v>136</v>
      </c>
      <c r="D55" s="5">
        <v>2</v>
      </c>
      <c r="E55" s="5">
        <v>18</v>
      </c>
      <c r="F55" s="5">
        <v>15</v>
      </c>
      <c r="G55" s="26" t="s">
        <v>849</v>
      </c>
      <c r="J55" s="5"/>
      <c r="K55" s="7"/>
      <c r="N55" s="2"/>
    </row>
    <row r="56" spans="1:15" ht="15.75">
      <c r="A56" s="1" t="s">
        <v>137</v>
      </c>
      <c r="B56" s="1" t="s">
        <v>137</v>
      </c>
      <c r="C56" s="5" t="s">
        <v>38</v>
      </c>
      <c r="D56" s="5">
        <v>5</v>
      </c>
      <c r="E56" s="5">
        <v>0</v>
      </c>
      <c r="F56" s="5">
        <v>37</v>
      </c>
      <c r="J56" s="5"/>
      <c r="K56" s="7"/>
      <c r="N56" s="2"/>
    </row>
    <row r="57" spans="1:15" ht="15.75">
      <c r="A57" s="4" t="s">
        <v>502</v>
      </c>
      <c r="B57" s="1" t="s">
        <v>138</v>
      </c>
      <c r="C57" s="5" t="s">
        <v>139</v>
      </c>
      <c r="D57" s="5">
        <v>9</v>
      </c>
      <c r="E57" s="5">
        <v>1</v>
      </c>
      <c r="F57" s="5">
        <v>20</v>
      </c>
      <c r="J57" s="5"/>
      <c r="K57" s="7"/>
      <c r="N57" s="2"/>
    </row>
    <row r="58" spans="1:15" ht="15.75">
      <c r="A58" s="5" t="s">
        <v>191</v>
      </c>
      <c r="B58" s="1" t="s">
        <v>140</v>
      </c>
      <c r="C58" s="5" t="s">
        <v>141</v>
      </c>
      <c r="D58" s="5">
        <v>25</v>
      </c>
      <c r="E58" s="5">
        <v>0</v>
      </c>
      <c r="F58" s="5">
        <v>0</v>
      </c>
      <c r="G58" s="27" t="s">
        <v>858</v>
      </c>
      <c r="J58" s="5"/>
      <c r="K58" s="7"/>
      <c r="N58" s="2"/>
    </row>
    <row r="59" spans="1:15" ht="15.75">
      <c r="A59" s="13" t="s">
        <v>503</v>
      </c>
      <c r="B59" s="1" t="s">
        <v>142</v>
      </c>
      <c r="C59" s="5" t="s">
        <v>143</v>
      </c>
      <c r="D59" s="5">
        <v>0</v>
      </c>
      <c r="E59" s="5">
        <v>1</v>
      </c>
      <c r="F59" s="5">
        <v>29</v>
      </c>
      <c r="J59" s="1"/>
      <c r="K59" s="7"/>
      <c r="N59" s="2"/>
    </row>
    <row r="60" spans="1:15" ht="15.75">
      <c r="A60" s="13" t="s">
        <v>504</v>
      </c>
      <c r="B60" s="1" t="s">
        <v>144</v>
      </c>
      <c r="C60" s="5" t="s">
        <v>29</v>
      </c>
      <c r="D60" s="5">
        <v>13</v>
      </c>
      <c r="E60" s="5">
        <v>13</v>
      </c>
      <c r="F60" s="5">
        <v>5</v>
      </c>
      <c r="J60" s="1"/>
      <c r="K60" s="7"/>
      <c r="N60" s="2"/>
    </row>
    <row r="61" spans="1:15" ht="15.75">
      <c r="A61" s="4" t="s">
        <v>505</v>
      </c>
      <c r="B61" s="1" t="s">
        <v>807</v>
      </c>
      <c r="C61" s="5" t="s">
        <v>145</v>
      </c>
      <c r="D61" s="5">
        <v>5</v>
      </c>
      <c r="E61" s="5">
        <v>18</v>
      </c>
      <c r="F61" s="5">
        <v>5</v>
      </c>
      <c r="G61" s="27">
        <v>4</v>
      </c>
      <c r="J61" s="1"/>
      <c r="K61" s="7"/>
      <c r="N61" s="2"/>
    </row>
    <row r="62" spans="1:15" ht="15.75">
      <c r="A62" s="5" t="s">
        <v>274</v>
      </c>
      <c r="B62" s="1" t="s">
        <v>146</v>
      </c>
      <c r="C62" s="5" t="s">
        <v>32</v>
      </c>
      <c r="D62" s="5">
        <v>0</v>
      </c>
      <c r="E62" s="5">
        <v>3</v>
      </c>
      <c r="F62" s="5">
        <v>34</v>
      </c>
      <c r="G62" s="27">
        <v>11</v>
      </c>
      <c r="J62" s="1"/>
      <c r="K62" s="7"/>
      <c r="N62" s="2"/>
    </row>
    <row r="63" spans="1:15" ht="15.75">
      <c r="A63" s="13" t="s">
        <v>506</v>
      </c>
      <c r="B63" s="1" t="s">
        <v>147</v>
      </c>
      <c r="C63" s="5" t="s">
        <v>148</v>
      </c>
      <c r="D63" s="5">
        <v>10</v>
      </c>
      <c r="E63" s="5">
        <v>23</v>
      </c>
      <c r="F63" s="5">
        <v>0</v>
      </c>
      <c r="G63" s="26" t="s">
        <v>851</v>
      </c>
      <c r="J63" s="1"/>
      <c r="K63" s="7"/>
      <c r="N63" s="2"/>
    </row>
    <row r="64" spans="1:15" ht="15.75">
      <c r="A64" s="13" t="s">
        <v>507</v>
      </c>
      <c r="B64" s="1" t="s">
        <v>149</v>
      </c>
      <c r="C64" s="5" t="s">
        <v>5</v>
      </c>
      <c r="D64" s="5">
        <v>42</v>
      </c>
      <c r="E64" s="5">
        <v>0</v>
      </c>
      <c r="F64" s="5">
        <v>73</v>
      </c>
      <c r="G64" s="27">
        <v>5</v>
      </c>
      <c r="J64" s="1"/>
      <c r="K64" s="7"/>
      <c r="N64" s="2"/>
    </row>
    <row r="65" spans="1:15" ht="15.75">
      <c r="A65" s="13" t="s">
        <v>508</v>
      </c>
      <c r="B65" s="1" t="s">
        <v>150</v>
      </c>
      <c r="C65" s="5" t="s">
        <v>151</v>
      </c>
      <c r="D65" s="5">
        <v>0</v>
      </c>
      <c r="E65" s="5">
        <v>26</v>
      </c>
      <c r="F65" s="5">
        <v>6</v>
      </c>
      <c r="J65" s="5"/>
      <c r="K65" s="7"/>
      <c r="N65" s="2"/>
    </row>
    <row r="66" spans="1:15" ht="15.75">
      <c r="A66" s="13" t="s">
        <v>509</v>
      </c>
      <c r="B66" s="1" t="s">
        <v>152</v>
      </c>
      <c r="C66" s="5" t="s">
        <v>88</v>
      </c>
      <c r="D66" s="5">
        <v>14</v>
      </c>
      <c r="E66" s="5">
        <v>24</v>
      </c>
      <c r="F66" s="5">
        <v>0</v>
      </c>
      <c r="G66" s="27" t="s">
        <v>850</v>
      </c>
      <c r="J66" s="5"/>
      <c r="K66" s="7"/>
      <c r="N66" s="2"/>
    </row>
    <row r="67" spans="1:15" s="1" customFormat="1" ht="15.75">
      <c r="A67" s="4" t="s">
        <v>510</v>
      </c>
      <c r="B67" s="1" t="s">
        <v>153</v>
      </c>
      <c r="C67" s="1" t="s">
        <v>136</v>
      </c>
      <c r="D67" s="1">
        <v>9</v>
      </c>
      <c r="E67" s="1">
        <v>18</v>
      </c>
      <c r="F67" s="1">
        <v>0</v>
      </c>
      <c r="G67" s="26"/>
      <c r="I67" s="5"/>
      <c r="J67" s="5"/>
      <c r="K67" s="7"/>
      <c r="L67" s="5"/>
      <c r="M67" s="5"/>
      <c r="N67" s="2"/>
      <c r="O67" s="5"/>
    </row>
    <row r="68" spans="1:15" ht="15.75">
      <c r="A68" s="13" t="s">
        <v>511</v>
      </c>
      <c r="B68" s="1" t="s">
        <v>154</v>
      </c>
      <c r="C68" s="5" t="s">
        <v>155</v>
      </c>
      <c r="D68" s="5">
        <v>0</v>
      </c>
      <c r="E68" s="5">
        <v>35</v>
      </c>
      <c r="F68" s="5">
        <v>0</v>
      </c>
      <c r="G68" s="27">
        <v>4</v>
      </c>
      <c r="J68" s="5"/>
      <c r="K68" s="7"/>
      <c r="L68" s="1"/>
      <c r="N68" s="2"/>
      <c r="O68" s="1"/>
    </row>
    <row r="69" spans="1:15" ht="15.75">
      <c r="A69" s="5" t="s">
        <v>512</v>
      </c>
      <c r="B69" s="1" t="s">
        <v>156</v>
      </c>
      <c r="C69" s="5" t="s">
        <v>157</v>
      </c>
      <c r="D69" s="5">
        <v>12</v>
      </c>
      <c r="E69" s="5">
        <v>11</v>
      </c>
      <c r="F69" s="5">
        <v>0</v>
      </c>
      <c r="G69" s="27">
        <v>4</v>
      </c>
      <c r="J69" s="5"/>
      <c r="K69" s="7"/>
      <c r="N69" s="2"/>
    </row>
    <row r="70" spans="1:15" ht="15.75">
      <c r="A70" s="13" t="s">
        <v>513</v>
      </c>
      <c r="B70" s="1" t="s">
        <v>806</v>
      </c>
      <c r="C70" s="5" t="s">
        <v>158</v>
      </c>
      <c r="D70" s="5">
        <v>14</v>
      </c>
      <c r="E70" s="5">
        <v>10</v>
      </c>
      <c r="F70" s="5">
        <v>0</v>
      </c>
      <c r="J70" s="5"/>
      <c r="K70" s="7"/>
      <c r="N70" s="2"/>
    </row>
    <row r="71" spans="1:15" s="1" customFormat="1" ht="15.75">
      <c r="A71" s="4" t="s">
        <v>514</v>
      </c>
      <c r="B71" s="1" t="s">
        <v>159</v>
      </c>
      <c r="C71" s="1" t="s">
        <v>160</v>
      </c>
      <c r="D71" s="1">
        <v>15</v>
      </c>
      <c r="E71" s="1">
        <v>5</v>
      </c>
      <c r="F71" s="1">
        <v>0</v>
      </c>
      <c r="G71" s="26"/>
      <c r="I71" s="5"/>
      <c r="J71" s="5"/>
      <c r="K71" s="7"/>
      <c r="L71" s="5"/>
      <c r="M71" s="5"/>
      <c r="N71" s="2"/>
      <c r="O71" s="5"/>
    </row>
    <row r="72" spans="1:15" ht="15.75">
      <c r="A72" s="13" t="s">
        <v>515</v>
      </c>
      <c r="B72" s="1" t="s">
        <v>161</v>
      </c>
      <c r="C72" s="5" t="s">
        <v>162</v>
      </c>
      <c r="D72" s="5">
        <v>20</v>
      </c>
      <c r="E72" s="5">
        <v>4</v>
      </c>
      <c r="F72" s="5">
        <v>2</v>
      </c>
      <c r="J72" s="5"/>
      <c r="K72" s="7"/>
      <c r="L72" s="1"/>
      <c r="N72" s="2"/>
      <c r="O72" s="1"/>
    </row>
    <row r="73" spans="1:15" ht="15.75">
      <c r="A73" s="13" t="s">
        <v>516</v>
      </c>
      <c r="B73" s="1" t="s">
        <v>808</v>
      </c>
      <c r="C73" s="5" t="s">
        <v>163</v>
      </c>
      <c r="D73" s="5">
        <v>19</v>
      </c>
      <c r="E73" s="5">
        <v>9</v>
      </c>
      <c r="F73" s="5">
        <v>0</v>
      </c>
      <c r="G73" s="27">
        <v>5</v>
      </c>
      <c r="J73" s="5"/>
      <c r="K73" s="7"/>
      <c r="N73" s="2"/>
    </row>
    <row r="74" spans="1:15" s="1" customFormat="1" ht="15.75">
      <c r="A74" s="1" t="s">
        <v>517</v>
      </c>
      <c r="B74" s="1" t="s">
        <v>164</v>
      </c>
      <c r="C74" s="1" t="s">
        <v>165</v>
      </c>
      <c r="D74" s="1">
        <v>6</v>
      </c>
      <c r="E74" s="1">
        <v>11</v>
      </c>
      <c r="F74" s="1">
        <v>22</v>
      </c>
      <c r="G74" s="26"/>
      <c r="H74" s="3"/>
      <c r="I74" s="5"/>
      <c r="J74" s="5"/>
      <c r="K74" s="7"/>
      <c r="L74" s="5"/>
      <c r="M74" s="5"/>
      <c r="N74" s="2"/>
      <c r="O74" s="5"/>
    </row>
    <row r="75" spans="1:15" ht="15.75">
      <c r="A75" s="13" t="s">
        <v>518</v>
      </c>
      <c r="B75" s="1" t="s">
        <v>166</v>
      </c>
      <c r="C75" s="5" t="s">
        <v>136</v>
      </c>
      <c r="D75" s="5">
        <v>12</v>
      </c>
      <c r="E75" s="5">
        <v>23</v>
      </c>
      <c r="F75" s="5">
        <v>0</v>
      </c>
      <c r="J75" s="5"/>
      <c r="K75" s="7"/>
      <c r="L75" s="1"/>
      <c r="N75" s="2"/>
      <c r="O75" s="1"/>
    </row>
    <row r="76" spans="1:15" ht="15.75">
      <c r="A76" s="5" t="s">
        <v>519</v>
      </c>
      <c r="B76" s="1" t="s">
        <v>167</v>
      </c>
      <c r="C76" s="5" t="s">
        <v>158</v>
      </c>
      <c r="D76" s="5">
        <v>5</v>
      </c>
      <c r="E76" s="5">
        <v>0</v>
      </c>
      <c r="F76" s="5">
        <v>18</v>
      </c>
      <c r="J76" s="5"/>
      <c r="K76" s="7"/>
      <c r="N76" s="2"/>
    </row>
    <row r="77" spans="1:15" ht="15.75">
      <c r="A77" s="13" t="s">
        <v>520</v>
      </c>
      <c r="B77" s="1" t="s">
        <v>168</v>
      </c>
      <c r="C77" s="5" t="s">
        <v>66</v>
      </c>
      <c r="D77" s="5">
        <v>30</v>
      </c>
      <c r="E77" s="5">
        <v>0</v>
      </c>
      <c r="F77" s="5">
        <v>0</v>
      </c>
      <c r="J77" s="5"/>
      <c r="K77" s="7"/>
      <c r="N77" s="2"/>
    </row>
    <row r="78" spans="1:15" s="1" customFormat="1" ht="15.75">
      <c r="A78" s="1" t="s">
        <v>521</v>
      </c>
      <c r="B78" s="1" t="s">
        <v>169</v>
      </c>
      <c r="C78" s="1" t="s">
        <v>29</v>
      </c>
      <c r="D78" s="1">
        <v>33</v>
      </c>
      <c r="E78" s="1">
        <v>63</v>
      </c>
      <c r="F78" s="1">
        <v>33</v>
      </c>
      <c r="G78" s="26"/>
      <c r="H78" s="3"/>
      <c r="I78" s="5"/>
      <c r="J78" s="5"/>
      <c r="K78" s="7"/>
      <c r="L78" s="5"/>
      <c r="M78" s="5"/>
      <c r="N78" s="2"/>
      <c r="O78" s="5"/>
    </row>
    <row r="79" spans="1:15" ht="15.75">
      <c r="A79" s="13" t="s">
        <v>522</v>
      </c>
      <c r="B79" s="1" t="s">
        <v>170</v>
      </c>
      <c r="C79" s="5" t="s">
        <v>171</v>
      </c>
      <c r="D79" s="5">
        <v>9</v>
      </c>
      <c r="E79" s="5">
        <v>1</v>
      </c>
      <c r="F79" s="5">
        <v>20</v>
      </c>
      <c r="J79" s="5"/>
      <c r="K79" s="7"/>
      <c r="L79" s="1"/>
      <c r="N79" s="2"/>
      <c r="O79" s="1"/>
    </row>
    <row r="80" spans="1:15" ht="15.75">
      <c r="A80" s="13" t="s">
        <v>523</v>
      </c>
      <c r="B80" s="1" t="s">
        <v>172</v>
      </c>
      <c r="C80" s="5" t="s">
        <v>5</v>
      </c>
      <c r="D80" s="5">
        <v>22</v>
      </c>
      <c r="E80" s="5">
        <v>5</v>
      </c>
      <c r="F80" s="5">
        <v>0</v>
      </c>
      <c r="G80" s="26" t="s">
        <v>837</v>
      </c>
      <c r="J80" s="1"/>
      <c r="K80" s="7"/>
      <c r="N80" s="2"/>
    </row>
    <row r="81" spans="1:15" ht="15.75">
      <c r="A81" s="13" t="s">
        <v>524</v>
      </c>
      <c r="B81" s="1" t="s">
        <v>173</v>
      </c>
      <c r="C81" s="5" t="s">
        <v>29</v>
      </c>
      <c r="D81" s="5">
        <v>5</v>
      </c>
      <c r="E81" s="5">
        <v>1</v>
      </c>
      <c r="F81" s="5">
        <v>28</v>
      </c>
      <c r="G81" s="27">
        <v>4</v>
      </c>
      <c r="J81" s="5"/>
      <c r="K81" s="7"/>
      <c r="N81" s="2"/>
    </row>
    <row r="82" spans="1:15" ht="15.75">
      <c r="A82" s="5" t="s">
        <v>525</v>
      </c>
      <c r="B82" s="1" t="s">
        <v>174</v>
      </c>
      <c r="C82" s="5" t="s">
        <v>175</v>
      </c>
      <c r="D82" s="5">
        <v>8</v>
      </c>
      <c r="E82" s="5">
        <v>17</v>
      </c>
      <c r="F82" s="5">
        <v>6</v>
      </c>
      <c r="J82" s="1"/>
      <c r="K82" s="7"/>
      <c r="N82" s="2"/>
    </row>
    <row r="83" spans="1:15" ht="15.75">
      <c r="A83" s="13" t="s">
        <v>80</v>
      </c>
      <c r="B83" s="1" t="s">
        <v>176</v>
      </c>
      <c r="C83" s="5" t="s">
        <v>32</v>
      </c>
      <c r="D83" s="5">
        <v>4</v>
      </c>
      <c r="E83" s="5">
        <v>0</v>
      </c>
      <c r="F83" s="5">
        <v>27</v>
      </c>
      <c r="J83" s="1"/>
      <c r="K83" s="7"/>
      <c r="N83" s="2"/>
    </row>
    <row r="84" spans="1:15" ht="15.75">
      <c r="A84" s="13" t="s">
        <v>526</v>
      </c>
      <c r="B84" s="1" t="s">
        <v>177</v>
      </c>
      <c r="C84" s="5" t="s">
        <v>178</v>
      </c>
      <c r="D84" s="5">
        <v>3</v>
      </c>
      <c r="E84" s="5">
        <v>28</v>
      </c>
      <c r="F84" s="5">
        <v>0</v>
      </c>
      <c r="G84" s="27">
        <v>4</v>
      </c>
      <c r="J84" s="1"/>
      <c r="K84" s="7"/>
      <c r="N84" s="2"/>
    </row>
    <row r="85" spans="1:15" ht="15.75">
      <c r="A85" s="13" t="s">
        <v>527</v>
      </c>
      <c r="B85" s="1" t="s">
        <v>179</v>
      </c>
      <c r="C85" s="5" t="s">
        <v>175</v>
      </c>
      <c r="D85" s="5">
        <v>0</v>
      </c>
      <c r="E85" s="5">
        <v>18</v>
      </c>
      <c r="F85" s="5">
        <v>0</v>
      </c>
      <c r="J85" s="1"/>
      <c r="K85" s="7"/>
      <c r="N85" s="2"/>
    </row>
    <row r="86" spans="1:15" ht="15.75">
      <c r="A86" s="13" t="s">
        <v>528</v>
      </c>
      <c r="B86" s="1" t="s">
        <v>180</v>
      </c>
      <c r="C86" s="5" t="s">
        <v>151</v>
      </c>
      <c r="D86" s="5">
        <v>0</v>
      </c>
      <c r="E86" s="5">
        <v>20</v>
      </c>
      <c r="F86" s="5">
        <v>0</v>
      </c>
      <c r="J86" s="1"/>
      <c r="K86" s="7"/>
      <c r="N86" s="2"/>
    </row>
    <row r="87" spans="1:15" ht="15.75">
      <c r="A87" s="13" t="s">
        <v>529</v>
      </c>
      <c r="B87" s="1" t="s">
        <v>181</v>
      </c>
      <c r="C87" s="5" t="s">
        <v>54</v>
      </c>
      <c r="D87" s="5">
        <v>13</v>
      </c>
      <c r="E87" s="5">
        <v>6</v>
      </c>
      <c r="F87" s="5">
        <v>4</v>
      </c>
      <c r="J87" s="5"/>
      <c r="K87" s="7"/>
      <c r="N87" s="2"/>
    </row>
    <row r="88" spans="1:15" s="1" customFormat="1" ht="15.75">
      <c r="A88" s="4" t="s">
        <v>530</v>
      </c>
      <c r="B88" s="1" t="s">
        <v>182</v>
      </c>
      <c r="C88" s="1" t="s">
        <v>129</v>
      </c>
      <c r="D88" s="1">
        <v>0</v>
      </c>
      <c r="E88" s="1">
        <v>21</v>
      </c>
      <c r="F88" s="1">
        <v>0</v>
      </c>
      <c r="G88" s="26"/>
      <c r="I88" s="5"/>
      <c r="J88" s="5"/>
      <c r="K88" s="7"/>
      <c r="L88" s="5"/>
      <c r="M88" s="5"/>
      <c r="N88" s="2"/>
      <c r="O88" s="5"/>
    </row>
    <row r="89" spans="1:15" ht="15.75">
      <c r="A89" s="13" t="s">
        <v>532</v>
      </c>
      <c r="B89" s="1" t="s">
        <v>183</v>
      </c>
      <c r="C89" s="5" t="s">
        <v>184</v>
      </c>
      <c r="D89" s="5">
        <v>0</v>
      </c>
      <c r="E89" s="5">
        <v>0</v>
      </c>
      <c r="F89" s="5">
        <v>19</v>
      </c>
      <c r="J89" s="5"/>
      <c r="K89" s="7"/>
      <c r="L89" s="1"/>
      <c r="N89" s="2"/>
      <c r="O89" s="1"/>
    </row>
    <row r="90" spans="1:15" s="1" customFormat="1" ht="15.75">
      <c r="A90" s="1" t="s">
        <v>531</v>
      </c>
      <c r="B90" s="1" t="s">
        <v>185</v>
      </c>
      <c r="C90" s="1" t="s">
        <v>11</v>
      </c>
      <c r="D90" s="1">
        <v>7</v>
      </c>
      <c r="E90" s="1">
        <v>22</v>
      </c>
      <c r="F90" s="1">
        <v>0</v>
      </c>
      <c r="G90" s="26"/>
      <c r="H90" s="15"/>
      <c r="I90" s="5"/>
      <c r="J90" s="5"/>
      <c r="K90" s="7"/>
      <c r="L90" s="5"/>
      <c r="M90" s="5"/>
      <c r="N90" s="2"/>
      <c r="O90" s="5"/>
    </row>
    <row r="91" spans="1:15" s="1" customFormat="1" ht="15.75">
      <c r="A91" s="4" t="s">
        <v>533</v>
      </c>
      <c r="B91" s="1" t="s">
        <v>186</v>
      </c>
      <c r="C91" s="1" t="s">
        <v>35</v>
      </c>
      <c r="D91" s="1">
        <v>0</v>
      </c>
      <c r="E91" s="1">
        <v>0</v>
      </c>
      <c r="F91" s="1">
        <v>78</v>
      </c>
      <c r="G91" s="26" t="s">
        <v>834</v>
      </c>
      <c r="I91" s="5"/>
      <c r="K91" s="7"/>
      <c r="M91" s="5"/>
      <c r="N91" s="2"/>
    </row>
    <row r="92" spans="1:15" ht="15.75">
      <c r="A92" s="13" t="s">
        <v>534</v>
      </c>
      <c r="B92" s="1" t="s">
        <v>187</v>
      </c>
      <c r="C92" s="5" t="s">
        <v>165</v>
      </c>
      <c r="D92" s="5">
        <v>5</v>
      </c>
      <c r="E92" s="5">
        <v>0</v>
      </c>
      <c r="F92" s="5">
        <v>11</v>
      </c>
      <c r="G92" s="27" t="s">
        <v>852</v>
      </c>
      <c r="J92" s="1"/>
      <c r="K92" s="7"/>
      <c r="L92" s="1"/>
      <c r="N92" s="2"/>
      <c r="O92" s="1"/>
    </row>
    <row r="93" spans="1:15" s="1" customFormat="1" ht="15.75">
      <c r="A93" s="4" t="s">
        <v>535</v>
      </c>
      <c r="B93" s="1" t="s">
        <v>188</v>
      </c>
      <c r="C93" s="1" t="s">
        <v>189</v>
      </c>
      <c r="D93" s="1">
        <v>6</v>
      </c>
      <c r="E93" s="1">
        <v>10</v>
      </c>
      <c r="F93" s="1">
        <v>0</v>
      </c>
      <c r="G93" s="26"/>
      <c r="I93" s="5"/>
      <c r="J93" s="5"/>
      <c r="K93" s="7"/>
      <c r="L93" s="5"/>
      <c r="M93" s="5"/>
      <c r="N93" s="2"/>
      <c r="O93" s="5"/>
    </row>
    <row r="94" spans="1:15" s="1" customFormat="1" ht="15.75">
      <c r="A94" s="1" t="s">
        <v>80</v>
      </c>
      <c r="B94" s="1" t="s">
        <v>190</v>
      </c>
      <c r="C94" s="1" t="s">
        <v>105</v>
      </c>
      <c r="D94" s="1">
        <v>10</v>
      </c>
      <c r="E94" s="1">
        <v>7</v>
      </c>
      <c r="F94" s="1">
        <v>6</v>
      </c>
      <c r="G94" s="26">
        <v>5</v>
      </c>
      <c r="H94" s="2"/>
      <c r="I94" s="5"/>
      <c r="K94" s="7"/>
      <c r="M94" s="5"/>
      <c r="N94" s="2"/>
    </row>
    <row r="95" spans="1:15" ht="15.75">
      <c r="A95" s="5" t="s">
        <v>536</v>
      </c>
      <c r="B95" s="1" t="s">
        <v>192</v>
      </c>
      <c r="C95" s="5" t="s">
        <v>35</v>
      </c>
      <c r="D95" s="5">
        <v>0</v>
      </c>
      <c r="E95" s="5">
        <v>10</v>
      </c>
      <c r="F95" s="5">
        <v>15</v>
      </c>
      <c r="J95" s="1"/>
      <c r="K95" s="7"/>
      <c r="L95" s="1"/>
      <c r="N95" s="2"/>
      <c r="O95" s="1"/>
    </row>
    <row r="96" spans="1:15" ht="15.75">
      <c r="A96" s="13" t="s">
        <v>537</v>
      </c>
      <c r="B96" s="1" t="s">
        <v>193</v>
      </c>
      <c r="C96" s="5" t="s">
        <v>194</v>
      </c>
      <c r="D96" s="5">
        <v>15</v>
      </c>
      <c r="E96" s="5">
        <v>11</v>
      </c>
      <c r="F96" s="5">
        <v>0</v>
      </c>
      <c r="J96" s="1"/>
      <c r="N96" s="2"/>
    </row>
    <row r="97" spans="1:15" ht="15.75">
      <c r="A97" s="5" t="s">
        <v>538</v>
      </c>
      <c r="B97" s="1" t="s">
        <v>195</v>
      </c>
      <c r="C97" s="5" t="s">
        <v>91</v>
      </c>
      <c r="D97" s="5">
        <v>0</v>
      </c>
      <c r="E97" s="5">
        <v>6</v>
      </c>
      <c r="F97" s="5">
        <v>19</v>
      </c>
      <c r="G97" s="27">
        <v>4</v>
      </c>
      <c r="J97" s="1"/>
      <c r="N97" s="2"/>
    </row>
    <row r="98" spans="1:15" s="1" customFormat="1" ht="15.75">
      <c r="A98" s="4" t="s">
        <v>539</v>
      </c>
      <c r="B98" s="1" t="s">
        <v>196</v>
      </c>
      <c r="C98" s="1" t="s">
        <v>136</v>
      </c>
      <c r="D98" s="1">
        <v>0</v>
      </c>
      <c r="E98" s="1">
        <v>11</v>
      </c>
      <c r="F98" s="1">
        <v>11</v>
      </c>
      <c r="G98" s="26"/>
      <c r="H98" s="2"/>
      <c r="I98" s="5"/>
      <c r="K98" s="5"/>
      <c r="L98" s="5"/>
      <c r="M98" s="5"/>
      <c r="N98" s="2"/>
      <c r="O98" s="5"/>
    </row>
    <row r="99" spans="1:15" ht="15.75">
      <c r="A99" s="13" t="s">
        <v>540</v>
      </c>
      <c r="B99" s="1" t="s">
        <v>197</v>
      </c>
      <c r="C99" s="5" t="s">
        <v>46</v>
      </c>
      <c r="D99" s="5">
        <v>0</v>
      </c>
      <c r="E99" s="5">
        <v>1</v>
      </c>
      <c r="F99" s="5">
        <v>14</v>
      </c>
      <c r="G99" s="26" t="s">
        <v>838</v>
      </c>
      <c r="J99" s="1"/>
      <c r="K99" s="1"/>
      <c r="L99" s="1"/>
      <c r="N99" s="2"/>
      <c r="O99" s="1"/>
    </row>
    <row r="100" spans="1:15" ht="15.75">
      <c r="A100" s="5" t="s">
        <v>541</v>
      </c>
      <c r="B100" s="1" t="s">
        <v>198</v>
      </c>
      <c r="C100" s="5" t="s">
        <v>141</v>
      </c>
      <c r="D100" s="5">
        <v>0</v>
      </c>
      <c r="E100" s="5">
        <v>80</v>
      </c>
      <c r="F100" s="5">
        <v>6</v>
      </c>
      <c r="G100" s="27">
        <v>2</v>
      </c>
      <c r="J100" s="1"/>
      <c r="N100" s="2"/>
    </row>
    <row r="101" spans="1:15" ht="15.75">
      <c r="A101" s="5" t="s">
        <v>542</v>
      </c>
      <c r="B101" s="1" t="s">
        <v>199</v>
      </c>
      <c r="C101" s="5" t="s">
        <v>200</v>
      </c>
      <c r="D101" s="5">
        <v>0</v>
      </c>
      <c r="E101" s="5">
        <v>12</v>
      </c>
      <c r="F101" s="5">
        <v>7</v>
      </c>
      <c r="G101" s="26" t="s">
        <v>840</v>
      </c>
      <c r="J101" s="1"/>
      <c r="N101" s="2"/>
    </row>
    <row r="102" spans="1:15" ht="15.75">
      <c r="A102" s="13" t="s">
        <v>543</v>
      </c>
      <c r="B102" s="1" t="s">
        <v>201</v>
      </c>
      <c r="C102" s="5" t="s">
        <v>160</v>
      </c>
      <c r="D102" s="5">
        <v>0</v>
      </c>
      <c r="E102" s="5">
        <v>9</v>
      </c>
      <c r="F102" s="5">
        <v>8</v>
      </c>
      <c r="G102" s="27">
        <v>4</v>
      </c>
      <c r="J102" s="1"/>
      <c r="N102" s="2"/>
    </row>
    <row r="103" spans="1:15" s="1" customFormat="1" ht="15.75">
      <c r="A103" s="4" t="s">
        <v>544</v>
      </c>
      <c r="B103" s="1" t="s">
        <v>202</v>
      </c>
      <c r="C103" s="1" t="s">
        <v>148</v>
      </c>
      <c r="D103" s="1">
        <v>1</v>
      </c>
      <c r="E103" s="1">
        <v>18</v>
      </c>
      <c r="F103" s="1">
        <v>0</v>
      </c>
      <c r="G103" s="26"/>
      <c r="I103" s="5"/>
      <c r="K103" s="5"/>
      <c r="L103" s="5"/>
      <c r="M103" s="5"/>
      <c r="N103" s="2"/>
      <c r="O103" s="5"/>
    </row>
    <row r="104" spans="1:15" ht="15.75">
      <c r="A104" s="13" t="s">
        <v>31</v>
      </c>
      <c r="B104" s="1" t="s">
        <v>203</v>
      </c>
      <c r="C104" s="5" t="s">
        <v>5</v>
      </c>
      <c r="D104" s="5">
        <v>0</v>
      </c>
      <c r="E104" s="5">
        <v>18</v>
      </c>
      <c r="F104" s="5">
        <v>0</v>
      </c>
      <c r="J104" s="1"/>
      <c r="K104" s="1"/>
      <c r="L104" s="1"/>
      <c r="N104" s="2"/>
      <c r="O104" s="1"/>
    </row>
    <row r="105" spans="1:15" ht="15.75">
      <c r="A105" s="5" t="s">
        <v>545</v>
      </c>
      <c r="B105" s="1" t="s">
        <v>204</v>
      </c>
      <c r="C105" s="5" t="s">
        <v>63</v>
      </c>
      <c r="D105" s="5">
        <v>0</v>
      </c>
      <c r="E105" s="5">
        <v>22</v>
      </c>
      <c r="F105" s="5">
        <v>0</v>
      </c>
      <c r="J105" s="1"/>
      <c r="N105" s="2"/>
    </row>
    <row r="106" spans="1:15" ht="15.75">
      <c r="A106" s="5" t="s">
        <v>546</v>
      </c>
      <c r="B106" s="1" t="s">
        <v>205</v>
      </c>
      <c r="C106" s="5" t="s">
        <v>206</v>
      </c>
      <c r="D106" s="5">
        <v>23</v>
      </c>
      <c r="E106" s="5">
        <v>0</v>
      </c>
      <c r="F106" s="5">
        <v>0</v>
      </c>
      <c r="G106" s="27">
        <v>13</v>
      </c>
      <c r="J106" s="1"/>
      <c r="N106" s="2"/>
    </row>
    <row r="107" spans="1:15" ht="15.75">
      <c r="A107" s="5" t="s">
        <v>547</v>
      </c>
      <c r="B107" s="1" t="s">
        <v>207</v>
      </c>
      <c r="C107" s="5" t="s">
        <v>163</v>
      </c>
      <c r="D107" s="5">
        <v>2</v>
      </c>
      <c r="E107" s="5">
        <v>3</v>
      </c>
      <c r="F107" s="5">
        <v>2</v>
      </c>
      <c r="N107" s="2"/>
    </row>
    <row r="108" spans="1:15" ht="15.75">
      <c r="A108" s="5" t="s">
        <v>548</v>
      </c>
      <c r="B108" s="1" t="s">
        <v>208</v>
      </c>
      <c r="C108" s="5" t="s">
        <v>108</v>
      </c>
      <c r="D108" s="5">
        <v>8</v>
      </c>
      <c r="E108" s="5">
        <v>12</v>
      </c>
      <c r="F108" s="5">
        <v>0</v>
      </c>
      <c r="N108" s="2"/>
    </row>
    <row r="109" spans="1:15" ht="15.75">
      <c r="A109" s="5" t="s">
        <v>549</v>
      </c>
      <c r="B109" s="1" t="s">
        <v>209</v>
      </c>
      <c r="C109" s="5" t="s">
        <v>210</v>
      </c>
      <c r="D109" s="5">
        <v>0</v>
      </c>
      <c r="E109" s="5">
        <v>16</v>
      </c>
      <c r="F109" s="5">
        <v>0</v>
      </c>
      <c r="G109" s="27">
        <v>4</v>
      </c>
      <c r="N109" s="2"/>
    </row>
    <row r="110" spans="1:15" ht="15.75">
      <c r="A110" s="5" t="s">
        <v>550</v>
      </c>
      <c r="B110" s="1" t="s">
        <v>211</v>
      </c>
      <c r="C110" s="5" t="s">
        <v>212</v>
      </c>
      <c r="D110" s="5">
        <v>0</v>
      </c>
      <c r="E110" s="5">
        <v>17</v>
      </c>
      <c r="F110" s="5">
        <v>0</v>
      </c>
      <c r="G110" s="27">
        <v>4</v>
      </c>
      <c r="N110" s="2"/>
    </row>
    <row r="111" spans="1:15" ht="15.75">
      <c r="A111" s="5" t="s">
        <v>551</v>
      </c>
      <c r="B111" s="1" t="s">
        <v>213</v>
      </c>
      <c r="C111" s="5" t="s">
        <v>133</v>
      </c>
      <c r="D111" s="5">
        <v>0</v>
      </c>
      <c r="E111" s="5">
        <v>41</v>
      </c>
      <c r="F111" s="5">
        <v>0</v>
      </c>
      <c r="G111" s="27">
        <v>4</v>
      </c>
      <c r="N111" s="2"/>
    </row>
    <row r="112" spans="1:15" ht="15.75">
      <c r="A112" s="13" t="s">
        <v>552</v>
      </c>
      <c r="B112" s="1" t="s">
        <v>214</v>
      </c>
      <c r="C112" s="5" t="s">
        <v>215</v>
      </c>
      <c r="D112" s="5">
        <v>14</v>
      </c>
      <c r="E112" s="5">
        <v>10</v>
      </c>
      <c r="F112" s="5">
        <v>0</v>
      </c>
      <c r="N112" s="2"/>
    </row>
    <row r="113" spans="1:15" ht="15.75">
      <c r="A113" s="13" t="s">
        <v>553</v>
      </c>
      <c r="B113" s="1" t="s">
        <v>216</v>
      </c>
      <c r="C113" s="5" t="s">
        <v>113</v>
      </c>
      <c r="D113" s="5">
        <v>1</v>
      </c>
      <c r="E113" s="5">
        <v>20</v>
      </c>
      <c r="F113" s="5">
        <v>0</v>
      </c>
      <c r="N113" s="2"/>
    </row>
    <row r="114" spans="1:15" ht="15.75">
      <c r="A114" s="13" t="s">
        <v>554</v>
      </c>
      <c r="B114" s="1" t="s">
        <v>217</v>
      </c>
      <c r="C114" s="5" t="s">
        <v>175</v>
      </c>
      <c r="D114" s="5">
        <v>0</v>
      </c>
      <c r="E114" s="5">
        <v>0</v>
      </c>
      <c r="F114" s="5">
        <v>21</v>
      </c>
      <c r="N114" s="2"/>
    </row>
    <row r="115" spans="1:15" s="1" customFormat="1" ht="15.75">
      <c r="A115" s="4" t="s">
        <v>555</v>
      </c>
      <c r="B115" s="1" t="s">
        <v>218</v>
      </c>
      <c r="C115" s="1" t="s">
        <v>151</v>
      </c>
      <c r="D115" s="1">
        <v>12</v>
      </c>
      <c r="E115" s="1">
        <v>0</v>
      </c>
      <c r="F115" s="1">
        <v>8</v>
      </c>
      <c r="G115" s="26"/>
      <c r="H115" s="2"/>
      <c r="I115" s="5"/>
      <c r="J115" s="6"/>
      <c r="K115" s="5"/>
      <c r="L115" s="5"/>
      <c r="M115" s="5"/>
      <c r="N115" s="2"/>
      <c r="O115" s="5"/>
    </row>
    <row r="116" spans="1:15" ht="15.75">
      <c r="A116" s="13" t="s">
        <v>556</v>
      </c>
      <c r="B116" s="1" t="s">
        <v>219</v>
      </c>
      <c r="C116" s="5" t="s">
        <v>220</v>
      </c>
      <c r="D116" s="5">
        <v>5</v>
      </c>
      <c r="E116" s="5">
        <v>0</v>
      </c>
      <c r="F116" s="5">
        <v>12</v>
      </c>
      <c r="K116" s="1"/>
      <c r="L116" s="1"/>
      <c r="N116" s="2"/>
      <c r="O116" s="1"/>
    </row>
    <row r="117" spans="1:15" ht="15.75">
      <c r="A117" s="13" t="s">
        <v>557</v>
      </c>
      <c r="B117" s="1" t="s">
        <v>221</v>
      </c>
      <c r="C117" s="5" t="s">
        <v>2</v>
      </c>
      <c r="D117" s="5">
        <v>22</v>
      </c>
      <c r="E117" s="5">
        <v>0</v>
      </c>
      <c r="F117" s="5">
        <v>0</v>
      </c>
      <c r="N117" s="2"/>
    </row>
    <row r="118" spans="1:15" ht="15.75">
      <c r="A118" s="13" t="s">
        <v>558</v>
      </c>
      <c r="B118" s="1" t="s">
        <v>222</v>
      </c>
      <c r="C118" s="5" t="s">
        <v>163</v>
      </c>
      <c r="D118" s="5">
        <v>6</v>
      </c>
      <c r="E118" s="5">
        <v>7</v>
      </c>
      <c r="F118" s="5">
        <v>0</v>
      </c>
      <c r="G118" s="27">
        <v>7</v>
      </c>
      <c r="N118" s="2"/>
    </row>
    <row r="119" spans="1:15" ht="15.75">
      <c r="A119" s="13" t="s">
        <v>559</v>
      </c>
      <c r="B119" s="1" t="s">
        <v>223</v>
      </c>
      <c r="C119" s="5" t="s">
        <v>163</v>
      </c>
      <c r="D119" s="5">
        <v>8</v>
      </c>
      <c r="E119" s="5">
        <v>0</v>
      </c>
      <c r="F119" s="5">
        <v>12</v>
      </c>
      <c r="G119" s="26" t="s">
        <v>835</v>
      </c>
      <c r="N119" s="2"/>
    </row>
    <row r="120" spans="1:15" ht="15.75">
      <c r="A120" s="13" t="s">
        <v>560</v>
      </c>
      <c r="B120" s="1" t="s">
        <v>224</v>
      </c>
      <c r="C120" s="5" t="s">
        <v>2</v>
      </c>
      <c r="D120" s="5">
        <v>0</v>
      </c>
      <c r="E120" s="5">
        <v>44</v>
      </c>
      <c r="F120" s="5">
        <v>30</v>
      </c>
      <c r="N120" s="2"/>
    </row>
    <row r="121" spans="1:15" ht="15.75">
      <c r="A121" s="13" t="s">
        <v>561</v>
      </c>
      <c r="B121" s="1" t="s">
        <v>225</v>
      </c>
      <c r="C121" s="5" t="s">
        <v>226</v>
      </c>
      <c r="D121" s="5">
        <v>13</v>
      </c>
      <c r="E121" s="5">
        <v>0</v>
      </c>
      <c r="F121" s="5">
        <v>3</v>
      </c>
      <c r="N121" s="2"/>
    </row>
    <row r="122" spans="1:15" s="1" customFormat="1" ht="15.75">
      <c r="A122" s="1" t="s">
        <v>562</v>
      </c>
      <c r="B122" s="1" t="s">
        <v>227</v>
      </c>
      <c r="C122" s="1" t="s">
        <v>220</v>
      </c>
      <c r="D122" s="1">
        <v>0</v>
      </c>
      <c r="E122" s="1">
        <v>12</v>
      </c>
      <c r="F122" s="1">
        <v>9</v>
      </c>
      <c r="G122" s="26"/>
      <c r="H122" s="14"/>
      <c r="I122" s="5"/>
      <c r="J122" s="6"/>
      <c r="K122" s="5"/>
      <c r="L122" s="5"/>
      <c r="M122" s="5"/>
      <c r="N122" s="2"/>
      <c r="O122" s="5"/>
    </row>
    <row r="123" spans="1:15" ht="15.75">
      <c r="A123" s="5" t="s">
        <v>563</v>
      </c>
      <c r="B123" s="1" t="s">
        <v>228</v>
      </c>
      <c r="C123" s="5" t="s">
        <v>229</v>
      </c>
      <c r="D123" s="5">
        <v>2</v>
      </c>
      <c r="E123" s="5">
        <v>16</v>
      </c>
      <c r="F123" s="5">
        <v>0</v>
      </c>
      <c r="K123" s="1"/>
      <c r="L123" s="1"/>
      <c r="N123" s="2"/>
      <c r="O123" s="1"/>
    </row>
    <row r="124" spans="1:15" ht="15.75">
      <c r="A124" s="5" t="s">
        <v>564</v>
      </c>
      <c r="B124" s="1" t="s">
        <v>230</v>
      </c>
      <c r="C124" s="5" t="s">
        <v>231</v>
      </c>
      <c r="D124" s="5">
        <v>1</v>
      </c>
      <c r="E124" s="5">
        <v>19</v>
      </c>
      <c r="F124" s="5">
        <v>0</v>
      </c>
      <c r="G124" s="27">
        <v>4</v>
      </c>
      <c r="N124" s="2"/>
    </row>
    <row r="125" spans="1:15" s="1" customFormat="1" ht="15.75">
      <c r="A125" s="4" t="s">
        <v>565</v>
      </c>
      <c r="B125" s="1" t="s">
        <v>232</v>
      </c>
      <c r="C125" s="1" t="s">
        <v>165</v>
      </c>
      <c r="D125" s="1">
        <v>4</v>
      </c>
      <c r="E125" s="1">
        <v>13</v>
      </c>
      <c r="F125" s="1">
        <v>0</v>
      </c>
      <c r="G125" s="26"/>
      <c r="I125" s="5"/>
      <c r="J125" s="6"/>
      <c r="K125" s="5"/>
      <c r="L125" s="5"/>
      <c r="M125" s="5"/>
      <c r="N125" s="2"/>
      <c r="O125" s="5"/>
    </row>
    <row r="126" spans="1:15" ht="15.75">
      <c r="A126" s="13" t="s">
        <v>566</v>
      </c>
      <c r="B126" s="1" t="s">
        <v>233</v>
      </c>
      <c r="C126" s="5" t="s">
        <v>160</v>
      </c>
      <c r="D126" s="5">
        <v>2</v>
      </c>
      <c r="E126" s="5">
        <v>15</v>
      </c>
      <c r="F126" s="5">
        <v>0</v>
      </c>
      <c r="K126" s="1"/>
      <c r="L126" s="1"/>
      <c r="N126" s="2"/>
      <c r="O126" s="1"/>
    </row>
    <row r="127" spans="1:15" ht="15.75">
      <c r="A127" s="13" t="s">
        <v>567</v>
      </c>
      <c r="B127" s="1" t="s">
        <v>234</v>
      </c>
      <c r="C127" s="5" t="s">
        <v>129</v>
      </c>
      <c r="D127" s="5">
        <v>0</v>
      </c>
      <c r="E127" s="5">
        <v>14</v>
      </c>
      <c r="F127" s="5">
        <v>0</v>
      </c>
      <c r="G127" s="27">
        <v>4</v>
      </c>
      <c r="N127" s="2"/>
    </row>
    <row r="128" spans="1:15" s="1" customFormat="1" ht="15.75">
      <c r="A128" s="4" t="s">
        <v>568</v>
      </c>
      <c r="B128" s="1" t="s">
        <v>235</v>
      </c>
      <c r="C128" s="1" t="s">
        <v>60</v>
      </c>
      <c r="D128" s="1">
        <v>23</v>
      </c>
      <c r="E128" s="1">
        <v>0</v>
      </c>
      <c r="F128" s="1">
        <v>0</v>
      </c>
      <c r="G128" s="26"/>
      <c r="I128" s="5"/>
      <c r="J128" s="6"/>
      <c r="K128" s="5"/>
      <c r="L128" s="5"/>
      <c r="M128" s="5"/>
      <c r="N128" s="2"/>
      <c r="O128" s="5"/>
    </row>
    <row r="129" spans="1:15" ht="15.75">
      <c r="A129" s="5" t="s">
        <v>237</v>
      </c>
      <c r="B129" s="1" t="s">
        <v>236</v>
      </c>
      <c r="C129" s="5" t="s">
        <v>158</v>
      </c>
      <c r="D129" s="5">
        <v>14</v>
      </c>
      <c r="E129" s="5">
        <v>16</v>
      </c>
      <c r="F129" s="5">
        <v>18</v>
      </c>
      <c r="G129" s="27">
        <v>5</v>
      </c>
      <c r="K129" s="1"/>
      <c r="L129" s="1"/>
      <c r="N129" s="2"/>
      <c r="O129" s="1"/>
    </row>
    <row r="130" spans="1:15" ht="15.75">
      <c r="A130" s="5" t="s">
        <v>239</v>
      </c>
      <c r="B130" s="1" t="s">
        <v>238</v>
      </c>
      <c r="C130" s="5" t="s">
        <v>175</v>
      </c>
      <c r="D130" s="5">
        <v>25</v>
      </c>
      <c r="E130" s="5">
        <v>0</v>
      </c>
      <c r="F130" s="5">
        <v>36</v>
      </c>
      <c r="N130" s="2"/>
    </row>
    <row r="131" spans="1:15" s="1" customFormat="1" ht="15.75">
      <c r="A131" s="1" t="s">
        <v>569</v>
      </c>
      <c r="B131" s="1" t="s">
        <v>240</v>
      </c>
      <c r="C131" s="1" t="s">
        <v>113</v>
      </c>
      <c r="D131" s="1">
        <v>7</v>
      </c>
      <c r="E131" s="1">
        <v>6</v>
      </c>
      <c r="F131" s="1">
        <v>4</v>
      </c>
      <c r="G131" s="26">
        <v>4</v>
      </c>
      <c r="H131" s="3"/>
      <c r="I131" s="5"/>
      <c r="J131" s="6"/>
      <c r="K131" s="5"/>
      <c r="L131" s="5"/>
      <c r="M131" s="5"/>
      <c r="N131" s="2"/>
      <c r="O131" s="5"/>
    </row>
    <row r="132" spans="1:15" ht="15.75">
      <c r="A132" s="13" t="s">
        <v>570</v>
      </c>
      <c r="B132" s="1" t="s">
        <v>864</v>
      </c>
      <c r="C132" s="5" t="s">
        <v>2</v>
      </c>
      <c r="D132" s="5">
        <v>23</v>
      </c>
      <c r="E132" s="5">
        <v>45</v>
      </c>
      <c r="F132" s="5">
        <v>48</v>
      </c>
      <c r="K132" s="1"/>
      <c r="L132" s="1"/>
      <c r="N132" s="2"/>
      <c r="O132" s="1"/>
    </row>
    <row r="133" spans="1:15" ht="15.75">
      <c r="A133" s="13" t="s">
        <v>571</v>
      </c>
      <c r="B133" s="1" t="s">
        <v>242</v>
      </c>
      <c r="C133" s="5" t="s">
        <v>158</v>
      </c>
      <c r="D133" s="5">
        <v>6</v>
      </c>
      <c r="E133" s="5">
        <v>7</v>
      </c>
      <c r="F133" s="5">
        <v>0</v>
      </c>
      <c r="N133" s="2"/>
    </row>
    <row r="134" spans="1:15" s="1" customFormat="1" ht="15.75">
      <c r="A134" s="4" t="s">
        <v>572</v>
      </c>
      <c r="B134" s="1" t="s">
        <v>243</v>
      </c>
      <c r="C134" s="1" t="s">
        <v>123</v>
      </c>
      <c r="D134" s="1">
        <v>8</v>
      </c>
      <c r="E134" s="1">
        <v>5</v>
      </c>
      <c r="F134" s="1">
        <v>0</v>
      </c>
      <c r="G134" s="26"/>
      <c r="H134" s="3"/>
      <c r="I134" s="5"/>
      <c r="J134" s="6"/>
      <c r="K134" s="5"/>
      <c r="L134" s="5"/>
      <c r="M134" s="5"/>
      <c r="N134" s="2"/>
      <c r="O134" s="5"/>
    </row>
    <row r="135" spans="1:15" s="1" customFormat="1" ht="15.75">
      <c r="A135" s="4" t="s">
        <v>573</v>
      </c>
      <c r="B135" s="1" t="s">
        <v>244</v>
      </c>
      <c r="C135" s="1" t="s">
        <v>184</v>
      </c>
      <c r="D135" s="1">
        <v>3</v>
      </c>
      <c r="E135" s="1">
        <v>18</v>
      </c>
      <c r="F135" s="1">
        <v>8</v>
      </c>
      <c r="G135" s="26"/>
      <c r="H135" s="2"/>
      <c r="I135" s="5"/>
      <c r="J135" s="6"/>
      <c r="M135" s="5"/>
      <c r="N135" s="2"/>
    </row>
    <row r="136" spans="1:15" ht="15.75">
      <c r="A136" s="13" t="s">
        <v>574</v>
      </c>
      <c r="B136" s="1" t="s">
        <v>245</v>
      </c>
      <c r="C136" s="5" t="s">
        <v>94</v>
      </c>
      <c r="D136" s="5">
        <v>0</v>
      </c>
      <c r="E136" s="5">
        <v>0</v>
      </c>
      <c r="F136" s="5">
        <v>15</v>
      </c>
      <c r="K136" s="1"/>
      <c r="L136" s="1"/>
      <c r="N136" s="2"/>
      <c r="O136" s="1"/>
    </row>
    <row r="137" spans="1:15" ht="15.75">
      <c r="A137" s="13" t="s">
        <v>575</v>
      </c>
      <c r="B137" s="1" t="s">
        <v>246</v>
      </c>
      <c r="C137" s="5" t="s">
        <v>54</v>
      </c>
      <c r="D137" s="5">
        <v>1</v>
      </c>
      <c r="E137" s="5">
        <v>0</v>
      </c>
      <c r="F137" s="5">
        <v>19</v>
      </c>
      <c r="N137" s="2"/>
    </row>
    <row r="138" spans="1:15" ht="15.75">
      <c r="A138" s="13" t="s">
        <v>576</v>
      </c>
      <c r="B138" s="1" t="s">
        <v>247</v>
      </c>
      <c r="C138" s="5" t="s">
        <v>248</v>
      </c>
      <c r="D138" s="5">
        <v>0</v>
      </c>
      <c r="E138" s="5">
        <v>1</v>
      </c>
      <c r="F138" s="5">
        <v>13</v>
      </c>
      <c r="N138" s="2"/>
    </row>
    <row r="139" spans="1:15" ht="15.75">
      <c r="A139" s="13" t="s">
        <v>577</v>
      </c>
      <c r="B139" s="1" t="s">
        <v>249</v>
      </c>
      <c r="C139" s="5" t="s">
        <v>215</v>
      </c>
      <c r="D139" s="5">
        <v>0</v>
      </c>
      <c r="E139" s="5">
        <v>0</v>
      </c>
      <c r="F139" s="5">
        <v>18</v>
      </c>
      <c r="N139" s="2"/>
    </row>
    <row r="140" spans="1:15" ht="15.75">
      <c r="A140" s="13" t="s">
        <v>578</v>
      </c>
      <c r="B140" s="1" t="s">
        <v>250</v>
      </c>
      <c r="C140" s="5" t="s">
        <v>251</v>
      </c>
      <c r="D140" s="5">
        <v>0</v>
      </c>
      <c r="E140" s="5">
        <v>15</v>
      </c>
      <c r="F140" s="5">
        <v>0</v>
      </c>
      <c r="G140" s="27">
        <v>4</v>
      </c>
      <c r="N140" s="2"/>
    </row>
    <row r="141" spans="1:15" ht="15.75">
      <c r="A141" s="13" t="s">
        <v>579</v>
      </c>
      <c r="B141" s="1" t="s">
        <v>252</v>
      </c>
      <c r="C141" s="5" t="s">
        <v>160</v>
      </c>
      <c r="D141" s="5">
        <v>4</v>
      </c>
      <c r="E141" s="5">
        <v>8</v>
      </c>
      <c r="F141" s="5">
        <v>4</v>
      </c>
      <c r="N141" s="2"/>
    </row>
    <row r="142" spans="1:15" s="1" customFormat="1" ht="15.75">
      <c r="A142" s="4" t="s">
        <v>801</v>
      </c>
      <c r="B142" s="1" t="s">
        <v>253</v>
      </c>
      <c r="C142" s="1" t="s">
        <v>254</v>
      </c>
      <c r="D142" s="1">
        <v>6</v>
      </c>
      <c r="E142" s="1">
        <v>11</v>
      </c>
      <c r="F142" s="1">
        <v>1</v>
      </c>
      <c r="G142" s="26" t="s">
        <v>832</v>
      </c>
      <c r="H142" s="16"/>
      <c r="I142" s="5"/>
      <c r="J142" s="6"/>
      <c r="K142" s="5"/>
      <c r="L142" s="5"/>
      <c r="M142" s="5"/>
      <c r="N142" s="2"/>
      <c r="O142" s="5"/>
    </row>
    <row r="143" spans="1:15" s="1" customFormat="1" ht="15.75">
      <c r="A143" s="1" t="s">
        <v>580</v>
      </c>
      <c r="B143" s="1" t="s">
        <v>255</v>
      </c>
      <c r="C143" s="1" t="s">
        <v>178</v>
      </c>
      <c r="D143" s="1">
        <v>2</v>
      </c>
      <c r="E143" s="1">
        <v>1</v>
      </c>
      <c r="F143" s="1">
        <v>12</v>
      </c>
      <c r="G143" s="26"/>
      <c r="I143" s="5"/>
      <c r="J143" s="6"/>
      <c r="M143" s="5"/>
      <c r="N143" s="2"/>
    </row>
    <row r="144" spans="1:15" ht="15.75">
      <c r="A144" s="13" t="s">
        <v>581</v>
      </c>
      <c r="B144" s="1" t="s">
        <v>256</v>
      </c>
      <c r="C144" s="5" t="s">
        <v>32</v>
      </c>
      <c r="D144" s="5">
        <v>0</v>
      </c>
      <c r="E144" s="5">
        <v>10</v>
      </c>
      <c r="F144" s="5">
        <v>6</v>
      </c>
      <c r="K144" s="1"/>
      <c r="L144" s="1"/>
      <c r="N144" s="2"/>
      <c r="O144" s="1"/>
    </row>
    <row r="145" spans="1:15" s="1" customFormat="1" ht="15.75">
      <c r="A145" s="4" t="s">
        <v>582</v>
      </c>
      <c r="B145" s="1" t="s">
        <v>257</v>
      </c>
      <c r="C145" s="1" t="s">
        <v>145</v>
      </c>
      <c r="D145" s="1">
        <v>1</v>
      </c>
      <c r="E145" s="1">
        <v>13</v>
      </c>
      <c r="F145" s="1">
        <v>2</v>
      </c>
      <c r="G145" s="26">
        <v>4</v>
      </c>
      <c r="I145" s="5"/>
      <c r="J145" s="6"/>
      <c r="K145" s="5"/>
      <c r="L145" s="5"/>
      <c r="M145" s="5"/>
      <c r="N145" s="2"/>
      <c r="O145" s="5"/>
    </row>
    <row r="146" spans="1:15" ht="15.75">
      <c r="A146" s="13" t="s">
        <v>583</v>
      </c>
      <c r="B146" s="1" t="s">
        <v>257</v>
      </c>
      <c r="C146" s="5" t="s">
        <v>171</v>
      </c>
      <c r="D146" s="5">
        <v>0</v>
      </c>
      <c r="E146" s="5">
        <v>8</v>
      </c>
      <c r="F146" s="5">
        <v>2</v>
      </c>
      <c r="G146" s="27">
        <v>4</v>
      </c>
      <c r="K146" s="1"/>
      <c r="L146" s="1"/>
      <c r="N146" s="2"/>
      <c r="O146" s="1"/>
    </row>
    <row r="147" spans="1:15" s="1" customFormat="1" ht="15.75">
      <c r="A147" s="20" t="s">
        <v>584</v>
      </c>
      <c r="B147" s="1" t="s">
        <v>258</v>
      </c>
      <c r="C147" s="1" t="s">
        <v>251</v>
      </c>
      <c r="D147" s="1">
        <v>5</v>
      </c>
      <c r="E147" s="1">
        <v>2</v>
      </c>
      <c r="F147" s="1">
        <v>3</v>
      </c>
      <c r="G147" s="26"/>
      <c r="H147" s="17"/>
      <c r="I147" s="5"/>
      <c r="J147" s="6"/>
      <c r="K147" s="5"/>
      <c r="L147" s="5"/>
      <c r="M147" s="5"/>
      <c r="N147" s="2"/>
      <c r="O147" s="5"/>
    </row>
    <row r="148" spans="1:15" ht="15.75">
      <c r="A148" s="13" t="s">
        <v>585</v>
      </c>
      <c r="B148" s="1" t="s">
        <v>260</v>
      </c>
      <c r="C148" s="5" t="s">
        <v>148</v>
      </c>
      <c r="D148" s="5">
        <v>0</v>
      </c>
      <c r="E148" s="5">
        <v>0</v>
      </c>
      <c r="F148" s="5">
        <v>11</v>
      </c>
      <c r="K148" s="1"/>
      <c r="L148" s="1"/>
      <c r="N148" s="2"/>
      <c r="O148" s="1"/>
    </row>
    <row r="149" spans="1:15" s="1" customFormat="1" ht="15.75">
      <c r="A149" s="4" t="s">
        <v>586</v>
      </c>
      <c r="B149" s="1" t="s">
        <v>261</v>
      </c>
      <c r="C149" s="1" t="s">
        <v>32</v>
      </c>
      <c r="D149" s="1">
        <v>0</v>
      </c>
      <c r="E149" s="1">
        <v>4</v>
      </c>
      <c r="F149" s="1">
        <v>10</v>
      </c>
      <c r="G149" s="26">
        <v>7</v>
      </c>
      <c r="H149" s="2"/>
      <c r="I149" s="5"/>
      <c r="J149" s="6"/>
      <c r="K149" s="5"/>
      <c r="L149" s="5"/>
      <c r="M149" s="5"/>
      <c r="N149" s="2"/>
      <c r="O149" s="5"/>
    </row>
    <row r="150" spans="1:15" ht="15.75">
      <c r="A150" s="13" t="s">
        <v>587</v>
      </c>
      <c r="B150" s="1" t="s">
        <v>262</v>
      </c>
      <c r="C150" s="5" t="s">
        <v>123</v>
      </c>
      <c r="D150" s="5">
        <v>2</v>
      </c>
      <c r="E150" s="5">
        <v>0</v>
      </c>
      <c r="F150" s="5">
        <v>13</v>
      </c>
      <c r="G150" s="27">
        <v>4</v>
      </c>
      <c r="K150" s="1"/>
      <c r="L150" s="1"/>
      <c r="N150" s="2"/>
      <c r="O150" s="1"/>
    </row>
    <row r="151" spans="1:15" ht="15.75">
      <c r="A151" s="13" t="s">
        <v>588</v>
      </c>
      <c r="B151" s="1" t="s">
        <v>263</v>
      </c>
      <c r="C151" s="5" t="s">
        <v>251</v>
      </c>
      <c r="D151" s="5">
        <v>0</v>
      </c>
      <c r="E151" s="5">
        <v>8</v>
      </c>
      <c r="F151" s="5">
        <v>0</v>
      </c>
      <c r="N151" s="2"/>
    </row>
    <row r="152" spans="1:15" ht="15.75">
      <c r="A152" s="13" t="s">
        <v>589</v>
      </c>
      <c r="B152" s="1" t="s">
        <v>264</v>
      </c>
      <c r="C152" s="5" t="s">
        <v>26</v>
      </c>
      <c r="D152" s="5">
        <v>22</v>
      </c>
      <c r="E152" s="5">
        <v>0</v>
      </c>
      <c r="F152" s="5">
        <v>0</v>
      </c>
      <c r="N152" s="2"/>
    </row>
    <row r="153" spans="1:15" ht="15.75">
      <c r="A153" s="13" t="s">
        <v>800</v>
      </c>
      <c r="B153" s="1" t="s">
        <v>265</v>
      </c>
      <c r="C153" s="5" t="s">
        <v>175</v>
      </c>
      <c r="D153" s="5">
        <v>0</v>
      </c>
      <c r="E153" s="5">
        <v>15</v>
      </c>
      <c r="F153" s="5">
        <v>0</v>
      </c>
      <c r="N153" s="2"/>
    </row>
    <row r="154" spans="1:15" ht="15.75">
      <c r="A154" s="13" t="s">
        <v>600</v>
      </c>
      <c r="B154" s="1" t="s">
        <v>266</v>
      </c>
      <c r="C154" s="5" t="s">
        <v>123</v>
      </c>
      <c r="D154" s="5">
        <v>6</v>
      </c>
      <c r="E154" s="5">
        <v>6</v>
      </c>
      <c r="F154" s="5">
        <v>2</v>
      </c>
      <c r="G154" s="26" t="s">
        <v>835</v>
      </c>
      <c r="N154" s="2"/>
    </row>
    <row r="155" spans="1:15" ht="15.75">
      <c r="A155" s="13" t="s">
        <v>590</v>
      </c>
      <c r="B155" s="1" t="s">
        <v>267</v>
      </c>
      <c r="C155" s="5" t="s">
        <v>38</v>
      </c>
      <c r="D155" s="5">
        <v>3</v>
      </c>
      <c r="E155" s="5">
        <v>2</v>
      </c>
      <c r="F155" s="5">
        <v>10</v>
      </c>
      <c r="N155" s="2"/>
    </row>
    <row r="156" spans="1:15" ht="15.75">
      <c r="A156" s="13" t="s">
        <v>591</v>
      </c>
      <c r="B156" s="1" t="s">
        <v>268</v>
      </c>
      <c r="C156" s="5" t="s">
        <v>215</v>
      </c>
      <c r="D156" s="5">
        <v>5</v>
      </c>
      <c r="E156" s="5">
        <v>10</v>
      </c>
      <c r="F156" s="5">
        <v>0</v>
      </c>
      <c r="N156" s="2"/>
    </row>
    <row r="157" spans="1:15" s="1" customFormat="1" ht="15.75">
      <c r="A157" s="4" t="s">
        <v>592</v>
      </c>
      <c r="B157" s="1" t="s">
        <v>269</v>
      </c>
      <c r="C157" s="1" t="s">
        <v>229</v>
      </c>
      <c r="D157" s="1">
        <v>4</v>
      </c>
      <c r="E157" s="1">
        <v>0</v>
      </c>
      <c r="F157" s="1">
        <v>15</v>
      </c>
      <c r="G157" s="26">
        <v>7</v>
      </c>
      <c r="I157" s="5"/>
      <c r="J157" s="6"/>
      <c r="K157" s="5"/>
      <c r="L157" s="5"/>
      <c r="M157" s="5"/>
      <c r="N157" s="2"/>
      <c r="O157" s="5"/>
    </row>
    <row r="158" spans="1:15" ht="15.75">
      <c r="A158" s="13" t="s">
        <v>593</v>
      </c>
      <c r="B158" s="1" t="s">
        <v>270</v>
      </c>
      <c r="C158" s="5" t="s">
        <v>129</v>
      </c>
      <c r="D158" s="5">
        <v>0</v>
      </c>
      <c r="E158" s="5">
        <v>0</v>
      </c>
      <c r="F158" s="5">
        <v>6</v>
      </c>
      <c r="K158" s="1"/>
      <c r="L158" s="1"/>
      <c r="N158" s="2"/>
      <c r="O158" s="1"/>
    </row>
    <row r="159" spans="1:15" ht="15.75">
      <c r="A159" s="13" t="s">
        <v>594</v>
      </c>
      <c r="B159" s="1" t="s">
        <v>271</v>
      </c>
      <c r="C159" s="5" t="s">
        <v>2</v>
      </c>
      <c r="D159" s="5">
        <v>2</v>
      </c>
      <c r="E159" s="5">
        <v>0</v>
      </c>
      <c r="F159" s="5">
        <v>5</v>
      </c>
      <c r="N159" s="2"/>
    </row>
    <row r="160" spans="1:15" ht="15.75">
      <c r="A160" s="13" t="s">
        <v>595</v>
      </c>
      <c r="B160" s="1" t="s">
        <v>272</v>
      </c>
      <c r="C160" s="5" t="s">
        <v>11</v>
      </c>
      <c r="D160" s="5">
        <v>14</v>
      </c>
      <c r="E160" s="5">
        <v>0</v>
      </c>
      <c r="F160" s="5">
        <v>0</v>
      </c>
      <c r="N160" s="2"/>
    </row>
    <row r="161" spans="1:15" ht="15.75">
      <c r="A161" s="22" t="s">
        <v>596</v>
      </c>
      <c r="B161" s="1" t="s">
        <v>809</v>
      </c>
      <c r="C161" s="5" t="s">
        <v>259</v>
      </c>
      <c r="D161" s="5">
        <v>10</v>
      </c>
      <c r="E161" s="5">
        <v>0</v>
      </c>
      <c r="F161" s="5">
        <v>6</v>
      </c>
      <c r="N161" s="2"/>
    </row>
    <row r="162" spans="1:15" s="1" customFormat="1" ht="15.75">
      <c r="A162" s="1" t="s">
        <v>127</v>
      </c>
      <c r="B162" s="1" t="s">
        <v>273</v>
      </c>
      <c r="C162" s="1" t="s">
        <v>66</v>
      </c>
      <c r="D162" s="1">
        <v>1</v>
      </c>
      <c r="E162" s="1">
        <v>3</v>
      </c>
      <c r="F162" s="1">
        <v>10</v>
      </c>
      <c r="G162" s="27">
        <v>11</v>
      </c>
      <c r="H162" s="3"/>
      <c r="I162" s="5"/>
      <c r="J162" s="6"/>
      <c r="K162" s="5"/>
      <c r="L162" s="5"/>
      <c r="M162" s="5"/>
      <c r="N162" s="2"/>
      <c r="O162" s="5"/>
    </row>
    <row r="163" spans="1:15" ht="15.75">
      <c r="A163" s="13" t="s">
        <v>597</v>
      </c>
      <c r="B163" s="1" t="s">
        <v>275</v>
      </c>
      <c r="C163" s="5" t="s">
        <v>276</v>
      </c>
      <c r="D163" s="5">
        <v>3</v>
      </c>
      <c r="E163" s="5">
        <v>0</v>
      </c>
      <c r="F163" s="5">
        <v>4</v>
      </c>
      <c r="G163" s="27">
        <v>4</v>
      </c>
      <c r="K163" s="1"/>
      <c r="L163" s="1"/>
      <c r="N163" s="2"/>
      <c r="O163" s="1"/>
    </row>
    <row r="164" spans="1:15" s="1" customFormat="1" ht="15.75">
      <c r="A164" s="4" t="s">
        <v>598</v>
      </c>
      <c r="B164" s="1" t="s">
        <v>277</v>
      </c>
      <c r="C164" s="1" t="s">
        <v>254</v>
      </c>
      <c r="D164" s="1">
        <v>6</v>
      </c>
      <c r="E164" s="1">
        <v>7</v>
      </c>
      <c r="F164" s="1">
        <v>0</v>
      </c>
      <c r="G164" s="26"/>
      <c r="I164" s="5"/>
      <c r="J164" s="6"/>
      <c r="K164" s="5"/>
      <c r="L164" s="5"/>
      <c r="M164" s="5"/>
      <c r="N164" s="2"/>
      <c r="O164" s="5"/>
    </row>
    <row r="165" spans="1:15" ht="15.75">
      <c r="A165" s="5" t="s">
        <v>599</v>
      </c>
      <c r="B165" s="1" t="s">
        <v>278</v>
      </c>
      <c r="C165" s="5" t="s">
        <v>279</v>
      </c>
      <c r="D165" s="5">
        <v>2</v>
      </c>
      <c r="E165" s="5">
        <v>9</v>
      </c>
      <c r="F165" s="5">
        <v>0</v>
      </c>
      <c r="K165" s="1"/>
      <c r="L165" s="1"/>
      <c r="N165" s="2"/>
      <c r="O165" s="1"/>
    </row>
    <row r="166" spans="1:15" s="1" customFormat="1" ht="15.75">
      <c r="A166" s="1" t="s">
        <v>602</v>
      </c>
      <c r="B166" s="1" t="s">
        <v>280</v>
      </c>
      <c r="C166" s="1" t="s">
        <v>129</v>
      </c>
      <c r="D166" s="1">
        <v>2</v>
      </c>
      <c r="E166" s="1">
        <v>0</v>
      </c>
      <c r="F166" s="1">
        <v>13</v>
      </c>
      <c r="G166" s="26"/>
      <c r="I166" s="5"/>
      <c r="J166" s="6"/>
      <c r="K166" s="5"/>
      <c r="L166" s="5"/>
      <c r="M166" s="5"/>
      <c r="N166" s="2"/>
      <c r="O166" s="5"/>
    </row>
    <row r="167" spans="1:15" ht="15.75">
      <c r="A167" s="5" t="s">
        <v>603</v>
      </c>
      <c r="B167" s="1" t="s">
        <v>281</v>
      </c>
      <c r="C167" s="5" t="s">
        <v>14</v>
      </c>
      <c r="D167" s="5">
        <v>0</v>
      </c>
      <c r="E167" s="5">
        <v>11</v>
      </c>
      <c r="F167" s="5">
        <v>0</v>
      </c>
      <c r="G167" s="27">
        <v>4</v>
      </c>
      <c r="K167" s="1"/>
      <c r="L167" s="1"/>
      <c r="N167" s="2"/>
      <c r="O167" s="1"/>
    </row>
    <row r="168" spans="1:15" ht="15.75">
      <c r="A168" s="5" t="s">
        <v>605</v>
      </c>
      <c r="B168" s="1" t="s">
        <v>810</v>
      </c>
      <c r="C168" s="5" t="s">
        <v>43</v>
      </c>
      <c r="D168" s="5">
        <v>9</v>
      </c>
      <c r="E168" s="5">
        <v>0</v>
      </c>
      <c r="F168" s="5">
        <v>0</v>
      </c>
      <c r="N168" s="2"/>
    </row>
    <row r="169" spans="1:15" ht="15.75">
      <c r="A169" s="13" t="s">
        <v>604</v>
      </c>
      <c r="B169" s="1" t="s">
        <v>282</v>
      </c>
      <c r="C169" s="5" t="s">
        <v>43</v>
      </c>
      <c r="D169" s="5">
        <v>11</v>
      </c>
      <c r="E169" s="5">
        <v>0</v>
      </c>
      <c r="F169" s="5">
        <v>0</v>
      </c>
      <c r="G169" s="27">
        <v>4</v>
      </c>
      <c r="N169" s="2"/>
    </row>
    <row r="170" spans="1:15" ht="15.75">
      <c r="A170" s="13" t="s">
        <v>606</v>
      </c>
      <c r="B170" s="1" t="s">
        <v>283</v>
      </c>
      <c r="C170" s="5" t="s">
        <v>5</v>
      </c>
      <c r="D170" s="5">
        <v>80</v>
      </c>
      <c r="E170" s="5">
        <v>47</v>
      </c>
      <c r="F170" s="5">
        <v>69</v>
      </c>
      <c r="G170" s="27">
        <v>5</v>
      </c>
      <c r="N170" s="2"/>
    </row>
    <row r="171" spans="1:15" ht="15.75">
      <c r="A171" s="13" t="s">
        <v>607</v>
      </c>
      <c r="B171" s="1" t="s">
        <v>284</v>
      </c>
      <c r="C171" s="5" t="s">
        <v>285</v>
      </c>
      <c r="D171" s="5">
        <v>0</v>
      </c>
      <c r="E171" s="5">
        <v>5</v>
      </c>
      <c r="F171" s="5">
        <v>5</v>
      </c>
      <c r="G171" s="26" t="s">
        <v>853</v>
      </c>
      <c r="N171" s="2"/>
    </row>
    <row r="172" spans="1:15" ht="15.75">
      <c r="A172" s="5" t="s">
        <v>608</v>
      </c>
      <c r="B172" s="1" t="s">
        <v>286</v>
      </c>
      <c r="C172" s="5" t="s">
        <v>231</v>
      </c>
      <c r="D172" s="5">
        <v>0</v>
      </c>
      <c r="E172" s="5">
        <v>18</v>
      </c>
      <c r="F172" s="5">
        <v>0</v>
      </c>
      <c r="N172" s="2"/>
    </row>
    <row r="173" spans="1:15" ht="15.75">
      <c r="A173" s="5" t="s">
        <v>609</v>
      </c>
      <c r="B173" s="1" t="s">
        <v>287</v>
      </c>
      <c r="C173" s="5" t="s">
        <v>251</v>
      </c>
      <c r="D173" s="5">
        <v>0</v>
      </c>
      <c r="E173" s="5">
        <v>14</v>
      </c>
      <c r="F173" s="5">
        <v>0</v>
      </c>
      <c r="N173" s="2"/>
    </row>
    <row r="174" spans="1:15" ht="15.75">
      <c r="A174" s="13" t="s">
        <v>610</v>
      </c>
      <c r="B174" s="1" t="s">
        <v>288</v>
      </c>
      <c r="C174" s="5" t="s">
        <v>71</v>
      </c>
      <c r="D174" s="5">
        <v>0</v>
      </c>
      <c r="E174" s="5">
        <v>0</v>
      </c>
      <c r="F174" s="5">
        <v>15</v>
      </c>
      <c r="N174" s="2"/>
    </row>
    <row r="175" spans="1:15" ht="15.75">
      <c r="A175" s="5" t="s">
        <v>290</v>
      </c>
      <c r="B175" s="1" t="s">
        <v>289</v>
      </c>
      <c r="C175" s="5" t="s">
        <v>29</v>
      </c>
      <c r="D175" s="5">
        <v>1</v>
      </c>
      <c r="E175" s="5">
        <v>8</v>
      </c>
      <c r="F175" s="5">
        <v>0</v>
      </c>
      <c r="G175" s="26" t="s">
        <v>854</v>
      </c>
      <c r="N175" s="2"/>
    </row>
    <row r="176" spans="1:15" ht="15.75">
      <c r="A176" s="13" t="s">
        <v>611</v>
      </c>
      <c r="B176" s="1" t="s">
        <v>291</v>
      </c>
      <c r="C176" s="5" t="s">
        <v>254</v>
      </c>
      <c r="D176" s="5">
        <v>6</v>
      </c>
      <c r="E176" s="5">
        <v>0</v>
      </c>
      <c r="F176" s="5">
        <v>12</v>
      </c>
      <c r="G176" s="26" t="s">
        <v>855</v>
      </c>
      <c r="N176" s="2"/>
    </row>
    <row r="177" spans="1:15" s="1" customFormat="1" ht="15.75">
      <c r="A177" s="4" t="s">
        <v>612</v>
      </c>
      <c r="B177" s="1" t="s">
        <v>292</v>
      </c>
      <c r="C177" s="1" t="s">
        <v>215</v>
      </c>
      <c r="D177" s="1">
        <v>4</v>
      </c>
      <c r="E177" s="1">
        <v>11</v>
      </c>
      <c r="F177" s="1">
        <v>0</v>
      </c>
      <c r="G177" s="26"/>
      <c r="I177" s="5"/>
      <c r="J177" s="6"/>
      <c r="K177" s="5"/>
      <c r="L177" s="5"/>
      <c r="M177" s="5"/>
      <c r="N177" s="2"/>
      <c r="O177" s="5"/>
    </row>
    <row r="178" spans="1:15" s="1" customFormat="1" ht="15.75">
      <c r="A178" s="1" t="s">
        <v>613</v>
      </c>
      <c r="B178" s="1" t="s">
        <v>293</v>
      </c>
      <c r="C178" s="1" t="s">
        <v>26</v>
      </c>
      <c r="D178" s="1">
        <v>0</v>
      </c>
      <c r="E178" s="1">
        <v>0</v>
      </c>
      <c r="F178" s="1">
        <v>12</v>
      </c>
      <c r="G178" s="26"/>
      <c r="I178" s="5"/>
      <c r="J178" s="6"/>
      <c r="M178" s="5"/>
      <c r="N178" s="2"/>
    </row>
    <row r="179" spans="1:15" s="1" customFormat="1" ht="17.25">
      <c r="A179" s="1" t="s">
        <v>614</v>
      </c>
      <c r="B179" s="1" t="s">
        <v>294</v>
      </c>
      <c r="C179" s="1" t="s">
        <v>2</v>
      </c>
      <c r="D179" s="1">
        <v>0</v>
      </c>
      <c r="E179" s="1">
        <v>0</v>
      </c>
      <c r="F179" s="1">
        <v>12</v>
      </c>
      <c r="G179" s="26"/>
      <c r="H179" s="18"/>
      <c r="I179" s="5"/>
      <c r="J179" s="6"/>
      <c r="M179" s="5"/>
      <c r="N179" s="2"/>
    </row>
    <row r="180" spans="1:15" ht="15.75">
      <c r="A180" s="13" t="s">
        <v>615</v>
      </c>
      <c r="B180" s="1" t="s">
        <v>295</v>
      </c>
      <c r="C180" s="5" t="s">
        <v>175</v>
      </c>
      <c r="D180" s="5">
        <v>0</v>
      </c>
      <c r="E180" s="5">
        <v>11</v>
      </c>
      <c r="F180" s="5">
        <v>0</v>
      </c>
      <c r="K180" s="1"/>
      <c r="L180" s="1"/>
      <c r="N180" s="2"/>
      <c r="O180" s="1"/>
    </row>
    <row r="181" spans="1:15" ht="15.75">
      <c r="A181" s="13" t="s">
        <v>616</v>
      </c>
      <c r="B181" s="1" t="s">
        <v>296</v>
      </c>
      <c r="C181" s="5" t="s">
        <v>5</v>
      </c>
      <c r="D181" s="5">
        <v>1</v>
      </c>
      <c r="E181" s="5">
        <v>18</v>
      </c>
      <c r="F181" s="5">
        <v>0</v>
      </c>
      <c r="N181" s="2"/>
    </row>
    <row r="182" spans="1:15" ht="15.75">
      <c r="A182" s="13" t="s">
        <v>611</v>
      </c>
      <c r="B182" s="1" t="s">
        <v>297</v>
      </c>
      <c r="C182" s="5" t="s">
        <v>254</v>
      </c>
      <c r="D182" s="5">
        <v>2</v>
      </c>
      <c r="E182" s="5">
        <v>0</v>
      </c>
      <c r="F182" s="5">
        <v>11</v>
      </c>
      <c r="N182" s="2"/>
    </row>
    <row r="183" spans="1:15" s="1" customFormat="1" ht="17.25">
      <c r="A183" s="1" t="s">
        <v>617</v>
      </c>
      <c r="B183" s="1" t="s">
        <v>297</v>
      </c>
      <c r="C183" s="1" t="s">
        <v>129</v>
      </c>
      <c r="D183" s="1">
        <v>13</v>
      </c>
      <c r="E183" s="1">
        <v>10</v>
      </c>
      <c r="F183" s="1">
        <v>0</v>
      </c>
      <c r="G183" s="26">
        <v>1</v>
      </c>
      <c r="H183" s="18"/>
      <c r="I183" s="5"/>
      <c r="J183" s="6"/>
      <c r="K183" s="5"/>
      <c r="L183" s="5"/>
      <c r="M183" s="5"/>
      <c r="N183" s="2"/>
      <c r="O183" s="5"/>
    </row>
    <row r="184" spans="1:15" ht="15.75">
      <c r="A184" s="13" t="s">
        <v>618</v>
      </c>
      <c r="B184" s="1" t="s">
        <v>298</v>
      </c>
      <c r="C184" s="5" t="s">
        <v>145</v>
      </c>
      <c r="D184" s="5">
        <v>4</v>
      </c>
      <c r="E184" s="5">
        <v>4</v>
      </c>
      <c r="F184" s="5">
        <v>0</v>
      </c>
      <c r="K184" s="1"/>
      <c r="L184" s="1"/>
      <c r="N184" s="2"/>
      <c r="O184" s="1"/>
    </row>
    <row r="185" spans="1:15" s="1" customFormat="1" ht="15.75">
      <c r="A185" s="21" t="s">
        <v>619</v>
      </c>
      <c r="B185" s="1" t="s">
        <v>299</v>
      </c>
      <c r="C185" s="1" t="s">
        <v>259</v>
      </c>
      <c r="D185" s="1">
        <v>3</v>
      </c>
      <c r="E185" s="1">
        <v>7</v>
      </c>
      <c r="F185" s="1">
        <v>5</v>
      </c>
      <c r="G185" s="26"/>
      <c r="H185" s="14"/>
      <c r="I185" s="5"/>
      <c r="J185" s="6"/>
      <c r="K185" s="5"/>
      <c r="L185" s="5"/>
      <c r="M185" s="5"/>
      <c r="N185" s="2"/>
      <c r="O185" s="5"/>
    </row>
    <row r="186" spans="1:15" ht="15.75">
      <c r="A186" s="13" t="s">
        <v>620</v>
      </c>
      <c r="B186" s="1" t="s">
        <v>300</v>
      </c>
      <c r="C186" s="5" t="s">
        <v>17</v>
      </c>
      <c r="D186" s="5">
        <v>0</v>
      </c>
      <c r="E186" s="5">
        <v>0</v>
      </c>
      <c r="F186" s="5">
        <v>7</v>
      </c>
      <c r="G186" s="27">
        <v>5</v>
      </c>
      <c r="K186" s="1"/>
      <c r="L186" s="1"/>
      <c r="N186" s="2"/>
      <c r="O186" s="1"/>
    </row>
    <row r="187" spans="1:15" ht="15.75">
      <c r="A187" s="5" t="s">
        <v>621</v>
      </c>
      <c r="B187" s="1" t="s">
        <v>301</v>
      </c>
      <c r="C187" s="5" t="s">
        <v>251</v>
      </c>
      <c r="D187" s="5">
        <v>0</v>
      </c>
      <c r="E187" s="5">
        <v>0</v>
      </c>
      <c r="F187" s="5">
        <v>13</v>
      </c>
      <c r="N187" s="2"/>
    </row>
    <row r="188" spans="1:15" ht="15.75">
      <c r="A188" s="13" t="s">
        <v>622</v>
      </c>
      <c r="B188" s="1" t="s">
        <v>302</v>
      </c>
      <c r="C188" s="5" t="s">
        <v>76</v>
      </c>
      <c r="D188" s="5">
        <v>1</v>
      </c>
      <c r="E188" s="5">
        <v>0</v>
      </c>
      <c r="F188" s="5">
        <v>4</v>
      </c>
      <c r="G188" s="27">
        <v>4</v>
      </c>
      <c r="N188" s="2"/>
    </row>
    <row r="189" spans="1:15" ht="15.75">
      <c r="A189" s="1" t="s">
        <v>303</v>
      </c>
      <c r="B189" s="1" t="s">
        <v>303</v>
      </c>
      <c r="C189" s="5" t="s">
        <v>91</v>
      </c>
      <c r="D189" s="5">
        <v>1</v>
      </c>
      <c r="E189" s="5">
        <v>11</v>
      </c>
      <c r="F189" s="5">
        <v>0</v>
      </c>
      <c r="G189" s="27" t="s">
        <v>847</v>
      </c>
      <c r="N189" s="2"/>
    </row>
    <row r="190" spans="1:15" ht="15.75">
      <c r="A190" s="13" t="s">
        <v>623</v>
      </c>
      <c r="B190" s="1" t="s">
        <v>304</v>
      </c>
      <c r="C190" s="5" t="s">
        <v>184</v>
      </c>
      <c r="D190" s="5">
        <v>2</v>
      </c>
      <c r="E190" s="5">
        <v>0</v>
      </c>
      <c r="F190" s="5">
        <v>8</v>
      </c>
      <c r="N190" s="2"/>
    </row>
    <row r="191" spans="1:15" ht="15.75">
      <c r="A191" s="13" t="s">
        <v>624</v>
      </c>
      <c r="B191" s="1" t="s">
        <v>305</v>
      </c>
      <c r="C191" s="5" t="s">
        <v>76</v>
      </c>
      <c r="D191" s="5">
        <v>4</v>
      </c>
      <c r="E191" s="5">
        <v>4</v>
      </c>
      <c r="F191" s="5">
        <v>0</v>
      </c>
      <c r="G191" s="27">
        <v>4</v>
      </c>
      <c r="N191" s="2"/>
    </row>
    <row r="192" spans="1:15" ht="15.75">
      <c r="A192" s="13" t="s">
        <v>625</v>
      </c>
      <c r="B192" s="1" t="s">
        <v>306</v>
      </c>
      <c r="C192" s="5" t="s">
        <v>215</v>
      </c>
      <c r="D192" s="5">
        <v>1</v>
      </c>
      <c r="E192" s="5">
        <v>6</v>
      </c>
      <c r="F192" s="5">
        <v>0</v>
      </c>
      <c r="N192" s="2"/>
    </row>
    <row r="193" spans="1:15" s="1" customFormat="1" ht="15.75">
      <c r="A193" s="1" t="s">
        <v>626</v>
      </c>
      <c r="B193" s="1" t="s">
        <v>307</v>
      </c>
      <c r="C193" s="1" t="s">
        <v>308</v>
      </c>
      <c r="D193" s="1">
        <v>0</v>
      </c>
      <c r="E193" s="1">
        <v>0</v>
      </c>
      <c r="F193" s="1">
        <v>10</v>
      </c>
      <c r="G193" s="26"/>
      <c r="I193" s="5"/>
      <c r="J193" s="6"/>
      <c r="K193" s="5"/>
      <c r="L193" s="5"/>
      <c r="M193" s="5"/>
      <c r="N193" s="2"/>
      <c r="O193" s="5"/>
    </row>
    <row r="194" spans="1:15" ht="15.75">
      <c r="A194" s="13" t="s">
        <v>627</v>
      </c>
      <c r="B194" s="1" t="s">
        <v>309</v>
      </c>
      <c r="C194" s="5" t="s">
        <v>158</v>
      </c>
      <c r="D194" s="5">
        <v>0</v>
      </c>
      <c r="E194" s="5">
        <v>5</v>
      </c>
      <c r="F194" s="5">
        <v>0</v>
      </c>
      <c r="K194" s="1"/>
      <c r="L194" s="1"/>
      <c r="N194" s="2"/>
      <c r="O194" s="1"/>
    </row>
    <row r="195" spans="1:15" s="1" customFormat="1" ht="17.25">
      <c r="A195" s="4" t="s">
        <v>628</v>
      </c>
      <c r="B195" s="1" t="s">
        <v>310</v>
      </c>
      <c r="C195" s="1" t="s">
        <v>163</v>
      </c>
      <c r="D195" s="1">
        <v>11</v>
      </c>
      <c r="E195" s="1">
        <v>0</v>
      </c>
      <c r="F195" s="1">
        <v>0</v>
      </c>
      <c r="G195" s="26"/>
      <c r="H195" s="18"/>
      <c r="I195" s="5"/>
      <c r="J195" s="6"/>
      <c r="K195" s="5"/>
      <c r="L195" s="5"/>
      <c r="M195" s="5"/>
      <c r="N195" s="2"/>
      <c r="O195" s="5"/>
    </row>
    <row r="196" spans="1:15" s="1" customFormat="1" ht="15.75">
      <c r="A196" s="1" t="s">
        <v>629</v>
      </c>
      <c r="B196" s="1" t="s">
        <v>311</v>
      </c>
      <c r="C196" s="1" t="s">
        <v>312</v>
      </c>
      <c r="D196" s="1">
        <v>4</v>
      </c>
      <c r="E196" s="1">
        <v>6</v>
      </c>
      <c r="F196" s="1">
        <v>0</v>
      </c>
      <c r="G196" s="26"/>
      <c r="H196" s="14"/>
      <c r="I196" s="5"/>
      <c r="J196" s="6"/>
      <c r="M196" s="5"/>
      <c r="N196" s="2"/>
    </row>
    <row r="197" spans="1:15" ht="15.75">
      <c r="A197" s="5" t="s">
        <v>630</v>
      </c>
      <c r="B197" s="1" t="s">
        <v>313</v>
      </c>
      <c r="C197" s="5" t="s">
        <v>23</v>
      </c>
      <c r="D197" s="5">
        <v>4</v>
      </c>
      <c r="E197" s="5">
        <v>3</v>
      </c>
      <c r="F197" s="5">
        <v>0</v>
      </c>
      <c r="G197" s="27">
        <v>1</v>
      </c>
      <c r="K197" s="1"/>
      <c r="L197" s="1"/>
      <c r="N197" s="2"/>
      <c r="O197" s="1"/>
    </row>
    <row r="198" spans="1:15" ht="15.75">
      <c r="A198" s="5" t="s">
        <v>631</v>
      </c>
      <c r="B198" s="1" t="s">
        <v>314</v>
      </c>
      <c r="C198" s="5" t="s">
        <v>23</v>
      </c>
      <c r="D198" s="5">
        <v>1</v>
      </c>
      <c r="E198" s="5">
        <v>0</v>
      </c>
      <c r="F198" s="5">
        <v>7</v>
      </c>
      <c r="N198" s="2"/>
    </row>
    <row r="199" spans="1:15" s="1" customFormat="1" ht="15.75">
      <c r="A199" s="1" t="s">
        <v>632</v>
      </c>
      <c r="B199" s="1" t="s">
        <v>315</v>
      </c>
      <c r="C199" s="1" t="s">
        <v>136</v>
      </c>
      <c r="D199" s="1">
        <v>2</v>
      </c>
      <c r="E199" s="1">
        <v>7</v>
      </c>
      <c r="F199" s="1">
        <v>0</v>
      </c>
      <c r="G199" s="26"/>
      <c r="I199" s="5"/>
      <c r="J199" s="6"/>
      <c r="K199" s="5"/>
      <c r="L199" s="5"/>
      <c r="M199" s="5"/>
      <c r="N199" s="2"/>
      <c r="O199" s="5"/>
    </row>
    <row r="200" spans="1:15" ht="15.75">
      <c r="A200" s="13" t="s">
        <v>633</v>
      </c>
      <c r="B200" s="1" t="s">
        <v>316</v>
      </c>
      <c r="C200" s="5" t="s">
        <v>20</v>
      </c>
      <c r="D200" s="5">
        <v>38</v>
      </c>
      <c r="E200" s="5">
        <v>93</v>
      </c>
      <c r="F200" s="5">
        <v>0</v>
      </c>
      <c r="K200" s="1"/>
      <c r="L200" s="1"/>
      <c r="N200" s="2"/>
      <c r="O200" s="1"/>
    </row>
    <row r="201" spans="1:15" s="1" customFormat="1" ht="17.25">
      <c r="A201" s="1" t="s">
        <v>634</v>
      </c>
      <c r="B201" s="1" t="s">
        <v>317</v>
      </c>
      <c r="C201" s="1" t="s">
        <v>108</v>
      </c>
      <c r="D201" s="1">
        <v>0</v>
      </c>
      <c r="E201" s="1">
        <v>8</v>
      </c>
      <c r="F201" s="1">
        <v>0</v>
      </c>
      <c r="G201" s="26"/>
      <c r="H201" s="18"/>
      <c r="I201" s="5"/>
      <c r="J201" s="6"/>
      <c r="K201" s="5"/>
      <c r="L201" s="5"/>
      <c r="M201" s="5"/>
      <c r="N201" s="2"/>
      <c r="O201" s="5"/>
    </row>
    <row r="202" spans="1:15" ht="15.75">
      <c r="A202" s="5" t="s">
        <v>635</v>
      </c>
      <c r="B202" s="1" t="s">
        <v>318</v>
      </c>
      <c r="C202" s="5" t="s">
        <v>26</v>
      </c>
      <c r="D202" s="5">
        <v>4</v>
      </c>
      <c r="E202" s="5">
        <v>0</v>
      </c>
      <c r="F202" s="5">
        <v>5</v>
      </c>
      <c r="K202" s="1"/>
      <c r="L202" s="1"/>
      <c r="N202" s="2"/>
      <c r="O202" s="1"/>
    </row>
    <row r="203" spans="1:15" ht="15.75">
      <c r="A203" s="13" t="s">
        <v>636</v>
      </c>
      <c r="B203" s="1" t="s">
        <v>811</v>
      </c>
      <c r="C203" s="5" t="s">
        <v>319</v>
      </c>
      <c r="D203" s="5">
        <v>3</v>
      </c>
      <c r="E203" s="5">
        <v>7</v>
      </c>
      <c r="F203" s="5">
        <v>0</v>
      </c>
      <c r="N203" s="2"/>
    </row>
    <row r="204" spans="1:15" ht="15.75">
      <c r="A204" s="13" t="s">
        <v>637</v>
      </c>
      <c r="B204" s="1" t="s">
        <v>320</v>
      </c>
      <c r="C204" s="5" t="s">
        <v>35</v>
      </c>
      <c r="D204" s="5">
        <v>1</v>
      </c>
      <c r="E204" s="5">
        <v>0</v>
      </c>
      <c r="F204" s="5">
        <v>10</v>
      </c>
      <c r="N204" s="2"/>
    </row>
    <row r="205" spans="1:15" ht="15.75">
      <c r="A205" s="13" t="s">
        <v>638</v>
      </c>
      <c r="B205" s="1" t="s">
        <v>321</v>
      </c>
      <c r="C205" s="5" t="s">
        <v>63</v>
      </c>
      <c r="D205" s="5">
        <v>0</v>
      </c>
      <c r="E205" s="5">
        <v>65</v>
      </c>
      <c r="F205" s="5">
        <v>0</v>
      </c>
      <c r="G205" s="27" t="s">
        <v>832</v>
      </c>
      <c r="N205" s="2"/>
    </row>
    <row r="206" spans="1:15" ht="15.75">
      <c r="A206" s="13" t="s">
        <v>639</v>
      </c>
      <c r="B206" s="1" t="s">
        <v>322</v>
      </c>
      <c r="C206" s="5" t="s">
        <v>71</v>
      </c>
      <c r="D206" s="5">
        <v>0</v>
      </c>
      <c r="E206" s="5">
        <v>65</v>
      </c>
      <c r="F206" s="5">
        <v>0</v>
      </c>
      <c r="N206" s="2"/>
    </row>
    <row r="207" spans="1:15" s="1" customFormat="1" ht="15.75">
      <c r="A207" s="1" t="s">
        <v>640</v>
      </c>
      <c r="B207" s="1" t="s">
        <v>323</v>
      </c>
      <c r="C207" s="1" t="s">
        <v>165</v>
      </c>
      <c r="D207" s="1">
        <v>3</v>
      </c>
      <c r="E207" s="1">
        <v>6</v>
      </c>
      <c r="F207" s="1">
        <v>0</v>
      </c>
      <c r="G207" s="26"/>
      <c r="I207" s="5"/>
      <c r="J207" s="6"/>
      <c r="K207" s="5"/>
      <c r="L207" s="5"/>
      <c r="M207" s="5"/>
      <c r="N207" s="2"/>
      <c r="O207" s="5"/>
    </row>
    <row r="208" spans="1:15" ht="15.75">
      <c r="A208" s="13" t="s">
        <v>641</v>
      </c>
      <c r="B208" s="1" t="s">
        <v>324</v>
      </c>
      <c r="C208" s="5" t="s">
        <v>23</v>
      </c>
      <c r="D208" s="5">
        <v>0</v>
      </c>
      <c r="E208" s="5">
        <v>0</v>
      </c>
      <c r="F208" s="5">
        <v>10</v>
      </c>
      <c r="K208" s="1"/>
      <c r="L208" s="1"/>
      <c r="N208" s="2"/>
      <c r="O208" s="1"/>
    </row>
    <row r="209" spans="1:15" ht="15.75">
      <c r="A209" s="13" t="s">
        <v>642</v>
      </c>
      <c r="B209" s="1" t="s">
        <v>325</v>
      </c>
      <c r="C209" s="5" t="s">
        <v>5</v>
      </c>
      <c r="D209" s="5">
        <v>0</v>
      </c>
      <c r="E209" s="5">
        <v>13</v>
      </c>
      <c r="F209" s="5">
        <v>0</v>
      </c>
      <c r="N209" s="2"/>
    </row>
    <row r="210" spans="1:15" s="1" customFormat="1" ht="17.25">
      <c r="A210" s="4" t="s">
        <v>643</v>
      </c>
      <c r="B210" s="1" t="s">
        <v>326</v>
      </c>
      <c r="C210" s="1" t="s">
        <v>327</v>
      </c>
      <c r="D210" s="1">
        <v>11</v>
      </c>
      <c r="E210" s="1">
        <v>0</v>
      </c>
      <c r="F210" s="1">
        <v>0</v>
      </c>
      <c r="G210" s="26"/>
      <c r="H210" s="18"/>
      <c r="I210" s="5"/>
      <c r="J210" s="6"/>
      <c r="K210" s="5"/>
      <c r="L210" s="5"/>
      <c r="M210" s="5"/>
      <c r="N210" s="2"/>
      <c r="O210" s="5"/>
    </row>
    <row r="211" spans="1:15" s="1" customFormat="1" ht="15.75">
      <c r="A211" s="1" t="s">
        <v>644</v>
      </c>
      <c r="B211" s="1" t="s">
        <v>328</v>
      </c>
      <c r="C211" s="1" t="s">
        <v>151</v>
      </c>
      <c r="D211" s="1">
        <v>14</v>
      </c>
      <c r="E211" s="1">
        <v>0</v>
      </c>
      <c r="F211" s="1">
        <v>0</v>
      </c>
      <c r="G211" s="26"/>
      <c r="I211" s="5"/>
      <c r="J211" s="6"/>
      <c r="M211" s="5"/>
      <c r="N211" s="2"/>
    </row>
    <row r="212" spans="1:15" s="1" customFormat="1" ht="15.75">
      <c r="A212" s="1" t="s">
        <v>865</v>
      </c>
      <c r="B212" s="1" t="s">
        <v>329</v>
      </c>
      <c r="C212" s="1" t="s">
        <v>38</v>
      </c>
      <c r="D212" s="1">
        <v>0</v>
      </c>
      <c r="E212" s="1">
        <v>40</v>
      </c>
      <c r="F212" s="1">
        <v>44</v>
      </c>
      <c r="G212" s="26"/>
      <c r="H212" s="14"/>
      <c r="I212" s="5"/>
      <c r="J212" s="6"/>
      <c r="M212" s="5"/>
      <c r="N212" s="2"/>
    </row>
    <row r="213" spans="1:15" ht="15.75">
      <c r="A213" s="13" t="s">
        <v>646</v>
      </c>
      <c r="B213" s="1" t="s">
        <v>330</v>
      </c>
      <c r="C213" s="5" t="s">
        <v>29</v>
      </c>
      <c r="D213" s="5">
        <v>0</v>
      </c>
      <c r="E213" s="5">
        <v>4</v>
      </c>
      <c r="F213" s="5">
        <v>3</v>
      </c>
      <c r="G213" s="27">
        <v>4</v>
      </c>
      <c r="K213" s="1"/>
      <c r="L213" s="1"/>
      <c r="N213" s="2"/>
      <c r="O213" s="1"/>
    </row>
    <row r="214" spans="1:15" ht="15.75">
      <c r="A214" s="13" t="s">
        <v>647</v>
      </c>
      <c r="B214" s="1" t="s">
        <v>331</v>
      </c>
      <c r="C214" s="5" t="s">
        <v>151</v>
      </c>
      <c r="D214" s="5">
        <v>3</v>
      </c>
      <c r="E214" s="5">
        <v>5</v>
      </c>
      <c r="F214" s="5">
        <v>0</v>
      </c>
      <c r="N214" s="2"/>
    </row>
    <row r="215" spans="1:15" ht="15.75">
      <c r="A215" s="5" t="s">
        <v>648</v>
      </c>
      <c r="B215" s="1" t="s">
        <v>332</v>
      </c>
      <c r="C215" s="5" t="s">
        <v>163</v>
      </c>
      <c r="D215" s="5">
        <v>0</v>
      </c>
      <c r="E215" s="5">
        <v>8</v>
      </c>
      <c r="F215" s="5">
        <v>0</v>
      </c>
      <c r="G215" s="27">
        <v>6</v>
      </c>
      <c r="N215" s="2"/>
    </row>
    <row r="216" spans="1:15" ht="15.75">
      <c r="A216" s="13" t="s">
        <v>649</v>
      </c>
      <c r="B216" s="1" t="s">
        <v>812</v>
      </c>
      <c r="C216" s="5" t="s">
        <v>76</v>
      </c>
      <c r="D216" s="5">
        <v>12</v>
      </c>
      <c r="E216" s="5">
        <v>0</v>
      </c>
      <c r="F216" s="5">
        <v>0</v>
      </c>
      <c r="N216" s="2"/>
    </row>
    <row r="217" spans="1:15" s="1" customFormat="1" ht="15.75">
      <c r="A217" s="4" t="s">
        <v>650</v>
      </c>
      <c r="B217" s="1" t="s">
        <v>333</v>
      </c>
      <c r="C217" s="1" t="s">
        <v>105</v>
      </c>
      <c r="D217" s="1">
        <v>6</v>
      </c>
      <c r="E217" s="1">
        <v>5</v>
      </c>
      <c r="F217" s="1">
        <v>0</v>
      </c>
      <c r="G217" s="26">
        <v>2</v>
      </c>
      <c r="I217" s="5"/>
      <c r="J217" s="6"/>
      <c r="K217" s="5"/>
      <c r="L217" s="5"/>
      <c r="M217" s="5"/>
      <c r="N217" s="2"/>
      <c r="O217" s="5"/>
    </row>
    <row r="218" spans="1:15" s="1" customFormat="1" ht="17.25">
      <c r="A218" s="4" t="s">
        <v>80</v>
      </c>
      <c r="B218" s="1" t="s">
        <v>334</v>
      </c>
      <c r="C218" s="1" t="s">
        <v>163</v>
      </c>
      <c r="D218" s="1">
        <v>5</v>
      </c>
      <c r="E218" s="1">
        <v>0</v>
      </c>
      <c r="F218" s="1">
        <v>7</v>
      </c>
      <c r="G218" s="26"/>
      <c r="H218" s="18"/>
      <c r="I218" s="5"/>
      <c r="J218" s="6"/>
      <c r="M218" s="5"/>
      <c r="N218" s="2"/>
    </row>
    <row r="219" spans="1:15" ht="15.75">
      <c r="A219" s="5" t="s">
        <v>651</v>
      </c>
      <c r="B219" s="1" t="s">
        <v>335</v>
      </c>
      <c r="C219" s="5" t="s">
        <v>145</v>
      </c>
      <c r="D219" s="5">
        <v>0</v>
      </c>
      <c r="E219" s="5">
        <v>0</v>
      </c>
      <c r="F219" s="5">
        <v>9</v>
      </c>
      <c r="K219" s="1"/>
      <c r="L219" s="1"/>
      <c r="N219" s="2"/>
      <c r="O219" s="1"/>
    </row>
    <row r="220" spans="1:15" ht="15.75">
      <c r="A220" s="13" t="s">
        <v>652</v>
      </c>
      <c r="B220" s="1" t="s">
        <v>813</v>
      </c>
      <c r="C220" s="5" t="s">
        <v>113</v>
      </c>
      <c r="D220" s="5">
        <v>0</v>
      </c>
      <c r="E220" s="5">
        <v>0</v>
      </c>
      <c r="F220" s="5">
        <v>5</v>
      </c>
      <c r="N220" s="2"/>
    </row>
    <row r="221" spans="1:15" ht="15.75">
      <c r="A221" s="13" t="s">
        <v>653</v>
      </c>
      <c r="B221" s="1" t="s">
        <v>336</v>
      </c>
      <c r="C221" s="5" t="s">
        <v>118</v>
      </c>
      <c r="D221" s="5">
        <v>0</v>
      </c>
      <c r="E221" s="5">
        <v>23</v>
      </c>
      <c r="F221" s="5">
        <v>0</v>
      </c>
      <c r="N221" s="2"/>
    </row>
    <row r="222" spans="1:15" s="1" customFormat="1" ht="15.75">
      <c r="A222" s="4" t="s">
        <v>654</v>
      </c>
      <c r="B222" s="1" t="s">
        <v>337</v>
      </c>
      <c r="C222" s="1" t="s">
        <v>71</v>
      </c>
      <c r="D222" s="1">
        <v>0</v>
      </c>
      <c r="E222" s="1">
        <v>12</v>
      </c>
      <c r="F222" s="1">
        <v>0</v>
      </c>
      <c r="G222" s="26">
        <v>4</v>
      </c>
      <c r="I222" s="5"/>
      <c r="J222" s="6"/>
      <c r="K222" s="5"/>
      <c r="L222" s="5"/>
      <c r="M222" s="5"/>
      <c r="N222" s="2"/>
      <c r="O222" s="5"/>
    </row>
    <row r="223" spans="1:15" ht="15.75">
      <c r="A223" s="5" t="s">
        <v>655</v>
      </c>
      <c r="B223" s="1" t="s">
        <v>338</v>
      </c>
      <c r="C223" s="5" t="s">
        <v>171</v>
      </c>
      <c r="D223" s="5">
        <v>1</v>
      </c>
      <c r="E223" s="5">
        <v>0</v>
      </c>
      <c r="F223" s="5">
        <v>0</v>
      </c>
      <c r="G223" s="27">
        <v>4</v>
      </c>
      <c r="K223" s="1"/>
      <c r="L223" s="1"/>
      <c r="N223" s="2"/>
      <c r="O223" s="1"/>
    </row>
    <row r="224" spans="1:15" s="1" customFormat="1" ht="15.75">
      <c r="A224" s="4" t="s">
        <v>656</v>
      </c>
      <c r="B224" s="1" t="s">
        <v>339</v>
      </c>
      <c r="C224" s="1" t="s">
        <v>158</v>
      </c>
      <c r="D224" s="1">
        <v>1</v>
      </c>
      <c r="E224" s="1">
        <v>0</v>
      </c>
      <c r="F224" s="1">
        <v>11</v>
      </c>
      <c r="G224" s="26"/>
      <c r="H224" s="14"/>
      <c r="I224" s="5"/>
      <c r="J224" s="6"/>
      <c r="K224" s="5"/>
      <c r="L224" s="5"/>
      <c r="M224" s="5"/>
      <c r="N224" s="2"/>
      <c r="O224" s="5"/>
    </row>
    <row r="225" spans="1:15" s="1" customFormat="1" ht="15.75">
      <c r="A225" s="22" t="s">
        <v>657</v>
      </c>
      <c r="B225" s="1" t="s">
        <v>340</v>
      </c>
      <c r="C225" s="1" t="s">
        <v>259</v>
      </c>
      <c r="D225" s="1">
        <v>0</v>
      </c>
      <c r="E225" s="1">
        <v>0</v>
      </c>
      <c r="F225" s="1">
        <v>12</v>
      </c>
      <c r="G225" s="26"/>
      <c r="H225" s="14"/>
      <c r="I225" s="5"/>
      <c r="J225" s="6"/>
      <c r="M225" s="5"/>
      <c r="N225" s="2"/>
    </row>
    <row r="226" spans="1:15" s="1" customFormat="1" ht="15.75">
      <c r="A226" s="1" t="s">
        <v>658</v>
      </c>
      <c r="B226" s="1" t="s">
        <v>341</v>
      </c>
      <c r="C226" s="1" t="s">
        <v>200</v>
      </c>
      <c r="D226" s="1">
        <v>7</v>
      </c>
      <c r="E226" s="1">
        <v>0</v>
      </c>
      <c r="F226" s="1">
        <v>0</v>
      </c>
      <c r="G226" s="26"/>
      <c r="H226" s="3"/>
      <c r="I226" s="5"/>
      <c r="J226" s="6"/>
      <c r="M226" s="5"/>
      <c r="N226" s="2"/>
    </row>
    <row r="227" spans="1:15" s="1" customFormat="1" ht="15.75">
      <c r="A227" s="4" t="s">
        <v>659</v>
      </c>
      <c r="B227" s="25" t="s">
        <v>825</v>
      </c>
      <c r="C227" s="1" t="s">
        <v>32</v>
      </c>
      <c r="D227" s="1">
        <v>10</v>
      </c>
      <c r="E227" s="1">
        <v>0</v>
      </c>
      <c r="F227" s="1">
        <v>0</v>
      </c>
      <c r="G227" s="26"/>
      <c r="H227" s="19"/>
      <c r="I227" s="5"/>
      <c r="J227" s="6"/>
      <c r="M227" s="5"/>
      <c r="N227" s="2"/>
    </row>
    <row r="228" spans="1:15" s="1" customFormat="1" ht="15.75">
      <c r="A228" s="4" t="s">
        <v>660</v>
      </c>
      <c r="B228" s="1" t="s">
        <v>342</v>
      </c>
      <c r="C228" s="1" t="s">
        <v>215</v>
      </c>
      <c r="D228" s="1">
        <v>15</v>
      </c>
      <c r="E228" s="1">
        <v>0</v>
      </c>
      <c r="F228" s="1">
        <v>0</v>
      </c>
      <c r="G228" s="26"/>
      <c r="H228" s="3"/>
      <c r="I228" s="5"/>
      <c r="J228" s="6"/>
      <c r="M228" s="5"/>
      <c r="N228" s="2"/>
    </row>
    <row r="229" spans="1:15" ht="15.75">
      <c r="A229" s="5" t="s">
        <v>344</v>
      </c>
      <c r="B229" s="1" t="s">
        <v>343</v>
      </c>
      <c r="C229" s="5" t="s">
        <v>105</v>
      </c>
      <c r="D229" s="5">
        <v>0</v>
      </c>
      <c r="E229" s="5">
        <v>0</v>
      </c>
      <c r="F229" s="5">
        <v>5</v>
      </c>
      <c r="K229" s="1"/>
      <c r="L229" s="1"/>
      <c r="N229" s="2"/>
      <c r="O229" s="1"/>
    </row>
    <row r="230" spans="1:15" ht="15.75">
      <c r="A230" s="13" t="s">
        <v>661</v>
      </c>
      <c r="B230" s="1" t="s">
        <v>345</v>
      </c>
      <c r="C230" s="5" t="s">
        <v>151</v>
      </c>
      <c r="D230" s="5">
        <v>2</v>
      </c>
      <c r="E230" s="5">
        <v>0</v>
      </c>
      <c r="F230" s="5">
        <v>7</v>
      </c>
      <c r="N230" s="2"/>
    </row>
    <row r="231" spans="1:15" ht="15.75">
      <c r="A231" s="13" t="s">
        <v>662</v>
      </c>
      <c r="B231" s="1" t="s">
        <v>822</v>
      </c>
      <c r="C231" s="5" t="s">
        <v>131</v>
      </c>
      <c r="D231" s="5">
        <v>6</v>
      </c>
      <c r="E231" s="5">
        <v>0</v>
      </c>
      <c r="F231" s="5">
        <v>0</v>
      </c>
      <c r="N231" s="2"/>
    </row>
    <row r="232" spans="1:15" ht="15.75">
      <c r="A232" s="13" t="s">
        <v>663</v>
      </c>
      <c r="B232" s="1" t="s">
        <v>814</v>
      </c>
      <c r="C232" s="5" t="s">
        <v>151</v>
      </c>
      <c r="D232" s="5">
        <v>9</v>
      </c>
      <c r="E232" s="5">
        <v>0</v>
      </c>
      <c r="F232" s="5">
        <v>0</v>
      </c>
      <c r="N232" s="2"/>
    </row>
    <row r="233" spans="1:15" ht="15.75">
      <c r="A233" s="13" t="s">
        <v>664</v>
      </c>
      <c r="B233" s="1" t="s">
        <v>346</v>
      </c>
      <c r="C233" s="5" t="s">
        <v>66</v>
      </c>
      <c r="D233" s="5">
        <v>0</v>
      </c>
      <c r="E233" s="5">
        <v>0</v>
      </c>
      <c r="F233" s="5">
        <v>9</v>
      </c>
      <c r="N233" s="2"/>
    </row>
    <row r="234" spans="1:15" ht="15.75">
      <c r="A234" s="13" t="s">
        <v>665</v>
      </c>
      <c r="B234" s="1" t="s">
        <v>347</v>
      </c>
      <c r="C234" s="5" t="s">
        <v>348</v>
      </c>
      <c r="D234" s="5">
        <v>9</v>
      </c>
      <c r="E234" s="5">
        <v>0</v>
      </c>
      <c r="F234" s="5">
        <v>0</v>
      </c>
      <c r="N234" s="2"/>
    </row>
    <row r="235" spans="1:15" ht="15.75">
      <c r="A235" s="13" t="s">
        <v>666</v>
      </c>
      <c r="B235" s="1" t="s">
        <v>349</v>
      </c>
      <c r="C235" s="5" t="s">
        <v>66</v>
      </c>
      <c r="D235" s="5">
        <v>10</v>
      </c>
      <c r="E235" s="5">
        <v>0</v>
      </c>
      <c r="F235" s="5">
        <v>0</v>
      </c>
      <c r="N235" s="2"/>
    </row>
    <row r="236" spans="1:15" s="1" customFormat="1" ht="15.75">
      <c r="A236" s="4" t="s">
        <v>667</v>
      </c>
      <c r="B236" s="1" t="s">
        <v>350</v>
      </c>
      <c r="C236" s="1" t="s">
        <v>200</v>
      </c>
      <c r="D236" s="1">
        <v>11</v>
      </c>
      <c r="E236" s="1">
        <v>0</v>
      </c>
      <c r="F236" s="1">
        <v>0</v>
      </c>
      <c r="G236" s="26"/>
      <c r="I236" s="5"/>
      <c r="J236" s="6"/>
      <c r="K236" s="5"/>
      <c r="L236" s="5"/>
      <c r="M236" s="5"/>
      <c r="N236" s="2"/>
      <c r="O236" s="5"/>
    </row>
    <row r="237" spans="1:15" s="1" customFormat="1" ht="15.75">
      <c r="A237" s="1" t="s">
        <v>668</v>
      </c>
      <c r="B237" s="1" t="s">
        <v>351</v>
      </c>
      <c r="C237" s="1" t="s">
        <v>160</v>
      </c>
      <c r="D237" s="1">
        <v>0</v>
      </c>
      <c r="E237" s="1">
        <v>10</v>
      </c>
      <c r="F237" s="1">
        <v>0</v>
      </c>
      <c r="G237" s="26"/>
      <c r="I237" s="5"/>
      <c r="J237" s="6"/>
      <c r="M237" s="5"/>
      <c r="N237" s="2"/>
    </row>
    <row r="238" spans="1:15" s="1" customFormat="1" ht="15.75">
      <c r="A238" s="4" t="s">
        <v>669</v>
      </c>
      <c r="B238" s="1" t="s">
        <v>352</v>
      </c>
      <c r="C238" s="1" t="s">
        <v>85</v>
      </c>
      <c r="D238" s="1">
        <v>11</v>
      </c>
      <c r="E238" s="1">
        <v>0</v>
      </c>
      <c r="F238" s="1">
        <v>0</v>
      </c>
      <c r="G238" s="26"/>
      <c r="H238" s="17"/>
      <c r="I238" s="5"/>
      <c r="J238" s="6"/>
      <c r="M238" s="5"/>
      <c r="N238" s="2"/>
    </row>
    <row r="239" spans="1:15" s="1" customFormat="1" ht="15.75">
      <c r="A239" s="4" t="s">
        <v>670</v>
      </c>
      <c r="B239" s="1" t="s">
        <v>353</v>
      </c>
      <c r="C239" s="1" t="s">
        <v>54</v>
      </c>
      <c r="D239" s="1">
        <v>0</v>
      </c>
      <c r="E239" s="1">
        <v>0</v>
      </c>
      <c r="F239" s="1">
        <v>9</v>
      </c>
      <c r="G239" s="26"/>
      <c r="I239" s="5"/>
      <c r="J239" s="6"/>
      <c r="M239" s="5"/>
      <c r="N239" s="2"/>
    </row>
    <row r="240" spans="1:15" s="1" customFormat="1" ht="15.75">
      <c r="A240" s="4" t="s">
        <v>671</v>
      </c>
      <c r="B240" s="1" t="s">
        <v>354</v>
      </c>
      <c r="C240" s="1" t="s">
        <v>29</v>
      </c>
      <c r="D240" s="1">
        <v>0</v>
      </c>
      <c r="E240" s="1">
        <v>0</v>
      </c>
      <c r="F240" s="1">
        <v>7</v>
      </c>
      <c r="G240" s="26"/>
      <c r="I240" s="5"/>
      <c r="J240" s="6"/>
      <c r="M240" s="5"/>
      <c r="N240" s="2"/>
    </row>
    <row r="241" spans="1:15" s="1" customFormat="1" ht="15.75">
      <c r="A241" s="4" t="s">
        <v>672</v>
      </c>
      <c r="B241" s="1" t="s">
        <v>355</v>
      </c>
      <c r="C241" s="1" t="s">
        <v>131</v>
      </c>
      <c r="D241" s="1">
        <v>1</v>
      </c>
      <c r="E241" s="1">
        <v>0</v>
      </c>
      <c r="F241" s="1">
        <v>8</v>
      </c>
      <c r="G241" s="26"/>
      <c r="I241" s="5"/>
      <c r="J241" s="6"/>
      <c r="M241" s="5"/>
      <c r="N241" s="2"/>
    </row>
    <row r="242" spans="1:15" s="1" customFormat="1" ht="15.75">
      <c r="A242" s="4" t="s">
        <v>673</v>
      </c>
      <c r="B242" s="1" t="s">
        <v>356</v>
      </c>
      <c r="C242" s="1" t="s">
        <v>105</v>
      </c>
      <c r="D242" s="1">
        <v>0</v>
      </c>
      <c r="E242" s="1">
        <v>0</v>
      </c>
      <c r="F242" s="1">
        <v>8</v>
      </c>
      <c r="G242" s="26"/>
      <c r="I242" s="5"/>
      <c r="J242" s="6"/>
      <c r="M242" s="5"/>
      <c r="N242" s="2"/>
    </row>
    <row r="243" spans="1:15" ht="15.75">
      <c r="A243" s="5" t="s">
        <v>674</v>
      </c>
      <c r="B243" s="1" t="s">
        <v>357</v>
      </c>
      <c r="C243" s="5" t="s">
        <v>175</v>
      </c>
      <c r="D243" s="5">
        <v>0</v>
      </c>
      <c r="E243" s="5">
        <v>0</v>
      </c>
      <c r="F243" s="5">
        <v>8</v>
      </c>
      <c r="K243" s="1"/>
      <c r="L243" s="1"/>
      <c r="N243" s="2"/>
      <c r="O243" s="1"/>
    </row>
    <row r="244" spans="1:15" ht="15.75">
      <c r="A244" s="5" t="s">
        <v>675</v>
      </c>
      <c r="B244" s="1" t="s">
        <v>358</v>
      </c>
      <c r="C244" s="5" t="s">
        <v>212</v>
      </c>
      <c r="D244" s="5">
        <v>0</v>
      </c>
      <c r="E244" s="5">
        <v>11</v>
      </c>
      <c r="F244" s="5">
        <v>0</v>
      </c>
      <c r="G244" s="27">
        <v>4</v>
      </c>
      <c r="N244" s="2"/>
    </row>
    <row r="245" spans="1:15" ht="15.75">
      <c r="A245" s="5" t="s">
        <v>613</v>
      </c>
      <c r="B245" s="1" t="s">
        <v>359</v>
      </c>
      <c r="C245" s="5" t="s">
        <v>226</v>
      </c>
      <c r="D245" s="5">
        <v>0</v>
      </c>
      <c r="E245" s="5">
        <v>0</v>
      </c>
      <c r="F245" s="5">
        <v>13</v>
      </c>
      <c r="N245" s="2"/>
    </row>
    <row r="246" spans="1:15" ht="15.75">
      <c r="A246" s="5" t="s">
        <v>676</v>
      </c>
      <c r="B246" s="1" t="s">
        <v>360</v>
      </c>
      <c r="C246" s="5" t="s">
        <v>91</v>
      </c>
      <c r="D246" s="5">
        <v>5</v>
      </c>
      <c r="E246" s="5">
        <v>0</v>
      </c>
      <c r="F246" s="5">
        <v>0</v>
      </c>
      <c r="N246" s="2"/>
    </row>
    <row r="247" spans="1:15" ht="15.75">
      <c r="A247" s="5" t="s">
        <v>677</v>
      </c>
      <c r="B247" s="1" t="s">
        <v>361</v>
      </c>
      <c r="C247" s="5" t="s">
        <v>38</v>
      </c>
      <c r="D247" s="5">
        <v>0</v>
      </c>
      <c r="E247" s="5">
        <v>0</v>
      </c>
      <c r="F247" s="5">
        <v>9</v>
      </c>
      <c r="N247" s="2"/>
    </row>
    <row r="248" spans="1:15" s="1" customFormat="1" ht="15.75">
      <c r="A248" s="4" t="s">
        <v>678</v>
      </c>
      <c r="B248" s="1" t="s">
        <v>362</v>
      </c>
      <c r="C248" s="1" t="s">
        <v>66</v>
      </c>
      <c r="D248" s="1">
        <v>0</v>
      </c>
      <c r="E248" s="1">
        <v>0</v>
      </c>
      <c r="F248" s="1">
        <v>10</v>
      </c>
      <c r="G248" s="26"/>
      <c r="I248" s="5"/>
      <c r="J248" s="6"/>
      <c r="K248" s="5"/>
      <c r="L248" s="5"/>
      <c r="M248" s="5"/>
      <c r="N248" s="2"/>
      <c r="O248" s="5"/>
    </row>
    <row r="249" spans="1:15" s="1" customFormat="1" ht="15.75">
      <c r="A249" s="1" t="s">
        <v>679</v>
      </c>
      <c r="B249" s="1" t="s">
        <v>363</v>
      </c>
      <c r="C249" s="1" t="s">
        <v>11</v>
      </c>
      <c r="D249" s="1">
        <v>10</v>
      </c>
      <c r="E249" s="1">
        <v>0</v>
      </c>
      <c r="F249" s="1">
        <v>0</v>
      </c>
      <c r="G249" s="26"/>
      <c r="I249" s="5"/>
      <c r="J249" s="6"/>
      <c r="M249" s="5"/>
      <c r="N249" s="2"/>
    </row>
    <row r="250" spans="1:15" s="1" customFormat="1" ht="15.75">
      <c r="A250" s="1" t="s">
        <v>608</v>
      </c>
      <c r="B250" s="1" t="s">
        <v>364</v>
      </c>
      <c r="C250" s="1" t="s">
        <v>259</v>
      </c>
      <c r="D250" s="1">
        <v>9</v>
      </c>
      <c r="E250" s="1">
        <v>0</v>
      </c>
      <c r="F250" s="1">
        <v>0</v>
      </c>
      <c r="G250" s="26"/>
      <c r="H250" s="3"/>
      <c r="I250" s="5"/>
      <c r="J250" s="6"/>
      <c r="M250" s="5"/>
      <c r="N250" s="2"/>
    </row>
    <row r="251" spans="1:15" s="1" customFormat="1" ht="15.75">
      <c r="A251" s="4" t="s">
        <v>680</v>
      </c>
      <c r="B251" s="1" t="s">
        <v>365</v>
      </c>
      <c r="C251" s="1" t="s">
        <v>184</v>
      </c>
      <c r="D251" s="1">
        <v>0</v>
      </c>
      <c r="E251" s="1">
        <v>0</v>
      </c>
      <c r="F251" s="1">
        <v>12</v>
      </c>
      <c r="G251" s="26">
        <v>4</v>
      </c>
      <c r="H251" s="14"/>
      <c r="I251" s="5"/>
      <c r="J251" s="6"/>
      <c r="M251" s="5"/>
      <c r="N251" s="2"/>
    </row>
    <row r="252" spans="1:15" s="1" customFormat="1" ht="17.25">
      <c r="A252" s="4" t="s">
        <v>681</v>
      </c>
      <c r="B252" s="1" t="s">
        <v>366</v>
      </c>
      <c r="C252" s="1" t="s">
        <v>123</v>
      </c>
      <c r="D252" s="1">
        <v>0</v>
      </c>
      <c r="E252" s="1">
        <v>4</v>
      </c>
      <c r="F252" s="1">
        <v>3</v>
      </c>
      <c r="G252" s="26" t="s">
        <v>856</v>
      </c>
      <c r="H252" s="18"/>
      <c r="I252" s="5"/>
      <c r="J252" s="6"/>
      <c r="M252" s="5"/>
      <c r="N252" s="2"/>
    </row>
    <row r="253" spans="1:15" ht="15.75">
      <c r="A253" s="13" t="s">
        <v>682</v>
      </c>
      <c r="B253" s="1" t="s">
        <v>367</v>
      </c>
      <c r="C253" s="5" t="s">
        <v>38</v>
      </c>
      <c r="D253" s="5">
        <v>0</v>
      </c>
      <c r="E253" s="5">
        <v>4</v>
      </c>
      <c r="F253" s="5">
        <v>2</v>
      </c>
      <c r="G253" s="27">
        <v>4</v>
      </c>
      <c r="K253" s="1"/>
      <c r="L253" s="1"/>
      <c r="N253" s="2"/>
      <c r="O253" s="1"/>
    </row>
    <row r="254" spans="1:15" ht="15.75">
      <c r="A254" s="13" t="s">
        <v>683</v>
      </c>
      <c r="B254" s="1" t="s">
        <v>368</v>
      </c>
      <c r="C254" s="5" t="s">
        <v>143</v>
      </c>
      <c r="D254" s="5">
        <v>25</v>
      </c>
      <c r="E254" s="5">
        <v>76</v>
      </c>
      <c r="F254" s="5">
        <v>0</v>
      </c>
      <c r="N254" s="2"/>
    </row>
    <row r="255" spans="1:15" s="1" customFormat="1" ht="15.75">
      <c r="A255" s="4" t="s">
        <v>684</v>
      </c>
      <c r="B255" s="1" t="s">
        <v>369</v>
      </c>
      <c r="C255" s="1" t="s">
        <v>35</v>
      </c>
      <c r="D255" s="1">
        <v>44</v>
      </c>
      <c r="E255" s="1">
        <v>0</v>
      </c>
      <c r="F255" s="1">
        <v>67</v>
      </c>
      <c r="G255" s="26" t="s">
        <v>857</v>
      </c>
      <c r="H255" s="14"/>
      <c r="I255" s="5"/>
      <c r="J255" s="6"/>
      <c r="K255" s="5"/>
      <c r="L255" s="5"/>
      <c r="M255" s="5"/>
      <c r="N255" s="2"/>
      <c r="O255" s="5"/>
    </row>
    <row r="256" spans="1:15" s="1" customFormat="1" ht="15.75">
      <c r="A256" s="1" t="s">
        <v>685</v>
      </c>
      <c r="B256" s="1" t="s">
        <v>370</v>
      </c>
      <c r="C256" s="1" t="s">
        <v>8</v>
      </c>
      <c r="D256" s="1">
        <v>0</v>
      </c>
      <c r="E256" s="1">
        <v>6</v>
      </c>
      <c r="F256" s="1">
        <v>0</v>
      </c>
      <c r="G256" s="26">
        <v>7</v>
      </c>
      <c r="I256" s="5"/>
      <c r="J256" s="6"/>
      <c r="M256" s="5"/>
      <c r="N256" s="2"/>
    </row>
    <row r="257" spans="1:15" ht="15.75">
      <c r="A257" s="13" t="s">
        <v>686</v>
      </c>
      <c r="B257" s="1" t="s">
        <v>371</v>
      </c>
      <c r="C257" s="5" t="s">
        <v>148</v>
      </c>
      <c r="D257" s="5">
        <v>0</v>
      </c>
      <c r="E257" s="5">
        <v>0</v>
      </c>
      <c r="F257" s="5">
        <v>7</v>
      </c>
      <c r="K257" s="1"/>
      <c r="L257" s="1"/>
      <c r="N257" s="2"/>
      <c r="O257" s="1"/>
    </row>
    <row r="258" spans="1:15" s="1" customFormat="1" ht="15.75">
      <c r="A258" s="1" t="s">
        <v>687</v>
      </c>
      <c r="B258" s="1" t="s">
        <v>372</v>
      </c>
      <c r="C258" s="1" t="s">
        <v>373</v>
      </c>
      <c r="D258" s="1">
        <v>0</v>
      </c>
      <c r="E258" s="1">
        <v>0</v>
      </c>
      <c r="F258" s="1">
        <v>7</v>
      </c>
      <c r="G258" s="26"/>
      <c r="H258" s="3"/>
      <c r="I258" s="5"/>
      <c r="J258" s="6"/>
      <c r="K258" s="5"/>
      <c r="L258" s="5"/>
      <c r="M258" s="5"/>
      <c r="N258" s="2"/>
      <c r="O258" s="5"/>
    </row>
    <row r="259" spans="1:15" s="1" customFormat="1" ht="15.75">
      <c r="A259" s="4" t="s">
        <v>688</v>
      </c>
      <c r="B259" s="1" t="s">
        <v>374</v>
      </c>
      <c r="C259" s="1" t="s">
        <v>158</v>
      </c>
      <c r="D259" s="1">
        <v>0</v>
      </c>
      <c r="E259" s="1">
        <v>8</v>
      </c>
      <c r="F259" s="1">
        <v>0</v>
      </c>
      <c r="G259" s="26"/>
      <c r="I259" s="5"/>
      <c r="J259" s="6"/>
      <c r="M259" s="5"/>
      <c r="N259" s="2"/>
    </row>
    <row r="260" spans="1:15" s="1" customFormat="1" ht="15.75">
      <c r="A260" s="1" t="s">
        <v>80</v>
      </c>
      <c r="B260" s="1" t="s">
        <v>375</v>
      </c>
      <c r="C260" s="1" t="s">
        <v>29</v>
      </c>
      <c r="D260" s="1">
        <v>2</v>
      </c>
      <c r="E260" s="1">
        <v>0</v>
      </c>
      <c r="F260" s="1">
        <v>3</v>
      </c>
      <c r="G260" s="26"/>
      <c r="I260" s="5"/>
      <c r="J260" s="6"/>
      <c r="M260" s="5"/>
      <c r="N260" s="2"/>
    </row>
    <row r="261" spans="1:15" ht="15.75">
      <c r="A261" s="5" t="s">
        <v>80</v>
      </c>
      <c r="B261" s="1" t="s">
        <v>376</v>
      </c>
      <c r="C261" s="5" t="s">
        <v>43</v>
      </c>
      <c r="D261" s="5">
        <v>4</v>
      </c>
      <c r="E261" s="5">
        <v>0</v>
      </c>
      <c r="F261" s="5">
        <v>0</v>
      </c>
      <c r="G261" s="27">
        <v>14</v>
      </c>
      <c r="K261" s="1"/>
      <c r="L261" s="1"/>
      <c r="N261" s="2"/>
      <c r="O261" s="1"/>
    </row>
    <row r="262" spans="1:15" ht="15.75">
      <c r="A262" s="13" t="s">
        <v>689</v>
      </c>
      <c r="B262" s="1" t="s">
        <v>377</v>
      </c>
      <c r="C262" s="5" t="s">
        <v>29</v>
      </c>
      <c r="D262" s="5">
        <v>0</v>
      </c>
      <c r="E262" s="5">
        <v>0</v>
      </c>
      <c r="F262" s="5">
        <v>16</v>
      </c>
      <c r="G262" s="27">
        <v>11</v>
      </c>
      <c r="N262" s="2"/>
    </row>
    <row r="263" spans="1:15" ht="15.75">
      <c r="A263" s="5" t="s">
        <v>548</v>
      </c>
      <c r="B263" s="1" t="s">
        <v>378</v>
      </c>
      <c r="C263" s="5" t="s">
        <v>14</v>
      </c>
      <c r="D263" s="5">
        <v>5</v>
      </c>
      <c r="E263" s="5">
        <v>0</v>
      </c>
      <c r="F263" s="5">
        <v>0</v>
      </c>
      <c r="N263" s="2"/>
    </row>
    <row r="264" spans="1:15" s="1" customFormat="1" ht="15.75">
      <c r="A264" s="4" t="s">
        <v>690</v>
      </c>
      <c r="B264" s="1" t="s">
        <v>379</v>
      </c>
      <c r="C264" s="1" t="s">
        <v>285</v>
      </c>
      <c r="D264" s="1">
        <v>9</v>
      </c>
      <c r="E264" s="1">
        <v>0</v>
      </c>
      <c r="F264" s="1">
        <v>0</v>
      </c>
      <c r="G264" s="26">
        <v>4</v>
      </c>
      <c r="I264" s="5"/>
      <c r="J264" s="6"/>
      <c r="K264" s="5"/>
      <c r="L264" s="5"/>
      <c r="M264" s="5"/>
      <c r="N264" s="2"/>
      <c r="O264" s="5"/>
    </row>
    <row r="265" spans="1:15" ht="15.75">
      <c r="A265" s="13" t="s">
        <v>697</v>
      </c>
      <c r="B265" s="1" t="s">
        <v>380</v>
      </c>
      <c r="C265" s="5" t="s">
        <v>165</v>
      </c>
      <c r="D265" s="5">
        <v>2</v>
      </c>
      <c r="E265" s="5">
        <v>0</v>
      </c>
      <c r="F265" s="5">
        <v>0</v>
      </c>
      <c r="K265" s="1"/>
      <c r="L265" s="1"/>
      <c r="N265" s="2"/>
      <c r="O265" s="1"/>
    </row>
    <row r="266" spans="1:15" ht="15.75">
      <c r="A266" s="13" t="s">
        <v>691</v>
      </c>
      <c r="B266" s="1" t="s">
        <v>381</v>
      </c>
      <c r="C266" s="5" t="s">
        <v>105</v>
      </c>
      <c r="D266" s="5">
        <v>0</v>
      </c>
      <c r="E266" s="5">
        <v>2</v>
      </c>
      <c r="F266" s="5">
        <v>0</v>
      </c>
      <c r="G266" s="27">
        <v>4</v>
      </c>
      <c r="N266" s="2"/>
    </row>
    <row r="267" spans="1:15" s="1" customFormat="1" ht="15.75">
      <c r="A267" s="6" t="s">
        <v>692</v>
      </c>
      <c r="B267" s="1" t="s">
        <v>382</v>
      </c>
      <c r="C267" s="1" t="s">
        <v>259</v>
      </c>
      <c r="D267" s="1">
        <v>0</v>
      </c>
      <c r="E267" s="1">
        <v>3</v>
      </c>
      <c r="F267" s="1">
        <v>0</v>
      </c>
      <c r="G267" s="26"/>
      <c r="H267" s="16"/>
      <c r="I267" s="5"/>
      <c r="J267" s="6"/>
      <c r="K267" s="5"/>
      <c r="L267" s="5"/>
      <c r="M267" s="5"/>
      <c r="N267" s="2"/>
      <c r="O267" s="5"/>
    </row>
    <row r="268" spans="1:15" s="1" customFormat="1" ht="15.75">
      <c r="A268" s="4" t="s">
        <v>693</v>
      </c>
      <c r="B268" s="1" t="s">
        <v>383</v>
      </c>
      <c r="C268" s="1" t="s">
        <v>35</v>
      </c>
      <c r="D268" s="1">
        <v>3</v>
      </c>
      <c r="E268" s="1">
        <v>1</v>
      </c>
      <c r="F268" s="1">
        <v>0</v>
      </c>
      <c r="G268" s="26"/>
      <c r="H268" s="16"/>
      <c r="I268" s="5"/>
      <c r="J268" s="6"/>
      <c r="M268" s="5"/>
      <c r="N268" s="2"/>
    </row>
    <row r="269" spans="1:15" ht="15.75">
      <c r="A269" s="5" t="s">
        <v>694</v>
      </c>
      <c r="B269" s="1" t="s">
        <v>384</v>
      </c>
      <c r="C269" s="5" t="s">
        <v>113</v>
      </c>
      <c r="D269" s="5">
        <v>0</v>
      </c>
      <c r="E269" s="5">
        <v>1</v>
      </c>
      <c r="F269" s="5">
        <v>4</v>
      </c>
      <c r="K269" s="1"/>
      <c r="L269" s="1"/>
      <c r="N269" s="2"/>
      <c r="O269" s="1"/>
    </row>
    <row r="270" spans="1:15" s="1" customFormat="1" ht="15.75">
      <c r="A270" s="4" t="s">
        <v>695</v>
      </c>
      <c r="B270" s="1" t="s">
        <v>385</v>
      </c>
      <c r="C270" s="1" t="s">
        <v>276</v>
      </c>
      <c r="D270" s="1">
        <v>4</v>
      </c>
      <c r="E270" s="1">
        <v>2</v>
      </c>
      <c r="F270" s="1">
        <v>0</v>
      </c>
      <c r="G270" s="26">
        <v>4</v>
      </c>
      <c r="H270" s="3"/>
      <c r="I270" s="5"/>
      <c r="J270" s="6"/>
      <c r="K270" s="5"/>
      <c r="L270" s="5"/>
      <c r="M270" s="5"/>
      <c r="N270" s="2"/>
      <c r="O270" s="5"/>
    </row>
    <row r="271" spans="1:15" s="1" customFormat="1" ht="15.75">
      <c r="A271" s="22" t="s">
        <v>696</v>
      </c>
      <c r="B271" s="1" t="s">
        <v>386</v>
      </c>
      <c r="C271" s="1" t="s">
        <v>259</v>
      </c>
      <c r="D271" s="1">
        <v>3</v>
      </c>
      <c r="E271" s="1">
        <v>2</v>
      </c>
      <c r="F271" s="1">
        <v>0</v>
      </c>
      <c r="G271" s="26"/>
      <c r="H271" s="17"/>
      <c r="I271" s="5"/>
      <c r="J271" s="6"/>
      <c r="M271" s="5"/>
      <c r="N271" s="2"/>
    </row>
    <row r="272" spans="1:15" ht="15.75">
      <c r="A272" s="13" t="s">
        <v>698</v>
      </c>
      <c r="B272" s="1" t="s">
        <v>387</v>
      </c>
      <c r="C272" s="5" t="s">
        <v>113</v>
      </c>
      <c r="D272" s="5">
        <v>5</v>
      </c>
      <c r="E272" s="5">
        <v>0</v>
      </c>
      <c r="F272" s="5">
        <v>0</v>
      </c>
      <c r="K272" s="1"/>
      <c r="L272" s="1"/>
      <c r="N272" s="2"/>
      <c r="O272" s="1"/>
    </row>
    <row r="273" spans="1:15" s="1" customFormat="1" ht="15.75">
      <c r="A273" s="4" t="s">
        <v>699</v>
      </c>
      <c r="B273" s="1" t="s">
        <v>388</v>
      </c>
      <c r="C273" s="1" t="s">
        <v>160</v>
      </c>
      <c r="D273" s="1">
        <v>0</v>
      </c>
      <c r="E273" s="1">
        <v>10</v>
      </c>
      <c r="F273" s="1">
        <v>6</v>
      </c>
      <c r="G273" s="26" t="s">
        <v>859</v>
      </c>
      <c r="I273" s="5"/>
      <c r="J273" s="6"/>
      <c r="K273" s="5"/>
      <c r="L273" s="5"/>
      <c r="M273" s="5"/>
      <c r="N273" s="2"/>
      <c r="O273" s="5"/>
    </row>
    <row r="274" spans="1:15" ht="15.75">
      <c r="A274" s="13" t="s">
        <v>700</v>
      </c>
      <c r="B274" s="1" t="s">
        <v>389</v>
      </c>
      <c r="C274" s="5" t="s">
        <v>54</v>
      </c>
      <c r="D274" s="5">
        <v>0</v>
      </c>
      <c r="E274" s="5">
        <v>4</v>
      </c>
      <c r="F274" s="5">
        <v>0</v>
      </c>
      <c r="G274" s="27">
        <v>4</v>
      </c>
      <c r="K274" s="1"/>
      <c r="L274" s="1"/>
      <c r="N274" s="2"/>
      <c r="O274" s="1"/>
    </row>
    <row r="275" spans="1:15" s="1" customFormat="1" ht="15.75">
      <c r="A275" s="4" t="s">
        <v>701</v>
      </c>
      <c r="B275" s="1" t="s">
        <v>390</v>
      </c>
      <c r="C275" s="1" t="s">
        <v>145</v>
      </c>
      <c r="D275" s="1">
        <v>7</v>
      </c>
      <c r="E275" s="1">
        <v>0</v>
      </c>
      <c r="F275" s="1">
        <v>0</v>
      </c>
      <c r="G275" s="26"/>
      <c r="I275" s="5"/>
      <c r="J275" s="6"/>
      <c r="K275" s="5"/>
      <c r="L275" s="5"/>
      <c r="M275" s="5"/>
      <c r="N275" s="2"/>
      <c r="O275" s="5"/>
    </row>
    <row r="276" spans="1:15" ht="15.75">
      <c r="A276" s="5" t="s">
        <v>702</v>
      </c>
      <c r="B276" s="1" t="s">
        <v>391</v>
      </c>
      <c r="C276" s="5" t="s">
        <v>184</v>
      </c>
      <c r="D276" s="5">
        <v>0</v>
      </c>
      <c r="E276" s="5">
        <v>0</v>
      </c>
      <c r="F276" s="5">
        <v>4</v>
      </c>
      <c r="G276" s="27">
        <v>4</v>
      </c>
      <c r="K276" s="1"/>
      <c r="L276" s="1"/>
      <c r="N276" s="2"/>
      <c r="O276" s="1"/>
    </row>
    <row r="277" spans="1:15" ht="15.75">
      <c r="A277" s="5" t="s">
        <v>703</v>
      </c>
      <c r="B277" s="1" t="s">
        <v>392</v>
      </c>
      <c r="C277" s="5" t="s">
        <v>5</v>
      </c>
      <c r="D277" s="5">
        <v>0</v>
      </c>
      <c r="E277" s="5">
        <v>0</v>
      </c>
      <c r="F277" s="5">
        <v>22</v>
      </c>
      <c r="N277" s="2"/>
    </row>
    <row r="278" spans="1:15" ht="15.75">
      <c r="A278" s="5" t="s">
        <v>704</v>
      </c>
      <c r="B278" s="1" t="s">
        <v>393</v>
      </c>
      <c r="C278" s="5" t="s">
        <v>29</v>
      </c>
      <c r="D278" s="5">
        <v>0</v>
      </c>
      <c r="E278" s="5">
        <v>5</v>
      </c>
      <c r="F278" s="5">
        <v>0</v>
      </c>
      <c r="N278" s="2"/>
    </row>
    <row r="279" spans="1:15" ht="15.75">
      <c r="A279" s="13" t="s">
        <v>705</v>
      </c>
      <c r="B279" s="1" t="s">
        <v>394</v>
      </c>
      <c r="C279" s="5" t="s">
        <v>395</v>
      </c>
      <c r="D279" s="5">
        <v>2</v>
      </c>
      <c r="E279" s="5">
        <v>0</v>
      </c>
      <c r="F279" s="5">
        <v>0</v>
      </c>
      <c r="N279" s="2"/>
    </row>
    <row r="280" spans="1:15" s="1" customFormat="1" ht="15.75">
      <c r="A280" s="4" t="s">
        <v>706</v>
      </c>
      <c r="B280" s="1" t="s">
        <v>396</v>
      </c>
      <c r="C280" s="1" t="s">
        <v>162</v>
      </c>
      <c r="D280" s="1">
        <v>6</v>
      </c>
      <c r="E280" s="1">
        <v>0</v>
      </c>
      <c r="F280" s="1">
        <v>0</v>
      </c>
      <c r="G280" s="26"/>
      <c r="I280" s="5"/>
      <c r="J280" s="6"/>
      <c r="K280" s="5"/>
      <c r="L280" s="5"/>
      <c r="M280" s="5"/>
      <c r="N280" s="2"/>
      <c r="O280" s="5"/>
    </row>
    <row r="281" spans="1:15" s="1" customFormat="1" ht="15.75">
      <c r="A281" s="4" t="s">
        <v>707</v>
      </c>
      <c r="B281" s="1" t="s">
        <v>397</v>
      </c>
      <c r="C281" s="1" t="s">
        <v>148</v>
      </c>
      <c r="D281" s="1">
        <v>5</v>
      </c>
      <c r="E281" s="1">
        <v>0</v>
      </c>
      <c r="F281" s="1">
        <v>0</v>
      </c>
      <c r="G281" s="26">
        <v>4</v>
      </c>
      <c r="H281" s="14"/>
      <c r="I281" s="5"/>
      <c r="J281" s="6"/>
      <c r="M281" s="5"/>
      <c r="N281" s="2"/>
    </row>
    <row r="282" spans="1:15" s="1" customFormat="1" ht="15.75">
      <c r="A282" s="22" t="s">
        <v>584</v>
      </c>
      <c r="B282" s="1" t="s">
        <v>398</v>
      </c>
      <c r="C282" s="1" t="s">
        <v>259</v>
      </c>
      <c r="D282" s="1">
        <v>0</v>
      </c>
      <c r="E282" s="1">
        <v>0</v>
      </c>
      <c r="F282" s="1">
        <v>6</v>
      </c>
      <c r="G282" s="26"/>
      <c r="I282" s="5"/>
      <c r="J282" s="6"/>
      <c r="M282" s="5"/>
      <c r="N282" s="2"/>
    </row>
    <row r="283" spans="1:15" ht="15.75">
      <c r="A283" s="13" t="s">
        <v>708</v>
      </c>
      <c r="B283" s="1" t="s">
        <v>399</v>
      </c>
      <c r="C283" s="5" t="s">
        <v>145</v>
      </c>
      <c r="D283" s="5">
        <v>3</v>
      </c>
      <c r="E283" s="5">
        <v>0</v>
      </c>
      <c r="F283" s="5">
        <v>0</v>
      </c>
      <c r="K283" s="1"/>
      <c r="L283" s="1"/>
      <c r="N283" s="2"/>
      <c r="O283" s="1"/>
    </row>
    <row r="284" spans="1:15" s="1" customFormat="1" ht="15.75">
      <c r="A284" s="4" t="s">
        <v>709</v>
      </c>
      <c r="B284" s="1" t="s">
        <v>400</v>
      </c>
      <c r="C284" s="1" t="s">
        <v>163</v>
      </c>
      <c r="D284" s="1">
        <v>2</v>
      </c>
      <c r="E284" s="1">
        <v>0</v>
      </c>
      <c r="F284" s="1">
        <v>5</v>
      </c>
      <c r="G284" s="26"/>
      <c r="H284" s="15"/>
      <c r="I284" s="5"/>
      <c r="J284" s="6"/>
      <c r="K284" s="5"/>
      <c r="L284" s="5"/>
      <c r="M284" s="5"/>
      <c r="N284" s="2"/>
      <c r="O284" s="5"/>
    </row>
    <row r="285" spans="1:15" ht="15.75">
      <c r="A285" s="13" t="s">
        <v>710</v>
      </c>
      <c r="B285" s="1" t="s">
        <v>401</v>
      </c>
      <c r="C285" s="5" t="s">
        <v>163</v>
      </c>
      <c r="D285" s="5">
        <v>0</v>
      </c>
      <c r="E285" s="5">
        <v>0</v>
      </c>
      <c r="F285" s="5">
        <v>4</v>
      </c>
      <c r="K285" s="1"/>
      <c r="L285" s="1"/>
      <c r="N285" s="2"/>
      <c r="O285" s="1"/>
    </row>
    <row r="286" spans="1:15" ht="15.75">
      <c r="A286" s="13" t="s">
        <v>711</v>
      </c>
      <c r="B286" s="1" t="s">
        <v>402</v>
      </c>
      <c r="C286" s="5" t="s">
        <v>108</v>
      </c>
      <c r="D286" s="5">
        <v>8</v>
      </c>
      <c r="E286" s="5">
        <v>0</v>
      </c>
      <c r="F286" s="5">
        <v>0</v>
      </c>
      <c r="N286" s="2"/>
    </row>
    <row r="287" spans="1:15" ht="15.75">
      <c r="A287" s="5" t="s">
        <v>712</v>
      </c>
      <c r="B287" s="1" t="s">
        <v>403</v>
      </c>
      <c r="C287" s="5" t="s">
        <v>76</v>
      </c>
      <c r="D287" s="5">
        <v>0</v>
      </c>
      <c r="E287" s="5">
        <v>4</v>
      </c>
      <c r="F287" s="5">
        <v>0</v>
      </c>
      <c r="G287" s="26" t="s">
        <v>860</v>
      </c>
      <c r="N287" s="2"/>
    </row>
    <row r="288" spans="1:15" ht="15.75">
      <c r="A288" s="5" t="s">
        <v>713</v>
      </c>
      <c r="B288" s="1" t="s">
        <v>404</v>
      </c>
      <c r="C288" s="5" t="s">
        <v>405</v>
      </c>
      <c r="D288" s="5">
        <v>0</v>
      </c>
      <c r="E288" s="5">
        <v>7</v>
      </c>
      <c r="F288" s="5">
        <v>0</v>
      </c>
      <c r="N288" s="2"/>
    </row>
    <row r="289" spans="1:15" ht="15.75">
      <c r="A289" s="5" t="s">
        <v>714</v>
      </c>
      <c r="B289" s="1" t="s">
        <v>406</v>
      </c>
      <c r="C289" s="5" t="s">
        <v>129</v>
      </c>
      <c r="D289" s="5">
        <v>5</v>
      </c>
      <c r="E289" s="5">
        <v>0</v>
      </c>
      <c r="F289" s="5">
        <v>0</v>
      </c>
      <c r="N289" s="2"/>
    </row>
    <row r="290" spans="1:15" s="1" customFormat="1" ht="15.75">
      <c r="A290" s="4" t="s">
        <v>715</v>
      </c>
      <c r="B290" s="1" t="s">
        <v>407</v>
      </c>
      <c r="C290" s="1" t="s">
        <v>178</v>
      </c>
      <c r="D290" s="1">
        <v>0</v>
      </c>
      <c r="E290" s="1">
        <v>3</v>
      </c>
      <c r="F290" s="1">
        <v>0</v>
      </c>
      <c r="G290" s="26"/>
      <c r="I290" s="5"/>
      <c r="J290" s="6"/>
      <c r="K290" s="5"/>
      <c r="L290" s="5"/>
      <c r="M290" s="5"/>
      <c r="N290" s="2"/>
      <c r="O290" s="5"/>
    </row>
    <row r="291" spans="1:15" ht="15.75">
      <c r="A291" s="13" t="s">
        <v>716</v>
      </c>
      <c r="B291" s="1" t="s">
        <v>408</v>
      </c>
      <c r="C291" s="5" t="s">
        <v>200</v>
      </c>
      <c r="D291" s="5">
        <v>1</v>
      </c>
      <c r="E291" s="5">
        <v>0</v>
      </c>
      <c r="F291" s="5">
        <v>0</v>
      </c>
      <c r="K291" s="1"/>
      <c r="L291" s="1"/>
      <c r="N291" s="2"/>
      <c r="O291" s="1"/>
    </row>
    <row r="292" spans="1:15" s="1" customFormat="1" ht="15.75">
      <c r="A292" s="4" t="s">
        <v>717</v>
      </c>
      <c r="B292" s="1" t="s">
        <v>409</v>
      </c>
      <c r="C292" s="1" t="s">
        <v>410</v>
      </c>
      <c r="D292" s="1">
        <v>7</v>
      </c>
      <c r="E292" s="1">
        <v>0</v>
      </c>
      <c r="F292" s="1">
        <v>0</v>
      </c>
      <c r="G292" s="26"/>
      <c r="I292" s="5"/>
      <c r="J292" s="6"/>
      <c r="K292" s="5"/>
      <c r="L292" s="5"/>
      <c r="M292" s="5"/>
      <c r="N292" s="2"/>
      <c r="O292" s="5"/>
    </row>
    <row r="293" spans="1:15" s="1" customFormat="1" ht="15.75">
      <c r="A293" s="1" t="s">
        <v>718</v>
      </c>
      <c r="B293" s="1" t="s">
        <v>411</v>
      </c>
      <c r="C293" s="1" t="s">
        <v>57</v>
      </c>
      <c r="D293" s="1">
        <v>0</v>
      </c>
      <c r="E293" s="1">
        <v>9</v>
      </c>
      <c r="F293" s="1">
        <v>0</v>
      </c>
      <c r="G293" s="26"/>
      <c r="I293" s="5"/>
      <c r="J293" s="6"/>
      <c r="M293" s="5"/>
      <c r="N293" s="2"/>
    </row>
    <row r="294" spans="1:15" ht="15.75">
      <c r="A294" s="13" t="s">
        <v>719</v>
      </c>
      <c r="B294" s="1" t="s">
        <v>412</v>
      </c>
      <c r="C294" s="5" t="s">
        <v>158</v>
      </c>
      <c r="D294" s="5">
        <v>1</v>
      </c>
      <c r="E294" s="5">
        <v>0</v>
      </c>
      <c r="F294" s="5">
        <v>1</v>
      </c>
      <c r="K294" s="1"/>
      <c r="L294" s="1"/>
      <c r="N294" s="2"/>
      <c r="O294" s="1"/>
    </row>
    <row r="295" spans="1:15" s="1" customFormat="1" ht="15.75">
      <c r="A295" s="4" t="s">
        <v>720</v>
      </c>
      <c r="B295" s="1" t="s">
        <v>413</v>
      </c>
      <c r="C295" s="1" t="s">
        <v>136</v>
      </c>
      <c r="D295" s="1">
        <v>5</v>
      </c>
      <c r="E295" s="1">
        <v>2</v>
      </c>
      <c r="F295" s="1">
        <v>0</v>
      </c>
      <c r="G295" s="26"/>
      <c r="I295" s="5"/>
      <c r="J295" s="6"/>
      <c r="K295" s="5"/>
      <c r="L295" s="5"/>
      <c r="M295" s="5"/>
      <c r="N295" s="2"/>
      <c r="O295" s="5"/>
    </row>
    <row r="296" spans="1:15" s="1" customFormat="1" ht="15.75">
      <c r="A296" s="1" t="s">
        <v>721</v>
      </c>
      <c r="B296" s="1" t="s">
        <v>414</v>
      </c>
      <c r="C296" s="1" t="s">
        <v>23</v>
      </c>
      <c r="D296" s="1">
        <v>1</v>
      </c>
      <c r="E296" s="1">
        <v>0</v>
      </c>
      <c r="F296" s="1">
        <v>0</v>
      </c>
      <c r="G296" s="26"/>
      <c r="I296" s="5"/>
      <c r="J296" s="6"/>
      <c r="M296" s="5"/>
      <c r="N296" s="2"/>
    </row>
    <row r="297" spans="1:15" s="1" customFormat="1" ht="15.75">
      <c r="A297" s="4" t="s">
        <v>722</v>
      </c>
      <c r="B297" s="1" t="s">
        <v>415</v>
      </c>
      <c r="C297" s="1" t="s">
        <v>285</v>
      </c>
      <c r="D297" s="1">
        <v>4</v>
      </c>
      <c r="E297" s="1">
        <v>0</v>
      </c>
      <c r="F297" s="1">
        <v>0</v>
      </c>
      <c r="G297" s="26"/>
      <c r="I297" s="5"/>
      <c r="J297" s="6"/>
      <c r="M297" s="5"/>
      <c r="N297" s="2"/>
    </row>
    <row r="298" spans="1:15" ht="15.75">
      <c r="A298" s="13" t="s">
        <v>723</v>
      </c>
      <c r="B298" s="1" t="s">
        <v>416</v>
      </c>
      <c r="C298" s="5" t="s">
        <v>91</v>
      </c>
      <c r="D298" s="5">
        <v>0</v>
      </c>
      <c r="E298" s="5">
        <v>3</v>
      </c>
      <c r="F298" s="5">
        <v>0</v>
      </c>
      <c r="K298" s="1"/>
      <c r="L298" s="1"/>
      <c r="N298" s="2"/>
      <c r="O298" s="1"/>
    </row>
    <row r="299" spans="1:15" ht="15.75">
      <c r="A299" s="13" t="s">
        <v>724</v>
      </c>
      <c r="B299" s="1" t="s">
        <v>417</v>
      </c>
      <c r="C299" s="5" t="s">
        <v>71</v>
      </c>
      <c r="D299" s="5">
        <v>0</v>
      </c>
      <c r="E299" s="5">
        <v>5</v>
      </c>
      <c r="F299" s="5">
        <v>0</v>
      </c>
      <c r="N299" s="2"/>
    </row>
    <row r="300" spans="1:15" s="1" customFormat="1" ht="15.75">
      <c r="A300" s="4" t="s">
        <v>725</v>
      </c>
      <c r="B300" s="1" t="s">
        <v>418</v>
      </c>
      <c r="C300" s="1" t="s">
        <v>200</v>
      </c>
      <c r="D300" s="1">
        <v>0</v>
      </c>
      <c r="E300" s="1">
        <v>2</v>
      </c>
      <c r="F300" s="1">
        <v>3</v>
      </c>
      <c r="G300" s="26"/>
      <c r="H300" s="14"/>
      <c r="I300" s="5"/>
      <c r="J300" s="6"/>
      <c r="K300" s="5"/>
      <c r="L300" s="5"/>
      <c r="M300" s="5"/>
      <c r="N300" s="2"/>
      <c r="O300" s="5"/>
    </row>
    <row r="301" spans="1:15" ht="15.75">
      <c r="A301" s="13" t="s">
        <v>726</v>
      </c>
      <c r="B301" s="1" t="s">
        <v>419</v>
      </c>
      <c r="C301" s="5" t="s">
        <v>14</v>
      </c>
      <c r="D301" s="5">
        <v>0</v>
      </c>
      <c r="E301" s="5">
        <v>5</v>
      </c>
      <c r="F301" s="5">
        <v>0</v>
      </c>
      <c r="K301" s="1"/>
      <c r="L301" s="1"/>
      <c r="N301" s="2"/>
      <c r="O301" s="1"/>
    </row>
    <row r="302" spans="1:15" ht="15.75">
      <c r="A302" s="5" t="s">
        <v>727</v>
      </c>
      <c r="B302" s="1" t="s">
        <v>815</v>
      </c>
      <c r="C302" s="5" t="s">
        <v>175</v>
      </c>
      <c r="D302" s="5">
        <v>4</v>
      </c>
      <c r="E302" s="5">
        <v>0</v>
      </c>
      <c r="F302" s="5">
        <v>0</v>
      </c>
      <c r="N302" s="2"/>
    </row>
    <row r="303" spans="1:15" ht="15.75">
      <c r="A303" s="13" t="s">
        <v>728</v>
      </c>
      <c r="B303" s="1" t="s">
        <v>816</v>
      </c>
      <c r="C303" s="5" t="s">
        <v>148</v>
      </c>
      <c r="D303" s="5">
        <v>3</v>
      </c>
      <c r="E303" s="5">
        <v>0</v>
      </c>
      <c r="F303" s="5">
        <v>0</v>
      </c>
      <c r="N303" s="2"/>
    </row>
    <row r="304" spans="1:15" ht="15.75">
      <c r="A304" s="13" t="s">
        <v>729</v>
      </c>
      <c r="B304" s="1" t="s">
        <v>420</v>
      </c>
      <c r="C304" s="5" t="s">
        <v>148</v>
      </c>
      <c r="D304" s="5">
        <v>0</v>
      </c>
      <c r="E304" s="5">
        <v>0</v>
      </c>
      <c r="F304" s="5">
        <v>7</v>
      </c>
      <c r="N304" s="2"/>
    </row>
    <row r="305" spans="1:15" s="1" customFormat="1" ht="15.75">
      <c r="A305" s="1" t="s">
        <v>730</v>
      </c>
      <c r="B305" s="1" t="s">
        <v>421</v>
      </c>
      <c r="C305" s="1" t="s">
        <v>231</v>
      </c>
      <c r="D305" s="1">
        <v>0</v>
      </c>
      <c r="E305" s="1">
        <v>0</v>
      </c>
      <c r="F305" s="1">
        <v>6</v>
      </c>
      <c r="G305" s="26">
        <v>4</v>
      </c>
      <c r="I305" s="5"/>
      <c r="J305" s="6"/>
      <c r="K305" s="5"/>
      <c r="L305" s="5"/>
      <c r="M305" s="5"/>
      <c r="N305" s="2"/>
      <c r="O305" s="5"/>
    </row>
    <row r="306" spans="1:15" ht="15.75">
      <c r="A306" s="13" t="s">
        <v>731</v>
      </c>
      <c r="B306" s="1" t="s">
        <v>422</v>
      </c>
      <c r="C306" s="5" t="s">
        <v>60</v>
      </c>
      <c r="D306" s="5">
        <v>0</v>
      </c>
      <c r="E306" s="5">
        <v>0</v>
      </c>
      <c r="F306" s="5">
        <v>71</v>
      </c>
      <c r="G306" s="27">
        <v>6</v>
      </c>
      <c r="K306" s="1"/>
      <c r="L306" s="1"/>
      <c r="N306" s="2"/>
      <c r="O306" s="1"/>
    </row>
    <row r="307" spans="1:15" s="1" customFormat="1" ht="15.75">
      <c r="A307" s="6" t="s">
        <v>732</v>
      </c>
      <c r="B307" s="1" t="s">
        <v>423</v>
      </c>
      <c r="C307" s="1" t="s">
        <v>220</v>
      </c>
      <c r="D307" s="1">
        <v>6</v>
      </c>
      <c r="E307" s="1">
        <v>0</v>
      </c>
      <c r="F307" s="1">
        <v>0</v>
      </c>
      <c r="G307" s="26"/>
      <c r="I307" s="5"/>
      <c r="J307" s="6"/>
      <c r="K307" s="5"/>
      <c r="L307" s="5"/>
      <c r="M307" s="5"/>
      <c r="N307" s="2"/>
      <c r="O307" s="5"/>
    </row>
    <row r="308" spans="1:15" s="1" customFormat="1" ht="15.75">
      <c r="A308" s="4" t="s">
        <v>733</v>
      </c>
      <c r="B308" s="1" t="s">
        <v>424</v>
      </c>
      <c r="C308" s="1" t="s">
        <v>129</v>
      </c>
      <c r="D308" s="1">
        <v>0</v>
      </c>
      <c r="E308" s="1">
        <v>0</v>
      </c>
      <c r="F308" s="1">
        <v>6</v>
      </c>
      <c r="G308" s="26"/>
      <c r="H308" s="3"/>
      <c r="I308" s="5"/>
      <c r="J308" s="6"/>
      <c r="M308" s="5"/>
      <c r="N308" s="2"/>
    </row>
    <row r="309" spans="1:15" ht="15.75">
      <c r="A309" s="13" t="s">
        <v>734</v>
      </c>
      <c r="B309" s="1" t="s">
        <v>425</v>
      </c>
      <c r="C309" s="5" t="s">
        <v>139</v>
      </c>
      <c r="D309" s="5">
        <v>0</v>
      </c>
      <c r="E309" s="5">
        <v>2</v>
      </c>
      <c r="F309" s="5">
        <v>0</v>
      </c>
      <c r="G309" s="27">
        <v>2</v>
      </c>
      <c r="K309" s="1"/>
      <c r="L309" s="1"/>
      <c r="N309" s="2"/>
      <c r="O309" s="1"/>
    </row>
    <row r="310" spans="1:15" s="1" customFormat="1" ht="15.75">
      <c r="A310" s="4" t="s">
        <v>735</v>
      </c>
      <c r="B310" s="1" t="s">
        <v>426</v>
      </c>
      <c r="C310" s="1" t="s">
        <v>200</v>
      </c>
      <c r="D310" s="1">
        <v>0</v>
      </c>
      <c r="E310" s="1">
        <v>7</v>
      </c>
      <c r="F310" s="1">
        <v>0</v>
      </c>
      <c r="G310" s="26" t="s">
        <v>833</v>
      </c>
      <c r="I310" s="5"/>
      <c r="J310" s="6"/>
      <c r="K310" s="5"/>
      <c r="L310" s="5"/>
      <c r="M310" s="5"/>
      <c r="N310" s="2"/>
      <c r="O310" s="5"/>
    </row>
    <row r="311" spans="1:15" s="1" customFormat="1" ht="15.75">
      <c r="A311" s="4" t="s">
        <v>736</v>
      </c>
      <c r="B311" s="1" t="s">
        <v>427</v>
      </c>
      <c r="C311" s="1" t="s">
        <v>163</v>
      </c>
      <c r="D311" s="1">
        <v>6</v>
      </c>
      <c r="E311" s="1">
        <v>0</v>
      </c>
      <c r="F311" s="1">
        <v>0</v>
      </c>
      <c r="G311" s="26"/>
      <c r="I311" s="5"/>
      <c r="J311" s="6"/>
      <c r="M311" s="5"/>
      <c r="N311" s="2"/>
    </row>
    <row r="312" spans="1:15" ht="15.75">
      <c r="A312" s="13" t="s">
        <v>737</v>
      </c>
      <c r="B312" s="1" t="s">
        <v>428</v>
      </c>
      <c r="C312" s="5" t="s">
        <v>2</v>
      </c>
      <c r="D312" s="5">
        <v>0</v>
      </c>
      <c r="E312" s="5">
        <v>37</v>
      </c>
      <c r="F312" s="5">
        <v>31</v>
      </c>
      <c r="G312" s="27">
        <v>2</v>
      </c>
      <c r="K312" s="1"/>
      <c r="L312" s="1"/>
      <c r="N312" s="2"/>
      <c r="O312" s="1"/>
    </row>
    <row r="313" spans="1:15" s="1" customFormat="1" ht="15.75">
      <c r="A313" s="1" t="s">
        <v>738</v>
      </c>
      <c r="B313" s="1" t="s">
        <v>429</v>
      </c>
      <c r="C313" s="1" t="s">
        <v>145</v>
      </c>
      <c r="D313" s="1">
        <v>1</v>
      </c>
      <c r="E313" s="1">
        <v>0</v>
      </c>
      <c r="F313" s="1">
        <v>4</v>
      </c>
      <c r="G313" s="26">
        <v>4</v>
      </c>
      <c r="I313" s="5"/>
      <c r="J313" s="6"/>
      <c r="K313" s="5"/>
      <c r="L313" s="5"/>
      <c r="M313" s="5"/>
      <c r="N313" s="2"/>
      <c r="O313" s="5"/>
    </row>
    <row r="314" spans="1:15" ht="15.75">
      <c r="A314" s="5" t="s">
        <v>739</v>
      </c>
      <c r="B314" s="1" t="s">
        <v>430</v>
      </c>
      <c r="C314" s="5" t="s">
        <v>91</v>
      </c>
      <c r="D314" s="5">
        <v>3</v>
      </c>
      <c r="E314" s="5">
        <v>0</v>
      </c>
      <c r="F314" s="5">
        <v>0</v>
      </c>
      <c r="K314" s="1"/>
      <c r="L314" s="1"/>
      <c r="N314" s="2"/>
      <c r="O314" s="1"/>
    </row>
    <row r="315" spans="1:15" ht="15.75">
      <c r="A315" s="13" t="s">
        <v>740</v>
      </c>
      <c r="B315" s="1" t="s">
        <v>431</v>
      </c>
      <c r="C315" s="5" t="s">
        <v>76</v>
      </c>
      <c r="D315" s="5">
        <v>0</v>
      </c>
      <c r="E315" s="5">
        <v>6</v>
      </c>
      <c r="F315" s="5">
        <v>0</v>
      </c>
      <c r="N315" s="2"/>
    </row>
    <row r="316" spans="1:15" s="1" customFormat="1" ht="15.75">
      <c r="A316" s="1" t="s">
        <v>741</v>
      </c>
      <c r="B316" s="1" t="s">
        <v>432</v>
      </c>
      <c r="C316" s="1" t="s">
        <v>279</v>
      </c>
      <c r="D316" s="1">
        <v>0</v>
      </c>
      <c r="E316" s="1">
        <v>5</v>
      </c>
      <c r="F316" s="1">
        <v>0</v>
      </c>
      <c r="G316" s="26">
        <v>4</v>
      </c>
      <c r="H316" s="14"/>
      <c r="I316" s="5"/>
      <c r="J316" s="6"/>
      <c r="K316" s="5"/>
      <c r="L316" s="5"/>
      <c r="M316" s="5"/>
      <c r="N316" s="2"/>
      <c r="O316" s="5"/>
    </row>
    <row r="317" spans="1:15" s="1" customFormat="1" ht="15.75">
      <c r="A317" s="4" t="s">
        <v>742</v>
      </c>
      <c r="B317" s="1" t="s">
        <v>433</v>
      </c>
      <c r="C317" s="1" t="s">
        <v>76</v>
      </c>
      <c r="D317" s="1">
        <v>0</v>
      </c>
      <c r="E317" s="1">
        <v>6</v>
      </c>
      <c r="F317" s="1">
        <v>0</v>
      </c>
      <c r="G317" s="26"/>
      <c r="H317" s="14"/>
      <c r="I317" s="5"/>
      <c r="J317" s="6"/>
      <c r="M317" s="5"/>
      <c r="N317" s="2"/>
    </row>
    <row r="318" spans="1:15" s="1" customFormat="1" ht="15.75">
      <c r="A318" s="21" t="s">
        <v>743</v>
      </c>
      <c r="B318" s="1" t="s">
        <v>434</v>
      </c>
      <c r="C318" s="1" t="s">
        <v>259</v>
      </c>
      <c r="D318" s="1">
        <v>0</v>
      </c>
      <c r="E318" s="1">
        <v>0</v>
      </c>
      <c r="F318" s="1">
        <v>4</v>
      </c>
      <c r="G318" s="26"/>
      <c r="I318" s="5"/>
      <c r="J318" s="6"/>
      <c r="M318" s="5"/>
      <c r="N318" s="2"/>
    </row>
    <row r="319" spans="1:15" s="1" customFormat="1" ht="15.75">
      <c r="A319" s="1" t="s">
        <v>744</v>
      </c>
      <c r="B319" s="1" t="s">
        <v>435</v>
      </c>
      <c r="C319" s="1" t="s">
        <v>165</v>
      </c>
      <c r="D319" s="1">
        <v>0</v>
      </c>
      <c r="E319" s="1">
        <v>0</v>
      </c>
      <c r="F319" s="1">
        <v>8</v>
      </c>
      <c r="G319" s="26"/>
      <c r="H319" s="15"/>
      <c r="I319" s="5"/>
      <c r="J319" s="6"/>
      <c r="M319" s="5"/>
      <c r="N319" s="2"/>
    </row>
    <row r="320" spans="1:15" s="1" customFormat="1" ht="15.75">
      <c r="A320" s="1" t="s">
        <v>745</v>
      </c>
      <c r="B320" s="1" t="s">
        <v>436</v>
      </c>
      <c r="C320" s="1" t="s">
        <v>35</v>
      </c>
      <c r="D320" s="1">
        <v>0</v>
      </c>
      <c r="E320" s="1">
        <v>1</v>
      </c>
      <c r="F320" s="1">
        <v>0</v>
      </c>
      <c r="G320" s="26">
        <v>6</v>
      </c>
      <c r="I320" s="5"/>
      <c r="J320" s="6"/>
      <c r="M320" s="5"/>
      <c r="N320" s="2"/>
    </row>
    <row r="321" spans="1:15" s="1" customFormat="1" ht="15.75">
      <c r="A321" s="1" t="s">
        <v>746</v>
      </c>
      <c r="B321" s="1" t="s">
        <v>437</v>
      </c>
      <c r="C321" s="1" t="s">
        <v>327</v>
      </c>
      <c r="D321" s="1">
        <v>0</v>
      </c>
      <c r="E321" s="1">
        <v>5</v>
      </c>
      <c r="F321" s="1">
        <v>0</v>
      </c>
      <c r="G321" s="26"/>
      <c r="I321" s="5"/>
      <c r="J321" s="6"/>
      <c r="M321" s="5"/>
      <c r="N321" s="2"/>
    </row>
    <row r="322" spans="1:15" ht="15.75">
      <c r="A322" s="13" t="s">
        <v>747</v>
      </c>
      <c r="B322" s="1" t="s">
        <v>438</v>
      </c>
      <c r="C322" s="5" t="s">
        <v>66</v>
      </c>
      <c r="D322" s="5">
        <v>0</v>
      </c>
      <c r="E322" s="5">
        <v>0</v>
      </c>
      <c r="F322" s="5">
        <v>5</v>
      </c>
      <c r="K322" s="1"/>
      <c r="L322" s="1"/>
      <c r="N322" s="2"/>
      <c r="O322" s="1"/>
    </row>
    <row r="323" spans="1:15" ht="15.75">
      <c r="A323" s="5" t="s">
        <v>748</v>
      </c>
      <c r="B323" s="1" t="s">
        <v>439</v>
      </c>
      <c r="C323" s="5" t="s">
        <v>105</v>
      </c>
      <c r="D323" s="5">
        <v>0</v>
      </c>
      <c r="E323" s="5">
        <v>0</v>
      </c>
      <c r="F323" s="5">
        <v>6</v>
      </c>
      <c r="N323" s="2"/>
    </row>
    <row r="324" spans="1:15" s="1" customFormat="1" ht="15.75">
      <c r="A324" s="1" t="s">
        <v>749</v>
      </c>
      <c r="B324" s="1" t="s">
        <v>440</v>
      </c>
      <c r="C324" s="1" t="s">
        <v>163</v>
      </c>
      <c r="D324" s="1">
        <v>0</v>
      </c>
      <c r="E324" s="1">
        <v>0</v>
      </c>
      <c r="F324" s="1">
        <v>3</v>
      </c>
      <c r="G324" s="26"/>
      <c r="H324" s="14"/>
      <c r="I324" s="5"/>
      <c r="J324" s="6"/>
      <c r="K324" s="5"/>
      <c r="L324" s="5"/>
      <c r="M324" s="5"/>
      <c r="N324" s="2"/>
      <c r="O324" s="5"/>
    </row>
    <row r="325" spans="1:15" ht="15.75">
      <c r="A325" s="5" t="s">
        <v>750</v>
      </c>
      <c r="B325" s="1" t="s">
        <v>817</v>
      </c>
      <c r="C325" s="5" t="s">
        <v>60</v>
      </c>
      <c r="D325" s="5">
        <v>0</v>
      </c>
      <c r="E325" s="5">
        <v>0</v>
      </c>
      <c r="F325" s="5">
        <v>4</v>
      </c>
      <c r="K325" s="1"/>
      <c r="L325" s="1"/>
      <c r="N325" s="2"/>
      <c r="O325" s="1"/>
    </row>
    <row r="326" spans="1:15" s="1" customFormat="1" ht="15.75">
      <c r="A326" s="4" t="s">
        <v>751</v>
      </c>
      <c r="B326" s="1" t="s">
        <v>441</v>
      </c>
      <c r="C326" s="1" t="s">
        <v>14</v>
      </c>
      <c r="D326" s="1">
        <v>0</v>
      </c>
      <c r="E326" s="1">
        <v>32</v>
      </c>
      <c r="F326" s="1">
        <v>0</v>
      </c>
      <c r="G326" s="26">
        <v>4</v>
      </c>
      <c r="I326" s="5"/>
      <c r="J326" s="6"/>
      <c r="K326" s="5"/>
      <c r="L326" s="5"/>
      <c r="M326" s="5"/>
      <c r="N326" s="2"/>
      <c r="O326" s="5"/>
    </row>
    <row r="327" spans="1:15" ht="15.75">
      <c r="A327" s="13" t="s">
        <v>752</v>
      </c>
      <c r="B327" s="1" t="s">
        <v>442</v>
      </c>
      <c r="C327" s="5" t="s">
        <v>178</v>
      </c>
      <c r="D327" s="5">
        <v>0</v>
      </c>
      <c r="E327" s="5">
        <v>6</v>
      </c>
      <c r="F327" s="5">
        <v>0</v>
      </c>
      <c r="G327" s="26"/>
      <c r="K327" s="1"/>
      <c r="L327" s="1"/>
      <c r="N327" s="2"/>
      <c r="O327" s="1"/>
    </row>
    <row r="328" spans="1:15" s="1" customFormat="1" ht="15.75">
      <c r="A328" s="1" t="s">
        <v>753</v>
      </c>
      <c r="B328" s="1" t="s">
        <v>443</v>
      </c>
      <c r="C328" s="1" t="s">
        <v>136</v>
      </c>
      <c r="D328" s="1">
        <v>0</v>
      </c>
      <c r="E328" s="1">
        <v>0</v>
      </c>
      <c r="F328" s="1">
        <v>5</v>
      </c>
      <c r="G328" s="26">
        <v>7</v>
      </c>
      <c r="I328" s="5"/>
      <c r="J328" s="6"/>
      <c r="K328" s="5"/>
      <c r="L328" s="5"/>
      <c r="M328" s="5"/>
      <c r="N328" s="2"/>
      <c r="O328" s="5"/>
    </row>
    <row r="329" spans="1:15" s="1" customFormat="1" ht="15.75">
      <c r="A329" s="1" t="s">
        <v>754</v>
      </c>
      <c r="B329" s="1" t="s">
        <v>444</v>
      </c>
      <c r="C329" s="1" t="s">
        <v>26</v>
      </c>
      <c r="D329" s="1">
        <v>0</v>
      </c>
      <c r="E329" s="1">
        <v>0</v>
      </c>
      <c r="F329" s="1">
        <v>7</v>
      </c>
      <c r="G329" s="26"/>
      <c r="I329" s="5"/>
      <c r="J329" s="6"/>
      <c r="M329" s="5"/>
      <c r="N329" s="2"/>
    </row>
    <row r="330" spans="1:15" ht="15.75">
      <c r="A330" s="13" t="s">
        <v>755</v>
      </c>
      <c r="B330" s="1" t="s">
        <v>818</v>
      </c>
      <c r="C330" s="5" t="s">
        <v>85</v>
      </c>
      <c r="D330" s="5">
        <v>2</v>
      </c>
      <c r="E330" s="5">
        <v>0</v>
      </c>
      <c r="F330" s="5">
        <v>0</v>
      </c>
      <c r="G330" s="26"/>
      <c r="K330" s="1"/>
      <c r="L330" s="1"/>
      <c r="N330" s="2"/>
      <c r="O330" s="1"/>
    </row>
    <row r="331" spans="1:15" ht="15.75">
      <c r="A331" s="13" t="s">
        <v>756</v>
      </c>
      <c r="B331" s="1" t="s">
        <v>819</v>
      </c>
      <c r="C331" s="5" t="s">
        <v>175</v>
      </c>
      <c r="D331" s="5">
        <v>0</v>
      </c>
      <c r="E331" s="5">
        <v>0</v>
      </c>
      <c r="F331" s="5">
        <v>3</v>
      </c>
      <c r="G331" s="26"/>
      <c r="N331" s="2"/>
    </row>
    <row r="332" spans="1:15" ht="15.75">
      <c r="A332" s="13" t="s">
        <v>757</v>
      </c>
      <c r="B332" s="1" t="s">
        <v>445</v>
      </c>
      <c r="C332" s="5" t="s">
        <v>163</v>
      </c>
      <c r="D332" s="5">
        <v>0</v>
      </c>
      <c r="E332" s="5">
        <v>3</v>
      </c>
      <c r="F332" s="5">
        <v>0</v>
      </c>
      <c r="G332" s="26"/>
      <c r="N332" s="2"/>
    </row>
    <row r="333" spans="1:15" s="1" customFormat="1" ht="15.75">
      <c r="A333" s="1" t="s">
        <v>447</v>
      </c>
      <c r="B333" s="1" t="s">
        <v>446</v>
      </c>
      <c r="C333" s="1" t="s">
        <v>259</v>
      </c>
      <c r="D333" s="1">
        <v>4</v>
      </c>
      <c r="E333" s="1">
        <v>0</v>
      </c>
      <c r="F333" s="1">
        <v>0</v>
      </c>
      <c r="G333" s="26"/>
      <c r="I333" s="5"/>
      <c r="J333" s="6"/>
      <c r="K333" s="5"/>
      <c r="L333" s="5"/>
      <c r="M333" s="5"/>
      <c r="N333" s="2"/>
      <c r="O333" s="5"/>
    </row>
    <row r="334" spans="1:15" s="1" customFormat="1" ht="15.75">
      <c r="A334" s="1" t="s">
        <v>758</v>
      </c>
      <c r="B334" s="1" t="s">
        <v>448</v>
      </c>
      <c r="C334" s="1" t="s">
        <v>63</v>
      </c>
      <c r="D334" s="1">
        <v>0</v>
      </c>
      <c r="E334" s="1">
        <v>4</v>
      </c>
      <c r="F334" s="1">
        <v>0</v>
      </c>
      <c r="G334" s="26">
        <v>4</v>
      </c>
      <c r="I334" s="5"/>
      <c r="J334" s="6"/>
      <c r="M334" s="5"/>
      <c r="N334" s="2"/>
    </row>
    <row r="335" spans="1:15" s="1" customFormat="1" ht="15.75">
      <c r="A335" s="4" t="s">
        <v>759</v>
      </c>
      <c r="B335" s="1" t="s">
        <v>449</v>
      </c>
      <c r="C335" s="1" t="s">
        <v>148</v>
      </c>
      <c r="D335" s="1">
        <v>0</v>
      </c>
      <c r="E335" s="1">
        <v>4</v>
      </c>
      <c r="F335" s="1">
        <v>0</v>
      </c>
      <c r="G335" s="26"/>
      <c r="I335" s="5"/>
      <c r="J335" s="6"/>
      <c r="M335" s="5"/>
      <c r="N335" s="2"/>
    </row>
    <row r="336" spans="1:15" s="1" customFormat="1" ht="15.75">
      <c r="A336" s="1" t="s">
        <v>760</v>
      </c>
      <c r="B336" s="1" t="s">
        <v>450</v>
      </c>
      <c r="C336" s="1" t="s">
        <v>26</v>
      </c>
      <c r="D336" s="1">
        <v>0</v>
      </c>
      <c r="E336" s="1">
        <v>4</v>
      </c>
      <c r="F336" s="1">
        <v>0</v>
      </c>
      <c r="G336" s="26"/>
      <c r="I336" s="5"/>
      <c r="J336" s="6"/>
      <c r="M336" s="5"/>
      <c r="N336" s="2"/>
    </row>
    <row r="337" spans="1:15" ht="15.75">
      <c r="A337" s="13" t="s">
        <v>761</v>
      </c>
      <c r="B337" s="1" t="s">
        <v>451</v>
      </c>
      <c r="C337" s="5" t="s">
        <v>200</v>
      </c>
      <c r="D337" s="5">
        <v>0</v>
      </c>
      <c r="E337" s="5">
        <v>2</v>
      </c>
      <c r="F337" s="5">
        <v>0</v>
      </c>
      <c r="G337" s="26"/>
      <c r="K337" s="1"/>
      <c r="L337" s="1"/>
      <c r="N337" s="2"/>
      <c r="O337" s="1"/>
    </row>
    <row r="338" spans="1:15" s="1" customFormat="1" ht="15.75">
      <c r="A338" s="1" t="s">
        <v>763</v>
      </c>
      <c r="B338" s="1" t="s">
        <v>452</v>
      </c>
      <c r="C338" s="1" t="s">
        <v>231</v>
      </c>
      <c r="D338" s="1">
        <v>0</v>
      </c>
      <c r="E338" s="1">
        <v>8</v>
      </c>
      <c r="F338" s="1">
        <v>8</v>
      </c>
      <c r="G338" s="26" t="s">
        <v>861</v>
      </c>
      <c r="H338" s="15"/>
      <c r="I338" s="5"/>
      <c r="J338" s="6"/>
      <c r="K338" s="5"/>
      <c r="L338" s="5"/>
      <c r="M338" s="5"/>
      <c r="N338" s="2"/>
      <c r="O338" s="5"/>
    </row>
    <row r="339" spans="1:15" ht="15.75">
      <c r="A339" s="13" t="s">
        <v>762</v>
      </c>
      <c r="B339" s="1" t="s">
        <v>453</v>
      </c>
      <c r="C339" s="5" t="s">
        <v>85</v>
      </c>
      <c r="D339" s="5">
        <v>1</v>
      </c>
      <c r="E339" s="5">
        <v>1</v>
      </c>
      <c r="F339" s="5">
        <v>0</v>
      </c>
      <c r="G339" s="26"/>
      <c r="K339" s="1"/>
      <c r="L339" s="1"/>
      <c r="N339" s="2"/>
      <c r="O339" s="1"/>
    </row>
    <row r="340" spans="1:15" ht="15.75">
      <c r="A340" s="13" t="s">
        <v>764</v>
      </c>
      <c r="B340" s="1" t="s">
        <v>454</v>
      </c>
      <c r="C340" s="5" t="s">
        <v>131</v>
      </c>
      <c r="D340" s="5">
        <v>1</v>
      </c>
      <c r="E340" s="5">
        <v>0</v>
      </c>
      <c r="F340" s="5">
        <v>3</v>
      </c>
      <c r="G340" s="26">
        <v>4</v>
      </c>
      <c r="N340" s="2"/>
    </row>
    <row r="341" spans="1:15" ht="15.75">
      <c r="A341" s="5" t="s">
        <v>765</v>
      </c>
      <c r="B341" s="1" t="s">
        <v>820</v>
      </c>
      <c r="C341" s="5" t="s">
        <v>151</v>
      </c>
      <c r="D341" s="5">
        <v>1</v>
      </c>
      <c r="E341" s="5">
        <v>3</v>
      </c>
      <c r="F341" s="5">
        <v>0</v>
      </c>
      <c r="G341" s="26"/>
      <c r="N341" s="2"/>
    </row>
    <row r="342" spans="1:15" s="1" customFormat="1" ht="15.75">
      <c r="A342" s="1" t="s">
        <v>766</v>
      </c>
      <c r="B342" s="1" t="s">
        <v>455</v>
      </c>
      <c r="C342" s="1" t="s">
        <v>231</v>
      </c>
      <c r="D342" s="1">
        <v>3</v>
      </c>
      <c r="E342" s="1">
        <v>0</v>
      </c>
      <c r="F342" s="1">
        <v>0</v>
      </c>
      <c r="G342" s="26"/>
      <c r="H342" s="14"/>
      <c r="I342" s="5"/>
      <c r="J342" s="6"/>
      <c r="K342" s="5"/>
      <c r="L342" s="5"/>
      <c r="M342" s="5"/>
      <c r="N342" s="2"/>
      <c r="O342" s="5"/>
    </row>
    <row r="343" spans="1:15" ht="15.75">
      <c r="A343" s="5" t="s">
        <v>80</v>
      </c>
      <c r="B343" s="1" t="s">
        <v>456</v>
      </c>
      <c r="C343" s="5" t="s">
        <v>457</v>
      </c>
      <c r="D343" s="5">
        <v>0</v>
      </c>
      <c r="E343" s="5">
        <v>1</v>
      </c>
      <c r="F343" s="5">
        <v>0</v>
      </c>
      <c r="G343" s="26">
        <v>4</v>
      </c>
      <c r="K343" s="1"/>
      <c r="L343" s="1"/>
      <c r="N343" s="2"/>
      <c r="O343" s="1"/>
    </row>
    <row r="344" spans="1:15" s="1" customFormat="1" ht="15.75">
      <c r="A344" s="1" t="s">
        <v>767</v>
      </c>
      <c r="B344" s="1" t="s">
        <v>458</v>
      </c>
      <c r="C344" s="1" t="s">
        <v>11</v>
      </c>
      <c r="D344" s="1">
        <v>0</v>
      </c>
      <c r="E344" s="1">
        <v>4</v>
      </c>
      <c r="F344" s="1">
        <v>0</v>
      </c>
      <c r="G344" s="26"/>
      <c r="I344" s="5"/>
      <c r="J344" s="6"/>
      <c r="K344" s="5"/>
      <c r="L344" s="5"/>
      <c r="M344" s="5"/>
      <c r="N344" s="2"/>
      <c r="O344" s="5"/>
    </row>
    <row r="345" spans="1:15" s="1" customFormat="1" ht="15.75">
      <c r="A345" s="4" t="s">
        <v>768</v>
      </c>
      <c r="B345" s="1" t="s">
        <v>459</v>
      </c>
      <c r="C345" s="1" t="s">
        <v>171</v>
      </c>
      <c r="D345" s="1">
        <v>4</v>
      </c>
      <c r="E345" s="1">
        <v>0</v>
      </c>
      <c r="F345" s="1">
        <v>0</v>
      </c>
      <c r="G345" s="26"/>
      <c r="I345" s="5"/>
      <c r="J345" s="6"/>
      <c r="M345" s="5"/>
      <c r="N345" s="2"/>
    </row>
    <row r="346" spans="1:15" s="1" customFormat="1" ht="15.75">
      <c r="A346" s="1" t="s">
        <v>769</v>
      </c>
      <c r="B346" s="1" t="s">
        <v>460</v>
      </c>
      <c r="C346" s="1" t="s">
        <v>461</v>
      </c>
      <c r="D346" s="1">
        <v>0</v>
      </c>
      <c r="E346" s="1">
        <v>3</v>
      </c>
      <c r="F346" s="1">
        <v>0</v>
      </c>
      <c r="G346" s="26"/>
      <c r="I346" s="5"/>
      <c r="J346" s="6"/>
      <c r="M346" s="5"/>
      <c r="N346" s="2"/>
    </row>
    <row r="347" spans="1:15" s="1" customFormat="1" ht="15.75">
      <c r="A347" s="4" t="s">
        <v>770</v>
      </c>
      <c r="B347" s="1" t="s">
        <v>462</v>
      </c>
      <c r="C347" s="1" t="s">
        <v>51</v>
      </c>
      <c r="D347" s="1">
        <v>0</v>
      </c>
      <c r="E347" s="1">
        <v>7</v>
      </c>
      <c r="F347" s="1">
        <v>0</v>
      </c>
      <c r="G347" s="26"/>
      <c r="I347" s="5"/>
      <c r="J347" s="6"/>
      <c r="M347" s="5"/>
      <c r="N347" s="2"/>
    </row>
    <row r="348" spans="1:15" s="1" customFormat="1" ht="15.75">
      <c r="A348" s="4" t="s">
        <v>771</v>
      </c>
      <c r="B348" s="1" t="s">
        <v>463</v>
      </c>
      <c r="C348" s="1" t="s">
        <v>26</v>
      </c>
      <c r="D348" s="1">
        <v>0</v>
      </c>
      <c r="E348" s="1">
        <v>3</v>
      </c>
      <c r="F348" s="1">
        <v>0</v>
      </c>
      <c r="G348" s="26"/>
      <c r="I348" s="5"/>
      <c r="J348" s="6"/>
      <c r="M348" s="5"/>
      <c r="N348" s="2"/>
    </row>
    <row r="349" spans="1:15" s="1" customFormat="1" ht="15.75">
      <c r="A349" s="1" t="s">
        <v>80</v>
      </c>
      <c r="B349" s="1" t="s">
        <v>464</v>
      </c>
      <c r="C349" s="1" t="s">
        <v>231</v>
      </c>
      <c r="D349" s="1">
        <v>0</v>
      </c>
      <c r="E349" s="1">
        <v>5</v>
      </c>
      <c r="F349" s="1">
        <v>0</v>
      </c>
      <c r="G349" s="26"/>
      <c r="I349" s="5"/>
      <c r="J349" s="6"/>
      <c r="M349" s="5"/>
      <c r="N349" s="2"/>
    </row>
    <row r="350" spans="1:15" s="1" customFormat="1" ht="15.75">
      <c r="A350" s="22" t="s">
        <v>772</v>
      </c>
      <c r="B350" s="1" t="s">
        <v>465</v>
      </c>
      <c r="C350" s="1" t="s">
        <v>259</v>
      </c>
      <c r="D350" s="1">
        <v>5</v>
      </c>
      <c r="E350" s="1">
        <v>0</v>
      </c>
      <c r="F350" s="1">
        <v>0</v>
      </c>
      <c r="G350" s="26"/>
      <c r="I350" s="5"/>
      <c r="J350" s="6"/>
      <c r="M350" s="5"/>
      <c r="N350" s="2"/>
    </row>
    <row r="351" spans="1:15" s="1" customFormat="1" ht="15.75">
      <c r="A351" s="1" t="s">
        <v>773</v>
      </c>
      <c r="B351" s="1" t="s">
        <v>466</v>
      </c>
      <c r="C351" s="1" t="s">
        <v>285</v>
      </c>
      <c r="D351" s="1">
        <v>0</v>
      </c>
      <c r="E351" s="1">
        <v>5</v>
      </c>
      <c r="F351" s="1">
        <v>0</v>
      </c>
      <c r="G351" s="26" t="s">
        <v>862</v>
      </c>
      <c r="I351" s="5"/>
      <c r="J351" s="6"/>
      <c r="M351" s="5"/>
      <c r="N351" s="2"/>
    </row>
    <row r="352" spans="1:15" s="1" customFormat="1" ht="17.25">
      <c r="A352" s="4" t="s">
        <v>774</v>
      </c>
      <c r="B352" s="1" t="s">
        <v>467</v>
      </c>
      <c r="C352" s="1" t="s">
        <v>26</v>
      </c>
      <c r="D352" s="1">
        <v>2</v>
      </c>
      <c r="E352" s="1">
        <v>0</v>
      </c>
      <c r="F352" s="1">
        <v>0</v>
      </c>
      <c r="G352" s="26"/>
      <c r="H352" s="18"/>
      <c r="I352" s="5"/>
      <c r="J352" s="6"/>
      <c r="M352" s="5"/>
      <c r="N352" s="2"/>
    </row>
    <row r="353" spans="1:15" ht="15.75">
      <c r="A353" s="4" t="s">
        <v>775</v>
      </c>
      <c r="B353" s="1" t="s">
        <v>821</v>
      </c>
      <c r="C353" s="5" t="s">
        <v>26</v>
      </c>
      <c r="D353" s="5">
        <v>2</v>
      </c>
      <c r="E353" s="5">
        <v>0</v>
      </c>
      <c r="F353" s="5">
        <v>1</v>
      </c>
      <c r="G353" s="26">
        <v>4</v>
      </c>
      <c r="K353" s="1"/>
      <c r="L353" s="1"/>
      <c r="N353" s="2"/>
      <c r="O353" s="1"/>
    </row>
    <row r="354" spans="1:15" ht="15.75">
      <c r="A354" s="23" t="s">
        <v>776</v>
      </c>
      <c r="B354" s="1" t="s">
        <v>468</v>
      </c>
      <c r="C354" s="5" t="s">
        <v>312</v>
      </c>
      <c r="D354" s="5">
        <v>0</v>
      </c>
      <c r="E354" s="5">
        <v>1</v>
      </c>
      <c r="F354" s="5">
        <v>0</v>
      </c>
      <c r="G354" s="26"/>
      <c r="N354" s="2"/>
    </row>
    <row r="355" spans="1:15" s="1" customFormat="1" ht="15.75">
      <c r="A355" s="4" t="s">
        <v>777</v>
      </c>
      <c r="B355" s="1" t="s">
        <v>469</v>
      </c>
      <c r="C355" s="1" t="s">
        <v>139</v>
      </c>
      <c r="D355" s="1">
        <v>0</v>
      </c>
      <c r="E355" s="1">
        <v>3</v>
      </c>
      <c r="F355" s="1">
        <v>0</v>
      </c>
      <c r="G355" s="26">
        <v>4</v>
      </c>
      <c r="I355" s="5"/>
      <c r="J355" s="6"/>
      <c r="K355" s="5"/>
      <c r="L355" s="5"/>
      <c r="M355" s="5"/>
      <c r="N355" s="2"/>
      <c r="O355" s="5"/>
    </row>
    <row r="356" spans="1:15" s="1" customFormat="1" ht="15.75">
      <c r="A356" s="1" t="s">
        <v>471</v>
      </c>
      <c r="B356" s="1" t="s">
        <v>470</v>
      </c>
      <c r="C356" s="1" t="s">
        <v>259</v>
      </c>
      <c r="D356" s="1">
        <v>2</v>
      </c>
      <c r="E356" s="1">
        <v>0</v>
      </c>
      <c r="F356" s="1">
        <v>0</v>
      </c>
      <c r="G356" s="26"/>
      <c r="I356" s="5"/>
      <c r="J356" s="6"/>
      <c r="M356" s="5"/>
      <c r="N356" s="2"/>
    </row>
    <row r="357" spans="1:15" ht="15.75">
      <c r="A357" s="13" t="s">
        <v>778</v>
      </c>
      <c r="B357" s="1" t="s">
        <v>472</v>
      </c>
      <c r="C357" s="5" t="s">
        <v>54</v>
      </c>
      <c r="D357" s="5">
        <v>0</v>
      </c>
      <c r="E357" s="5">
        <v>3</v>
      </c>
      <c r="F357" s="5">
        <v>0</v>
      </c>
      <c r="G357" s="26">
        <v>4</v>
      </c>
      <c r="K357" s="1"/>
      <c r="L357" s="1"/>
      <c r="N357" s="2"/>
      <c r="O357" s="1"/>
    </row>
    <row r="358" spans="1:15" ht="15.75">
      <c r="A358" s="13" t="s">
        <v>779</v>
      </c>
      <c r="B358" s="1" t="s">
        <v>823</v>
      </c>
      <c r="C358" s="5" t="s">
        <v>194</v>
      </c>
      <c r="D358" s="5">
        <v>4</v>
      </c>
      <c r="E358" s="5">
        <v>0</v>
      </c>
      <c r="F358" s="5">
        <v>0</v>
      </c>
      <c r="G358" s="26"/>
      <c r="N358" s="2"/>
    </row>
    <row r="359" spans="1:15" ht="15.75">
      <c r="A359" s="5" t="s">
        <v>780</v>
      </c>
      <c r="B359" s="1" t="s">
        <v>473</v>
      </c>
      <c r="C359" s="5" t="s">
        <v>163</v>
      </c>
      <c r="D359" s="5">
        <v>0</v>
      </c>
      <c r="E359" s="5">
        <v>0</v>
      </c>
      <c r="F359" s="5">
        <v>3</v>
      </c>
      <c r="G359" s="26"/>
      <c r="N359" s="2"/>
    </row>
    <row r="360" spans="1:15" s="1" customFormat="1" ht="15.75">
      <c r="A360" s="1" t="s">
        <v>781</v>
      </c>
      <c r="B360" s="1" t="s">
        <v>474</v>
      </c>
      <c r="C360" s="1" t="s">
        <v>71</v>
      </c>
      <c r="D360" s="1">
        <v>4</v>
      </c>
      <c r="E360" s="1">
        <v>0</v>
      </c>
      <c r="F360" s="1">
        <v>0</v>
      </c>
      <c r="G360" s="26"/>
      <c r="H360" s="15"/>
      <c r="I360" s="5"/>
      <c r="J360" s="6"/>
      <c r="K360" s="5"/>
      <c r="L360" s="5"/>
      <c r="M360" s="5"/>
      <c r="N360" s="2"/>
      <c r="O360" s="5"/>
    </row>
    <row r="361" spans="1:15" ht="15.75">
      <c r="A361" s="5" t="s">
        <v>782</v>
      </c>
      <c r="B361" s="1" t="s">
        <v>475</v>
      </c>
      <c r="C361" s="5" t="s">
        <v>226</v>
      </c>
      <c r="D361" s="5">
        <v>0</v>
      </c>
      <c r="E361" s="5">
        <v>3</v>
      </c>
      <c r="F361" s="5">
        <v>0</v>
      </c>
      <c r="G361" s="26">
        <v>4</v>
      </c>
      <c r="K361" s="1"/>
      <c r="L361" s="1"/>
      <c r="N361" s="2"/>
      <c r="O361" s="1"/>
    </row>
    <row r="362" spans="1:15" s="1" customFormat="1" ht="15.75">
      <c r="A362" s="21" t="s">
        <v>783</v>
      </c>
      <c r="B362" s="1" t="s">
        <v>476</v>
      </c>
      <c r="C362" s="1" t="s">
        <v>259</v>
      </c>
      <c r="D362" s="1">
        <v>3</v>
      </c>
      <c r="E362" s="1">
        <v>0</v>
      </c>
      <c r="F362" s="1">
        <v>0</v>
      </c>
      <c r="G362" s="26"/>
      <c r="I362" s="5"/>
      <c r="J362" s="6"/>
      <c r="K362" s="5"/>
      <c r="L362" s="5"/>
      <c r="M362" s="5"/>
      <c r="N362" s="2"/>
      <c r="O362" s="5"/>
    </row>
    <row r="363" spans="1:15" ht="15.75">
      <c r="A363" s="13" t="s">
        <v>784</v>
      </c>
      <c r="B363" s="1" t="s">
        <v>824</v>
      </c>
      <c r="C363" s="5" t="s">
        <v>251</v>
      </c>
      <c r="D363" s="5">
        <v>0</v>
      </c>
      <c r="E363" s="5">
        <v>1</v>
      </c>
      <c r="F363" s="5">
        <v>0</v>
      </c>
      <c r="G363" s="26"/>
      <c r="K363" s="1"/>
      <c r="L363" s="1"/>
      <c r="N363" s="2"/>
      <c r="O363" s="1"/>
    </row>
    <row r="364" spans="1:15" ht="15.75">
      <c r="A364" s="5" t="s">
        <v>785</v>
      </c>
      <c r="B364" s="1" t="s">
        <v>477</v>
      </c>
      <c r="C364" s="5" t="s">
        <v>478</v>
      </c>
      <c r="D364" s="5">
        <v>0</v>
      </c>
      <c r="E364" s="5">
        <v>0</v>
      </c>
      <c r="F364" s="5">
        <v>2</v>
      </c>
      <c r="G364" s="26"/>
      <c r="N364" s="2"/>
    </row>
    <row r="365" spans="1:15" s="1" customFormat="1" ht="15.75">
      <c r="A365" s="21" t="s">
        <v>786</v>
      </c>
      <c r="B365" s="1" t="s">
        <v>479</v>
      </c>
      <c r="C365" s="1" t="s">
        <v>259</v>
      </c>
      <c r="D365" s="1">
        <v>2</v>
      </c>
      <c r="E365" s="1">
        <v>0</v>
      </c>
      <c r="F365" s="1">
        <v>0</v>
      </c>
      <c r="G365" s="26"/>
      <c r="I365" s="5"/>
      <c r="J365" s="6"/>
      <c r="K365" s="5"/>
      <c r="L365" s="5"/>
      <c r="M365" s="5"/>
      <c r="N365" s="2"/>
      <c r="O365" s="5"/>
    </row>
    <row r="366" spans="1:15" s="1" customFormat="1" ht="15.75">
      <c r="A366" s="21" t="s">
        <v>787</v>
      </c>
      <c r="B366" s="1" t="s">
        <v>480</v>
      </c>
      <c r="C366" s="1" t="s">
        <v>259</v>
      </c>
      <c r="D366" s="1">
        <v>2</v>
      </c>
      <c r="E366" s="1">
        <v>0</v>
      </c>
      <c r="F366" s="1">
        <v>0</v>
      </c>
      <c r="G366" s="26"/>
      <c r="I366" s="5"/>
      <c r="J366" s="6"/>
      <c r="M366" s="5"/>
      <c r="N366" s="2"/>
    </row>
    <row r="367" spans="1:15" ht="15.75">
      <c r="A367" s="13" t="s">
        <v>788</v>
      </c>
      <c r="B367" s="1" t="s">
        <v>481</v>
      </c>
      <c r="C367" s="5" t="s">
        <v>46</v>
      </c>
      <c r="D367" s="5">
        <v>0</v>
      </c>
      <c r="E367" s="5">
        <v>3</v>
      </c>
      <c r="F367" s="5">
        <v>0</v>
      </c>
      <c r="G367" s="26"/>
      <c r="K367" s="1"/>
      <c r="L367" s="1"/>
      <c r="N367" s="2"/>
      <c r="O367" s="1"/>
    </row>
    <row r="368" spans="1:15" ht="15.75">
      <c r="A368" s="13" t="s">
        <v>789</v>
      </c>
      <c r="B368" s="1" t="s">
        <v>482</v>
      </c>
      <c r="C368" s="5" t="s">
        <v>483</v>
      </c>
      <c r="D368" s="5">
        <v>3</v>
      </c>
      <c r="E368" s="5">
        <v>0</v>
      </c>
      <c r="F368" s="5">
        <v>0</v>
      </c>
      <c r="G368" s="26"/>
      <c r="N368" s="2"/>
    </row>
    <row r="369" spans="1:15" ht="15.75">
      <c r="A369" s="13" t="s">
        <v>790</v>
      </c>
      <c r="B369" s="1" t="s">
        <v>484</v>
      </c>
      <c r="C369" s="5" t="s">
        <v>148</v>
      </c>
      <c r="D369" s="5">
        <v>0</v>
      </c>
      <c r="E369" s="5">
        <v>3</v>
      </c>
      <c r="F369" s="5">
        <v>0</v>
      </c>
      <c r="G369" s="26"/>
      <c r="N369" s="2"/>
    </row>
    <row r="370" spans="1:15" ht="15.75">
      <c r="A370" s="5" t="s">
        <v>791</v>
      </c>
      <c r="B370" s="1" t="s">
        <v>485</v>
      </c>
      <c r="C370" s="5" t="s">
        <v>71</v>
      </c>
      <c r="D370" s="5">
        <v>2</v>
      </c>
      <c r="E370" s="5">
        <v>0</v>
      </c>
      <c r="F370" s="5">
        <v>0</v>
      </c>
      <c r="G370" s="26"/>
      <c r="N370" s="2"/>
    </row>
    <row r="371" spans="1:15" s="1" customFormat="1" ht="15.75">
      <c r="A371" s="4" t="s">
        <v>792</v>
      </c>
      <c r="B371" s="1" t="s">
        <v>486</v>
      </c>
      <c r="C371" s="1" t="s">
        <v>14</v>
      </c>
      <c r="D371" s="1">
        <v>2</v>
      </c>
      <c r="E371" s="1">
        <v>0</v>
      </c>
      <c r="F371" s="1">
        <v>0</v>
      </c>
      <c r="G371" s="26"/>
      <c r="I371" s="5"/>
      <c r="J371" s="6"/>
      <c r="K371" s="5"/>
      <c r="L371" s="5"/>
      <c r="M371" s="5"/>
      <c r="N371" s="2"/>
      <c r="O371" s="5"/>
    </row>
    <row r="372" spans="1:15" ht="15.75">
      <c r="A372" s="13" t="s">
        <v>793</v>
      </c>
      <c r="B372" s="1" t="s">
        <v>487</v>
      </c>
      <c r="C372" s="5" t="s">
        <v>348</v>
      </c>
      <c r="D372" s="5">
        <v>0</v>
      </c>
      <c r="E372" s="5">
        <v>0</v>
      </c>
      <c r="F372" s="5">
        <v>3</v>
      </c>
      <c r="K372" s="1"/>
      <c r="L372" s="1"/>
      <c r="N372" s="2"/>
      <c r="O372" s="1"/>
    </row>
    <row r="373" spans="1:15" ht="15.75">
      <c r="A373" s="5" t="s">
        <v>794</v>
      </c>
      <c r="B373" s="1" t="s">
        <v>488</v>
      </c>
      <c r="C373" s="5" t="s">
        <v>29</v>
      </c>
      <c r="D373" s="5">
        <v>0</v>
      </c>
      <c r="E373" s="5">
        <v>0</v>
      </c>
      <c r="F373" s="5">
        <v>2</v>
      </c>
      <c r="G373" s="26"/>
      <c r="N373" s="2"/>
    </row>
    <row r="374" spans="1:15" ht="15.75">
      <c r="A374" s="13" t="s">
        <v>795</v>
      </c>
      <c r="B374" s="1" t="s">
        <v>489</v>
      </c>
      <c r="C374" s="5" t="s">
        <v>71</v>
      </c>
      <c r="D374" s="5">
        <v>0</v>
      </c>
      <c r="E374" s="5">
        <v>2</v>
      </c>
      <c r="F374" s="5">
        <v>0</v>
      </c>
      <c r="G374" s="26"/>
      <c r="N374" s="2"/>
    </row>
    <row r="375" spans="1:15" s="1" customFormat="1" ht="15.75">
      <c r="A375" s="4" t="s">
        <v>796</v>
      </c>
      <c r="B375" s="1" t="s">
        <v>490</v>
      </c>
      <c r="C375" s="1" t="s">
        <v>184</v>
      </c>
      <c r="D375" s="1">
        <v>0</v>
      </c>
      <c r="E375" s="1">
        <v>0</v>
      </c>
      <c r="F375" s="1">
        <v>2</v>
      </c>
      <c r="G375" s="26"/>
      <c r="I375" s="5"/>
      <c r="J375" s="6"/>
      <c r="K375" s="5"/>
      <c r="L375" s="5"/>
      <c r="M375" s="5"/>
      <c r="N375" s="2"/>
      <c r="O375" s="5"/>
    </row>
    <row r="376" spans="1:15" s="1" customFormat="1" ht="15.75">
      <c r="A376" s="4" t="s">
        <v>797</v>
      </c>
      <c r="B376" s="1" t="s">
        <v>491</v>
      </c>
      <c r="C376" s="1" t="s">
        <v>492</v>
      </c>
      <c r="D376" s="1">
        <v>0</v>
      </c>
      <c r="E376" s="1">
        <v>2</v>
      </c>
      <c r="F376" s="1">
        <v>0</v>
      </c>
      <c r="G376" s="26">
        <v>4</v>
      </c>
      <c r="I376" s="5"/>
      <c r="J376" s="6"/>
      <c r="M376" s="5"/>
      <c r="N376" s="2"/>
    </row>
    <row r="377" spans="1:15" ht="15.75">
      <c r="A377" s="13" t="s">
        <v>798</v>
      </c>
      <c r="B377" s="1" t="s">
        <v>493</v>
      </c>
      <c r="C377" s="5" t="s">
        <v>184</v>
      </c>
      <c r="D377" s="5">
        <v>0</v>
      </c>
      <c r="E377" s="5">
        <v>2</v>
      </c>
      <c r="F377" s="5">
        <v>0</v>
      </c>
      <c r="G377" s="26">
        <v>6</v>
      </c>
      <c r="K377" s="1"/>
      <c r="L377" s="1"/>
      <c r="N377" s="2"/>
      <c r="O377" s="1"/>
    </row>
    <row r="378" spans="1:15" s="1" customFormat="1" ht="15.75">
      <c r="A378" s="1" t="s">
        <v>80</v>
      </c>
      <c r="B378" s="1" t="s">
        <v>494</v>
      </c>
      <c r="C378" s="1" t="s">
        <v>8</v>
      </c>
      <c r="D378" s="1">
        <v>2</v>
      </c>
      <c r="E378" s="1">
        <v>0</v>
      </c>
      <c r="F378" s="1">
        <v>0</v>
      </c>
      <c r="G378" s="26"/>
      <c r="I378" s="5"/>
      <c r="J378" s="6"/>
      <c r="K378" s="5"/>
      <c r="L378" s="5"/>
      <c r="M378" s="5"/>
      <c r="N378" s="2"/>
      <c r="O378" s="5"/>
    </row>
    <row r="379" spans="1:15" s="1" customFormat="1" ht="15.75">
      <c r="A379" s="1" t="s">
        <v>799</v>
      </c>
      <c r="B379" s="1" t="s">
        <v>495</v>
      </c>
      <c r="C379" s="1" t="s">
        <v>496</v>
      </c>
      <c r="D379" s="1">
        <v>2</v>
      </c>
      <c r="E379" s="1">
        <v>0</v>
      </c>
      <c r="F379" s="1">
        <v>0</v>
      </c>
      <c r="G379" s="26"/>
      <c r="H379" s="14"/>
      <c r="I379" s="5"/>
      <c r="J379" s="6"/>
      <c r="M379" s="5"/>
      <c r="N379" s="2"/>
    </row>
    <row r="380" spans="1:15" ht="15.75">
      <c r="G380" s="27">
        <f>COUNTA(G3:G379)</f>
        <v>127</v>
      </c>
      <c r="K380" s="1"/>
      <c r="L380" s="1"/>
      <c r="N380" s="2"/>
      <c r="O380" s="1"/>
    </row>
    <row r="381" spans="1:15" ht="15.75">
      <c r="I381" s="1"/>
      <c r="M381" s="1"/>
      <c r="N381" s="2"/>
    </row>
    <row r="382" spans="1:15" ht="15.75">
      <c r="I382" s="1"/>
      <c r="M382" s="1"/>
      <c r="N382" s="2"/>
    </row>
    <row r="383" spans="1:15" ht="15.75">
      <c r="N383" s="2"/>
    </row>
    <row r="384" spans="1:15" ht="15.75">
      <c r="N384" s="2"/>
    </row>
    <row r="385" spans="14:14" ht="15.75">
      <c r="N385" s="2"/>
    </row>
    <row r="386" spans="14:14" ht="15.75">
      <c r="N386" s="2"/>
    </row>
    <row r="387" spans="14:14" ht="15.75">
      <c r="N387" s="2"/>
    </row>
    <row r="388" spans="14:14" ht="15.75">
      <c r="N388" s="2"/>
    </row>
    <row r="389" spans="14:14" ht="15.75">
      <c r="N389" s="2"/>
    </row>
    <row r="390" spans="14:14" ht="15.75">
      <c r="N390" s="2"/>
    </row>
    <row r="391" spans="14:14" ht="15.75">
      <c r="N391" s="2"/>
    </row>
    <row r="392" spans="14:14" ht="15.75">
      <c r="N392" s="2"/>
    </row>
    <row r="393" spans="14:14" ht="15.75">
      <c r="N393" s="2"/>
    </row>
    <row r="394" spans="14:14" ht="15.75">
      <c r="N394" s="2"/>
    </row>
    <row r="395" spans="14:14" ht="15.75">
      <c r="N395" s="2"/>
    </row>
    <row r="396" spans="14:14" ht="15.75">
      <c r="N396" s="2"/>
    </row>
    <row r="397" spans="14:14" ht="15.75">
      <c r="N397" s="2"/>
    </row>
    <row r="398" spans="14:14" ht="15.75">
      <c r="N398" s="2"/>
    </row>
    <row r="399" spans="14:14" ht="15.75">
      <c r="N399" s="2"/>
    </row>
    <row r="400" spans="14:14" ht="15.75">
      <c r="N400" s="2"/>
    </row>
    <row r="401" spans="14:14" ht="15.75">
      <c r="N401" s="2"/>
    </row>
    <row r="402" spans="14:14" ht="15.75">
      <c r="N402" s="2"/>
    </row>
    <row r="403" spans="14:14" ht="15.75">
      <c r="N403" s="2"/>
    </row>
    <row r="404" spans="14:14" ht="15.75">
      <c r="N404" s="2"/>
    </row>
    <row r="405" spans="14:14" ht="15.75">
      <c r="N405" s="2"/>
    </row>
    <row r="406" spans="14:14" ht="15.75">
      <c r="N406" s="2"/>
    </row>
    <row r="407" spans="14:14" ht="15.75">
      <c r="N407" s="2"/>
    </row>
    <row r="408" spans="14:14" ht="15.75">
      <c r="N408" s="2"/>
    </row>
    <row r="409" spans="14:14" ht="15.75">
      <c r="N409" s="2"/>
    </row>
    <row r="410" spans="14:14" ht="15.75">
      <c r="N410" s="2"/>
    </row>
    <row r="411" spans="14:14" ht="15.75">
      <c r="N411" s="2"/>
    </row>
    <row r="412" spans="14:14" ht="15.75">
      <c r="N412" s="2"/>
    </row>
    <row r="413" spans="14:14" ht="15.75">
      <c r="N413" s="2"/>
    </row>
    <row r="414" spans="14:14" ht="15.75">
      <c r="N414" s="2"/>
    </row>
    <row r="415" spans="14:14" ht="15.75">
      <c r="N415" s="2"/>
    </row>
    <row r="416" spans="14:14" ht="15.75">
      <c r="N416" s="2"/>
    </row>
    <row r="417" spans="14:14" ht="15.75">
      <c r="N417" s="2"/>
    </row>
    <row r="418" spans="14:14" ht="15.75">
      <c r="N418" s="2"/>
    </row>
    <row r="419" spans="14:14" ht="15.75">
      <c r="N419" s="2"/>
    </row>
    <row r="420" spans="14:14" ht="15.75">
      <c r="N420" s="2"/>
    </row>
    <row r="421" spans="14:14" ht="15.75">
      <c r="N421" s="2"/>
    </row>
    <row r="422" spans="14:14" ht="15.75">
      <c r="N422" s="2"/>
    </row>
    <row r="423" spans="14:14" ht="15.75">
      <c r="N423" s="2"/>
    </row>
    <row r="424" spans="14:14" ht="15.75">
      <c r="N424" s="2"/>
    </row>
    <row r="425" spans="14:14" ht="15.75">
      <c r="N425" s="2"/>
    </row>
    <row r="426" spans="14:14" ht="15.75">
      <c r="N426" s="2"/>
    </row>
    <row r="427" spans="14:14" ht="15.75">
      <c r="N427" s="2"/>
    </row>
    <row r="428" spans="14:14" ht="15.75">
      <c r="N428" s="2"/>
    </row>
    <row r="429" spans="14:14" ht="15.75">
      <c r="N429" s="2"/>
    </row>
    <row r="430" spans="14:14" ht="15.75">
      <c r="N430" s="2"/>
    </row>
    <row r="431" spans="14:14" ht="15.75">
      <c r="N431" s="2"/>
    </row>
    <row r="432" spans="14:14" ht="15.75">
      <c r="N432" s="2"/>
    </row>
    <row r="433" spans="14:14" ht="15.75">
      <c r="N433" s="2"/>
    </row>
    <row r="434" spans="14:14" ht="15.75">
      <c r="N434" s="2"/>
    </row>
    <row r="435" spans="14:14" ht="15.75">
      <c r="N435" s="2"/>
    </row>
    <row r="436" spans="14:14" ht="15.75">
      <c r="N436" s="2"/>
    </row>
    <row r="437" spans="14:14" ht="15.75">
      <c r="N437" s="2"/>
    </row>
    <row r="438" spans="14:14" ht="15.75">
      <c r="N438" s="2"/>
    </row>
    <row r="439" spans="14:14" ht="15.75">
      <c r="N439" s="2"/>
    </row>
    <row r="440" spans="14:14" ht="15.75">
      <c r="N440" s="2"/>
    </row>
    <row r="441" spans="14:14" ht="15.75">
      <c r="N441" s="2"/>
    </row>
    <row r="442" spans="14:14" ht="15.75">
      <c r="N442" s="2"/>
    </row>
    <row r="443" spans="14:14" ht="15.75">
      <c r="N443" s="2"/>
    </row>
    <row r="444" spans="14:14" ht="15.75">
      <c r="N444" s="2"/>
    </row>
    <row r="445" spans="14:14" ht="15.75">
      <c r="N445" s="2"/>
    </row>
    <row r="446" spans="14:14" ht="15.75">
      <c r="N446" s="2"/>
    </row>
    <row r="447" spans="14:14" ht="15.75">
      <c r="N447" s="2"/>
    </row>
    <row r="448" spans="14:14" ht="15.75">
      <c r="N448" s="2"/>
    </row>
    <row r="449" spans="14:14" ht="15.75">
      <c r="N449" s="2"/>
    </row>
    <row r="450" spans="14:14" ht="15.75">
      <c r="N450" s="2"/>
    </row>
    <row r="451" spans="14:14" ht="15.75">
      <c r="N451" s="2"/>
    </row>
    <row r="452" spans="14:14" ht="15.75">
      <c r="N452" s="2"/>
    </row>
    <row r="453" spans="14:14" ht="15.75">
      <c r="N453" s="2"/>
    </row>
    <row r="454" spans="14:14" ht="15.75">
      <c r="N454" s="2"/>
    </row>
    <row r="455" spans="14:14" ht="15.75">
      <c r="N455" s="2"/>
    </row>
    <row r="456" spans="14:14" ht="15.75">
      <c r="N456" s="2"/>
    </row>
    <row r="457" spans="14:14" ht="15.75">
      <c r="N457" s="2"/>
    </row>
    <row r="458" spans="14:14" ht="15.75">
      <c r="N458" s="2"/>
    </row>
    <row r="459" spans="14:14" ht="15.75">
      <c r="N459" s="2"/>
    </row>
    <row r="460" spans="14:14" ht="15.75">
      <c r="N460" s="2"/>
    </row>
    <row r="461" spans="14:14" ht="15.75">
      <c r="N461" s="2"/>
    </row>
    <row r="462" spans="14:14" ht="15.75">
      <c r="N462" s="2"/>
    </row>
    <row r="463" spans="14:14" ht="15.75">
      <c r="N463" s="2"/>
    </row>
    <row r="464" spans="14:14" ht="15.75">
      <c r="N464" s="2"/>
    </row>
    <row r="465" spans="14:14" ht="15.75">
      <c r="N465" s="2"/>
    </row>
    <row r="466" spans="14:14" ht="15.75">
      <c r="N466" s="2"/>
    </row>
    <row r="467" spans="14:14" ht="15.75">
      <c r="N467" s="2"/>
    </row>
    <row r="468" spans="14:14" ht="15.75">
      <c r="N468" s="2"/>
    </row>
    <row r="469" spans="14:14" ht="15.75">
      <c r="N469" s="2"/>
    </row>
    <row r="470" spans="14:14" ht="15.75">
      <c r="N470" s="2"/>
    </row>
    <row r="471" spans="14:14" ht="15.75">
      <c r="N471" s="2"/>
    </row>
    <row r="472" spans="14:14" ht="15.75">
      <c r="N472" s="2"/>
    </row>
    <row r="473" spans="14:14" ht="15.75">
      <c r="N473" s="2"/>
    </row>
    <row r="474" spans="14:14" ht="15.75">
      <c r="N474" s="2"/>
    </row>
    <row r="475" spans="14:14" ht="15.75">
      <c r="N475" s="2"/>
    </row>
    <row r="476" spans="14:14" ht="15.75">
      <c r="N476" s="2"/>
    </row>
    <row r="477" spans="14:14" ht="15.75">
      <c r="N477" s="2"/>
    </row>
    <row r="478" spans="14:14" ht="15.75">
      <c r="N478" s="2"/>
    </row>
    <row r="479" spans="14:14" ht="15.75">
      <c r="N479" s="2"/>
    </row>
    <row r="480" spans="14:14" ht="15.75">
      <c r="N480" s="2"/>
    </row>
    <row r="481" spans="14:14" ht="15.75">
      <c r="N481" s="2"/>
    </row>
    <row r="482" spans="14:14" ht="15.75">
      <c r="N482" s="2"/>
    </row>
    <row r="483" spans="14:14" ht="15.75">
      <c r="N483" s="2"/>
    </row>
    <row r="484" spans="14:14" ht="15.75">
      <c r="N484" s="2"/>
    </row>
    <row r="485" spans="14:14" ht="15.75">
      <c r="N485" s="2"/>
    </row>
    <row r="486" spans="14:14" ht="15.75">
      <c r="N486" s="2"/>
    </row>
    <row r="487" spans="14:14" ht="15.75">
      <c r="N487" s="2"/>
    </row>
    <row r="488" spans="14:14" ht="15.75">
      <c r="N488" s="2"/>
    </row>
    <row r="489" spans="14:14" ht="15.75">
      <c r="N489" s="2"/>
    </row>
    <row r="490" spans="14:14" ht="15.75">
      <c r="N490" s="2"/>
    </row>
    <row r="491" spans="14:14" ht="15.75">
      <c r="N491" s="2"/>
    </row>
    <row r="492" spans="14:14" ht="15.75">
      <c r="N492" s="2"/>
    </row>
    <row r="493" spans="14:14" ht="15.75">
      <c r="N493" s="2"/>
    </row>
    <row r="494" spans="14:14" ht="15.75">
      <c r="N494" s="2"/>
    </row>
    <row r="495" spans="14:14" ht="15.75">
      <c r="N495" s="2"/>
    </row>
    <row r="496" spans="14:14" ht="15.75">
      <c r="N496" s="2"/>
    </row>
    <row r="497" spans="14:14" ht="15.75">
      <c r="N497" s="2"/>
    </row>
    <row r="498" spans="14:14" ht="15.75">
      <c r="N498" s="2"/>
    </row>
    <row r="499" spans="14:14" ht="15.75">
      <c r="N499" s="2"/>
    </row>
    <row r="500" spans="14:14" ht="15.75">
      <c r="N500" s="2"/>
    </row>
    <row r="501" spans="14:14" ht="15.75">
      <c r="N501" s="2"/>
    </row>
    <row r="502" spans="14:14" ht="15.75">
      <c r="N502" s="2"/>
    </row>
    <row r="503" spans="14:14" ht="15.75">
      <c r="N503" s="2"/>
    </row>
    <row r="504" spans="14:14" ht="15.75">
      <c r="N504" s="2"/>
    </row>
    <row r="505" spans="14:14" ht="15.75">
      <c r="N505" s="2"/>
    </row>
    <row r="506" spans="14:14" ht="15.75">
      <c r="N506" s="2"/>
    </row>
    <row r="507" spans="14:14" ht="15.75">
      <c r="N507" s="2"/>
    </row>
    <row r="508" spans="14:14" ht="15.75">
      <c r="N508" s="2"/>
    </row>
    <row r="509" spans="14:14" ht="15.75">
      <c r="N509" s="2"/>
    </row>
    <row r="510" spans="14:14" ht="15.75">
      <c r="N510" s="2"/>
    </row>
    <row r="511" spans="14:14" ht="15.75">
      <c r="N511" s="2"/>
    </row>
    <row r="512" spans="14:14" ht="15.75">
      <c r="N512" s="2"/>
    </row>
    <row r="513" spans="13:14" ht="15.75">
      <c r="N513" s="2"/>
    </row>
    <row r="514" spans="13:14" ht="15.75">
      <c r="N514" s="2"/>
    </row>
    <row r="515" spans="13:14" ht="15.75">
      <c r="N515" s="2"/>
    </row>
    <row r="516" spans="13:14" ht="15.75">
      <c r="N516" s="2"/>
    </row>
    <row r="517" spans="13:14" ht="15.75">
      <c r="N517" s="2"/>
    </row>
    <row r="518" spans="13:14" ht="15.75">
      <c r="N518" s="2"/>
    </row>
    <row r="519" spans="13:14" ht="15.75">
      <c r="N519" s="2"/>
    </row>
    <row r="520" spans="13:14" ht="15.75">
      <c r="N520" s="2"/>
    </row>
    <row r="521" spans="13:14" ht="15.75">
      <c r="N521" s="2"/>
    </row>
    <row r="522" spans="13:14" ht="15.75">
      <c r="N522" s="2"/>
    </row>
    <row r="523" spans="13:14" ht="15.75">
      <c r="N523" s="2"/>
    </row>
    <row r="524" spans="13:14" ht="15.75">
      <c r="N524" s="2"/>
    </row>
    <row r="525" spans="13:14" ht="15.75">
      <c r="N525" s="2"/>
    </row>
    <row r="526" spans="13:14" ht="15.75">
      <c r="M526" s="2"/>
    </row>
    <row r="527" spans="13:14" ht="15.75">
      <c r="M527" s="2"/>
    </row>
    <row r="528" spans="13:14" ht="15.75">
      <c r="N528" s="2"/>
    </row>
    <row r="529" spans="14:14" ht="15.75">
      <c r="N529" s="2"/>
    </row>
    <row r="530" spans="14:14" ht="15.75">
      <c r="N530" s="2"/>
    </row>
    <row r="531" spans="14:14" ht="15.75">
      <c r="N531" s="2"/>
    </row>
    <row r="532" spans="14:14" ht="15.75">
      <c r="N532" s="2"/>
    </row>
    <row r="533" spans="14:14" ht="15.75">
      <c r="N533" s="2"/>
    </row>
    <row r="534" spans="14:14" ht="15.75">
      <c r="N534" s="2"/>
    </row>
    <row r="535" spans="14:14" ht="15.75">
      <c r="N535" s="2"/>
    </row>
  </sheetData>
  <mergeCells count="1">
    <mergeCell ref="D1: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new</vt:lpstr>
      <vt:lpstr>Sheet3</vt:lpstr>
    </vt:vector>
  </TitlesOfParts>
  <Company>Oklahoma State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James</cp:lastModifiedBy>
  <cp:lastPrinted>2012-10-30T14:43:32Z</cp:lastPrinted>
  <dcterms:created xsi:type="dcterms:W3CDTF">2012-09-20T12:49:39Z</dcterms:created>
  <dcterms:modified xsi:type="dcterms:W3CDTF">2013-07-08T13:59:38Z</dcterms:modified>
</cp:coreProperties>
</file>